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tmp" ContentType="image/p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2"/>
  <workbookPr/>
  <mc:AlternateContent xmlns:mc="http://schemas.openxmlformats.org/markup-compatibility/2006">
    <mc:Choice Requires="x15">
      <x15ac:absPath xmlns:x15ac="http://schemas.microsoft.com/office/spreadsheetml/2010/11/ac" url="/Users/Goh/Desktop/PIT/Supp/"/>
    </mc:Choice>
  </mc:AlternateContent>
  <xr:revisionPtr revIDLastSave="0" documentId="8_{8DD9F6C8-5D47-E747-85ED-91136C99070A}" xr6:coauthVersionLast="45" xr6:coauthVersionMax="45" xr10:uidLastSave="{00000000-0000-0000-0000-000000000000}"/>
  <bookViews>
    <workbookView xWindow="1240" yWindow="460" windowWidth="27560" windowHeight="17540" xr2:uid="{00000000-000D-0000-FFFF-FFFF00000000}"/>
  </bookViews>
  <sheets>
    <sheet name="GO analysis" sheetId="2" r:id="rId1"/>
    <sheet name="KO analysis" sheetId="3" r:id="rId2"/>
  </sheets>
  <definedNames>
    <definedName name="_xlnm._FilterDatabase" localSheetId="0" hidden="1">'GO analysis'!$A$3:$K$507</definedName>
    <definedName name="_xlnm._FilterDatabase" localSheetId="1" hidden="1">'KO analysis'!$A$2:$N$40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13" i="3" l="1"/>
  <c r="M13" i="3"/>
  <c r="N13" i="3"/>
  <c r="I13" i="3"/>
  <c r="J13" i="3"/>
  <c r="H13" i="3"/>
</calcChain>
</file>

<file path=xl/sharedStrings.xml><?xml version="1.0" encoding="utf-8"?>
<sst xmlns="http://schemas.openxmlformats.org/spreadsheetml/2006/main" count="2306" uniqueCount="1742">
  <si>
    <t>N. amp</t>
  </si>
  <si>
    <t>N. rafflesiana</t>
  </si>
  <si>
    <t xml:space="preserve">            </t>
  </si>
  <si>
    <t>Percentage (%)</t>
  </si>
  <si>
    <t>GO Terms</t>
  </si>
  <si>
    <t>N. ampullaria</t>
  </si>
  <si>
    <r>
      <t xml:space="preserve">N. </t>
    </r>
    <r>
      <rPr>
        <sz val="11"/>
        <color rgb="FF7030A0"/>
        <rFont val="Calibri"/>
        <family val="2"/>
        <scheme val="minor"/>
      </rPr>
      <t xml:space="preserve">x </t>
    </r>
    <r>
      <rPr>
        <i/>
        <sz val="11"/>
        <color rgb="FF7030A0"/>
        <rFont val="Calibri"/>
        <family val="2"/>
        <scheme val="minor"/>
      </rPr>
      <t>hookeriana</t>
    </r>
  </si>
  <si>
    <t>GO:0005576</t>
  </si>
  <si>
    <t xml:space="preserve">extracellular region           </t>
  </si>
  <si>
    <t>GO:0044421</t>
  </si>
  <si>
    <t xml:space="preserve">extracellular region part          </t>
  </si>
  <si>
    <t>GO:0048046</t>
  </si>
  <si>
    <t xml:space="preserve">apoplast            </t>
  </si>
  <si>
    <t>GO:0005623</t>
  </si>
  <si>
    <t xml:space="preserve">cell            </t>
  </si>
  <si>
    <t>GO:0044464</t>
  </si>
  <si>
    <t xml:space="preserve">cell part           </t>
  </si>
  <si>
    <t>GO:0019012</t>
  </si>
  <si>
    <t xml:space="preserve">virion            </t>
  </si>
  <si>
    <t>Ml</t>
  </si>
  <si>
    <t>GO:0044423</t>
  </si>
  <si>
    <t xml:space="preserve">virion part           </t>
  </si>
  <si>
    <t>GO:0031974</t>
  </si>
  <si>
    <t xml:space="preserve">membrane-enclosed lumen           </t>
  </si>
  <si>
    <t>GO:0031970</t>
  </si>
  <si>
    <t xml:space="preserve">organelle envelope lumen          </t>
  </si>
  <si>
    <t>GO:0043233</t>
  </si>
  <si>
    <t xml:space="preserve">organelle lumen           </t>
  </si>
  <si>
    <t>GO:0031975</t>
  </si>
  <si>
    <t xml:space="preserve">envelope            </t>
  </si>
  <si>
    <t>GO:0030313</t>
  </si>
  <si>
    <t xml:space="preserve">cell envelope           </t>
  </si>
  <si>
    <t>GO:0031967</t>
  </si>
  <si>
    <t xml:space="preserve">organelle envelope           </t>
  </si>
  <si>
    <t>GO:0032991</t>
  </si>
  <si>
    <t xml:space="preserve">macromolecular complex           </t>
  </si>
  <si>
    <t>GO:0030529</t>
  </si>
  <si>
    <t xml:space="preserve">ribonucleoprotein complex           </t>
  </si>
  <si>
    <t>GO:0032993</t>
  </si>
  <si>
    <t xml:space="preserve">protein-DNA complex           </t>
  </si>
  <si>
    <t>GO:0043234</t>
  </si>
  <si>
    <t xml:space="preserve">protein complex           </t>
  </si>
  <si>
    <t>GO:0046536</t>
  </si>
  <si>
    <t xml:space="preserve">dosage compensation complex          </t>
  </si>
  <si>
    <t>Na</t>
  </si>
  <si>
    <t>GO:0043226</t>
  </si>
  <si>
    <t xml:space="preserve">organelle            </t>
  </si>
  <si>
    <t>GO:0010168</t>
  </si>
  <si>
    <t xml:space="preserve">ER body           </t>
  </si>
  <si>
    <t>GO:0031982</t>
  </si>
  <si>
    <t xml:space="preserve">vesicle            </t>
  </si>
  <si>
    <t>GO:0043227</t>
  </si>
  <si>
    <t xml:space="preserve">membrane-bounded organelle           </t>
  </si>
  <si>
    <t>GO:0043228</t>
  </si>
  <si>
    <t xml:space="preserve">non-membrane-bounded organelle           </t>
  </si>
  <si>
    <t>GO:0043229</t>
  </si>
  <si>
    <t xml:space="preserve">intracellular organelle           </t>
  </si>
  <si>
    <t>GO:0043230</t>
  </si>
  <si>
    <t xml:space="preserve">extracellular organelle           </t>
  </si>
  <si>
    <t>GO:0044422</t>
  </si>
  <si>
    <t xml:space="preserve">organelle part           </t>
  </si>
  <si>
    <t>GO:0005615</t>
  </si>
  <si>
    <t xml:space="preserve">extracellular space           </t>
  </si>
  <si>
    <t>GO:0031012</t>
  </si>
  <si>
    <t xml:space="preserve">extracellular matrix           </t>
  </si>
  <si>
    <t>GO:0033643</t>
  </si>
  <si>
    <t xml:space="preserve">host cell part          </t>
  </si>
  <si>
    <t>GO:0043245</t>
  </si>
  <si>
    <t xml:space="preserve">extraorganismal space           </t>
  </si>
  <si>
    <t>GO:0043657</t>
  </si>
  <si>
    <t xml:space="preserve">host cell           </t>
  </si>
  <si>
    <t>GO:0044420</t>
  </si>
  <si>
    <t xml:space="preserve">extracellular matrix part          </t>
  </si>
  <si>
    <t>GO:0045171</t>
  </si>
  <si>
    <t xml:space="preserve">intercellular bridge           </t>
  </si>
  <si>
    <t>GO:0005930</t>
  </si>
  <si>
    <t xml:space="preserve">axoneme            </t>
  </si>
  <si>
    <t>GO:0031090</t>
  </si>
  <si>
    <t xml:space="preserve">organelle membrane           </t>
  </si>
  <si>
    <t>GO:0032420</t>
  </si>
  <si>
    <t xml:space="preserve">stereocilium            </t>
  </si>
  <si>
    <t>GO:0044446</t>
  </si>
  <si>
    <t xml:space="preserve">intracellular organelle part          </t>
  </si>
  <si>
    <t>GO:0044447</t>
  </si>
  <si>
    <t xml:space="preserve">axoneme part           </t>
  </si>
  <si>
    <t>GO:0060091</t>
  </si>
  <si>
    <t xml:space="preserve">kinocilium            </t>
  </si>
  <si>
    <t>GO:0019013</t>
  </si>
  <si>
    <t xml:space="preserve">viral nucleocapsid           </t>
  </si>
  <si>
    <t>GO:0019028</t>
  </si>
  <si>
    <t xml:space="preserve">viral capsid           </t>
  </si>
  <si>
    <t>GO:0044456</t>
  </si>
  <si>
    <t xml:space="preserve">synapse part           </t>
  </si>
  <si>
    <t>GO:0014069</t>
  </si>
  <si>
    <t xml:space="preserve">postsynaptic density           </t>
  </si>
  <si>
    <t>GO:0045211</t>
  </si>
  <si>
    <t xml:space="preserve">postsynaptic membrane           </t>
  </si>
  <si>
    <t>GO:0001917</t>
  </si>
  <si>
    <t xml:space="preserve">photoreceptor inner segment          </t>
  </si>
  <si>
    <t>GO:0005622</t>
  </si>
  <si>
    <t xml:space="preserve">intracellular            </t>
  </si>
  <si>
    <t>GO:0005933</t>
  </si>
  <si>
    <t xml:space="preserve">cellular bud           </t>
  </si>
  <si>
    <t>GO:0008287</t>
  </si>
  <si>
    <t xml:space="preserve">protein serine/threonine phosphatase complex         </t>
  </si>
  <si>
    <t>GO:0009344</t>
  </si>
  <si>
    <t xml:space="preserve">nitrite reductase complex [NAD(P)H]         </t>
  </si>
  <si>
    <t>GO:0009930</t>
  </si>
  <si>
    <t xml:space="preserve">longitudinal side of cell surface        </t>
  </si>
  <si>
    <t>GO:0009986</t>
  </si>
  <si>
    <t xml:space="preserve">cell surface           </t>
  </si>
  <si>
    <t>GO:0012505</t>
  </si>
  <si>
    <t xml:space="preserve">endomembrane system           </t>
  </si>
  <si>
    <t>GO:0016020</t>
  </si>
  <si>
    <t xml:space="preserve">membrane            </t>
  </si>
  <si>
    <t>GO:0019008</t>
  </si>
  <si>
    <t xml:space="preserve">molybdopterin synthase complex          </t>
  </si>
  <si>
    <t>GO:0030312</t>
  </si>
  <si>
    <t xml:space="preserve">external encapsulating structure          </t>
  </si>
  <si>
    <t>GO:0030427</t>
  </si>
  <si>
    <t xml:space="preserve">site of polarized growth         </t>
  </si>
  <si>
    <t>GO:0030428</t>
  </si>
  <si>
    <t xml:space="preserve">cell septum           </t>
  </si>
  <si>
    <t>GO:0030496</t>
  </si>
  <si>
    <t xml:space="preserve">midbody            </t>
  </si>
  <si>
    <t>GO:0031252</t>
  </si>
  <si>
    <t xml:space="preserve">cell leading edge          </t>
  </si>
  <si>
    <t>GO:0031254</t>
  </si>
  <si>
    <t xml:space="preserve">trailing edge           </t>
  </si>
  <si>
    <t>GO:0032153</t>
  </si>
  <si>
    <t xml:space="preserve">cell division site          </t>
  </si>
  <si>
    <t>GO:0032155</t>
  </si>
  <si>
    <t xml:space="preserve">cell division site part         </t>
  </si>
  <si>
    <t>GO:0042597</t>
  </si>
  <si>
    <t xml:space="preserve">periplasmic space           </t>
  </si>
  <si>
    <t>GO:0042763</t>
  </si>
  <si>
    <t xml:space="preserve">intracellular immature spore          </t>
  </si>
  <si>
    <t>GO:0042995</t>
  </si>
  <si>
    <t xml:space="preserve">cell projection           </t>
  </si>
  <si>
    <t>GO:0043025</t>
  </si>
  <si>
    <t xml:space="preserve">cell soma           </t>
  </si>
  <si>
    <t>GO:0043204</t>
  </si>
  <si>
    <t xml:space="preserve">perikaryon            </t>
  </si>
  <si>
    <t>GO:0044424</t>
  </si>
  <si>
    <t xml:space="preserve">intracellular part           </t>
  </si>
  <si>
    <t>GO:0044425</t>
  </si>
  <si>
    <t xml:space="preserve">membrane part           </t>
  </si>
  <si>
    <t>GO:0044462</t>
  </si>
  <si>
    <t xml:space="preserve">external encapsulating structure part         </t>
  </si>
  <si>
    <t>GO:0044463</t>
  </si>
  <si>
    <t xml:space="preserve">cell projection part          </t>
  </si>
  <si>
    <t>GO:0045177</t>
  </si>
  <si>
    <t xml:space="preserve">apical part of cell         </t>
  </si>
  <si>
    <t>GO:0045178</t>
  </si>
  <si>
    <t xml:space="preserve">basal part of cell         </t>
  </si>
  <si>
    <t>GO:0060187</t>
  </si>
  <si>
    <t xml:space="preserve">cell pole           </t>
  </si>
  <si>
    <t>GO:0045202</t>
  </si>
  <si>
    <t xml:space="preserve">synapse            </t>
  </si>
  <si>
    <t>GO:0031594</t>
  </si>
  <si>
    <t xml:space="preserve">neuromuscular junction           </t>
  </si>
  <si>
    <t>GO:0055044</t>
  </si>
  <si>
    <t xml:space="preserve">symplast            </t>
  </si>
  <si>
    <t>GO:0009506</t>
  </si>
  <si>
    <t xml:space="preserve">plasmodesma            </t>
  </si>
  <si>
    <t xml:space="preserve">  Total</t>
  </si>
  <si>
    <t>Biological Process</t>
  </si>
  <si>
    <t>GO:0000003</t>
  </si>
  <si>
    <t xml:space="preserve">reproduction            </t>
  </si>
  <si>
    <t>GO:0019953</t>
  </si>
  <si>
    <t xml:space="preserve">sexual reproduction           </t>
  </si>
  <si>
    <t>GO:0019954</t>
  </si>
  <si>
    <t xml:space="preserve">asexual reproduction           </t>
  </si>
  <si>
    <t>GO:0022414</t>
  </si>
  <si>
    <t xml:space="preserve">reproductive process           </t>
  </si>
  <si>
    <t>GO:0032504</t>
  </si>
  <si>
    <t xml:space="preserve">multicellular organism reproduction          </t>
  </si>
  <si>
    <t>GO:0032505</t>
  </si>
  <si>
    <t xml:space="preserve">reproduction of a single-celled organism        </t>
  </si>
  <si>
    <t>GO:0001906</t>
  </si>
  <si>
    <t xml:space="preserve">cell killing           </t>
  </si>
  <si>
    <t>GO:0001909</t>
  </si>
  <si>
    <t xml:space="preserve">leukocyte mediated cytotoxicity          </t>
  </si>
  <si>
    <t>GO:0031640</t>
  </si>
  <si>
    <t xml:space="preserve">killing of cells of another organism       </t>
  </si>
  <si>
    <t>GO:0002376</t>
  </si>
  <si>
    <t xml:space="preserve">immune system process          </t>
  </si>
  <si>
    <t>GO:0002200</t>
  </si>
  <si>
    <t xml:space="preserve">somatic diversification of immune receptors        </t>
  </si>
  <si>
    <t>GO:0002252</t>
  </si>
  <si>
    <t xml:space="preserve">immune effector process          </t>
  </si>
  <si>
    <t>GO:0002253</t>
  </si>
  <si>
    <t xml:space="preserve">activation of immune response         </t>
  </si>
  <si>
    <t>GO:0002520</t>
  </si>
  <si>
    <t xml:space="preserve">immune system development          </t>
  </si>
  <si>
    <t>GO:0006955</t>
  </si>
  <si>
    <t xml:space="preserve">immune response           </t>
  </si>
  <si>
    <t>GO:0019882</t>
  </si>
  <si>
    <t xml:space="preserve">antigen processing and presentation         </t>
  </si>
  <si>
    <t>GO:0031294</t>
  </si>
  <si>
    <t xml:space="preserve">lymphocyte costimulation           </t>
  </si>
  <si>
    <t>GO:0045321</t>
  </si>
  <si>
    <t xml:space="preserve">leukocyte activation           </t>
  </si>
  <si>
    <t>GO:0050900</t>
  </si>
  <si>
    <t xml:space="preserve">leukocyte migration           </t>
  </si>
  <si>
    <t>GO:0008152</t>
  </si>
  <si>
    <t xml:space="preserve">metabolic process           </t>
  </si>
  <si>
    <t>GO:0006066</t>
  </si>
  <si>
    <t xml:space="preserve">alcohol metabolic process          </t>
  </si>
  <si>
    <t>GO:0006807</t>
  </si>
  <si>
    <t xml:space="preserve">nitrogen compound metabolic process         </t>
  </si>
  <si>
    <t>GO:0009056</t>
  </si>
  <si>
    <t xml:space="preserve">catabolic process           </t>
  </si>
  <si>
    <t>GO:0009058</t>
  </si>
  <si>
    <t xml:space="preserve">biosynthetic process           </t>
  </si>
  <si>
    <t>GO:0015976</t>
  </si>
  <si>
    <t xml:space="preserve">carbon utilization           </t>
  </si>
  <si>
    <t>GO:0018904</t>
  </si>
  <si>
    <t xml:space="preserve">organic ether metabolic process         </t>
  </si>
  <si>
    <t>GO:0019637</t>
  </si>
  <si>
    <t xml:space="preserve">organophosphate metabolic process          </t>
  </si>
  <si>
    <t>GO:0019748</t>
  </si>
  <si>
    <t xml:space="preserve">secondary metabolic process          </t>
  </si>
  <si>
    <t>GO:0033212</t>
  </si>
  <si>
    <t xml:space="preserve">iron assimilation           </t>
  </si>
  <si>
    <t>GO:0042440</t>
  </si>
  <si>
    <t xml:space="preserve">pigment metabolic process          </t>
  </si>
  <si>
    <t>GO:0042445</t>
  </si>
  <si>
    <t xml:space="preserve">hormone metabolic process          </t>
  </si>
  <si>
    <t>GO:0043170</t>
  </si>
  <si>
    <t xml:space="preserve">macromolecule metabolic process          </t>
  </si>
  <si>
    <t>GO:0044033</t>
  </si>
  <si>
    <t xml:space="preserve">multi-organism metabolic process          </t>
  </si>
  <si>
    <t>GO:0044236</t>
  </si>
  <si>
    <t xml:space="preserve">multicellular organismal metabolic process         </t>
  </si>
  <si>
    <t>GO:0044237</t>
  </si>
  <si>
    <t xml:space="preserve">cellular metabolic process          </t>
  </si>
  <si>
    <t>GO:0044238</t>
  </si>
  <si>
    <t xml:space="preserve">primary metabolic process          </t>
  </si>
  <si>
    <t>GO:0045730</t>
  </si>
  <si>
    <t xml:space="preserve">respiratory burst           </t>
  </si>
  <si>
    <t>GO:0055114</t>
  </si>
  <si>
    <t xml:space="preserve">oxidation reduction           </t>
  </si>
  <si>
    <t>GO:0009987</t>
  </si>
  <si>
    <t xml:space="preserve">cellular process           </t>
  </si>
  <si>
    <t>GO:0001775</t>
  </si>
  <si>
    <t xml:space="preserve">cell activation           </t>
  </si>
  <si>
    <t>GO:0003001</t>
  </si>
  <si>
    <t xml:space="preserve">generation of a signal involved in cell-cell signaling     </t>
  </si>
  <si>
    <t>GO:0006323</t>
  </si>
  <si>
    <t xml:space="preserve">DNA packaging           </t>
  </si>
  <si>
    <t>GO:0006413</t>
  </si>
  <si>
    <t xml:space="preserve">translational initiation           </t>
  </si>
  <si>
    <t>GO:0006903</t>
  </si>
  <si>
    <t xml:space="preserve">vesicle targeting           </t>
  </si>
  <si>
    <t>GO:0006928</t>
  </si>
  <si>
    <t xml:space="preserve">cell motion           </t>
  </si>
  <si>
    <t>GO:0006949</t>
  </si>
  <si>
    <t xml:space="preserve">syncytium formation           </t>
  </si>
  <si>
    <t>GO:0006996</t>
  </si>
  <si>
    <t xml:space="preserve">organelle organization           </t>
  </si>
  <si>
    <t>GO:0007017</t>
  </si>
  <si>
    <t xml:space="preserve">microtubule-based process           </t>
  </si>
  <si>
    <t>GO:0007028</t>
  </si>
  <si>
    <t xml:space="preserve">cytoplasm organization           </t>
  </si>
  <si>
    <t>GO:0007049</t>
  </si>
  <si>
    <t xml:space="preserve">cell cycle           </t>
  </si>
  <si>
    <t>GO:0007059</t>
  </si>
  <si>
    <t xml:space="preserve">chromosome segregation           </t>
  </si>
  <si>
    <t>GO:0007154</t>
  </si>
  <si>
    <t xml:space="preserve">cell communication           </t>
  </si>
  <si>
    <t>GO:0007155</t>
  </si>
  <si>
    <t xml:space="preserve">cell adhesion           </t>
  </si>
  <si>
    <t>GO:0007163</t>
  </si>
  <si>
    <t xml:space="preserve">establishment or maintenance of cell polarity       </t>
  </si>
  <si>
    <t>GO:0007272</t>
  </si>
  <si>
    <t xml:space="preserve">ensheathment of neurons          </t>
  </si>
  <si>
    <t>GO:0007569</t>
  </si>
  <si>
    <t xml:space="preserve">cell aging           </t>
  </si>
  <si>
    <t>GO:0008037</t>
  </si>
  <si>
    <t xml:space="preserve">cell recognition           </t>
  </si>
  <si>
    <t>GO:0008219</t>
  </si>
  <si>
    <t xml:space="preserve">cell death           </t>
  </si>
  <si>
    <t>GO:0008283</t>
  </si>
  <si>
    <t xml:space="preserve">cell proliferation           </t>
  </si>
  <si>
    <t>GO:0009846</t>
  </si>
  <si>
    <t xml:space="preserve">pollen germination           </t>
  </si>
  <si>
    <t>GO:0010118</t>
  </si>
  <si>
    <t xml:space="preserve">stomatal movement           </t>
  </si>
  <si>
    <t>GO:0016044</t>
  </si>
  <si>
    <t xml:space="preserve">membrane organization           </t>
  </si>
  <si>
    <t>GO:0016049</t>
  </si>
  <si>
    <t xml:space="preserve">cell growth           </t>
  </si>
  <si>
    <t>GO:0016192</t>
  </si>
  <si>
    <t xml:space="preserve">vesicle-mediated transport           </t>
  </si>
  <si>
    <t>GO:0016458</t>
  </si>
  <si>
    <t xml:space="preserve">gene silencing           </t>
  </si>
  <si>
    <t>GO:0019725</t>
  </si>
  <si>
    <t xml:space="preserve">cellular homeostasis           </t>
  </si>
  <si>
    <t>GO:0022402</t>
  </si>
  <si>
    <t xml:space="preserve">cell cycle process          </t>
  </si>
  <si>
    <t>GO:0022406</t>
  </si>
  <si>
    <t xml:space="preserve">membrane docking           </t>
  </si>
  <si>
    <t>GO:0022613</t>
  </si>
  <si>
    <t xml:space="preserve">ribonucleoprotein complex biogenesis          </t>
  </si>
  <si>
    <t>GO:0030029</t>
  </si>
  <si>
    <t xml:space="preserve">actin filament-based process          </t>
  </si>
  <si>
    <t>GO:0030030</t>
  </si>
  <si>
    <t xml:space="preserve">cell projection organization          </t>
  </si>
  <si>
    <t>GO:0032196</t>
  </si>
  <si>
    <t xml:space="preserve">transposition            </t>
  </si>
  <si>
    <t>GO:0032506</t>
  </si>
  <si>
    <t xml:space="preserve">cytokinetic process           </t>
  </si>
  <si>
    <t>GO:0032940</t>
  </si>
  <si>
    <t xml:space="preserve">secretion by cell          </t>
  </si>
  <si>
    <t>GO:0033059</t>
  </si>
  <si>
    <t xml:space="preserve">cellular pigmentation           </t>
  </si>
  <si>
    <t>GO:0034330</t>
  </si>
  <si>
    <t xml:space="preserve">cell junction organization          </t>
  </si>
  <si>
    <t>GO:0034621</t>
  </si>
  <si>
    <t xml:space="preserve">cellular macromolecular complex subunit organization        </t>
  </si>
  <si>
    <t>GO:0042546</t>
  </si>
  <si>
    <t xml:space="preserve">cell wall biogenesis          </t>
  </si>
  <si>
    <t>GO:0043062</t>
  </si>
  <si>
    <t xml:space="preserve">extracellular structure organization          </t>
  </si>
  <si>
    <t>GO:0045103</t>
  </si>
  <si>
    <t xml:space="preserve">intermediate filament-based process          </t>
  </si>
  <si>
    <t>GO:0045229</t>
  </si>
  <si>
    <t xml:space="preserve">external encapsulating structure organization         </t>
  </si>
  <si>
    <t>GO:0046931</t>
  </si>
  <si>
    <t xml:space="preserve">pore complex biogenesis          </t>
  </si>
  <si>
    <t>GO:0048610</t>
  </si>
  <si>
    <t xml:space="preserve">reproductive cellular process          </t>
  </si>
  <si>
    <t>GO:0048869</t>
  </si>
  <si>
    <t xml:space="preserve">cellular developmental process          </t>
  </si>
  <si>
    <t>GO:0051301</t>
  </si>
  <si>
    <t xml:space="preserve">cell division           </t>
  </si>
  <si>
    <t>GO:0051641</t>
  </si>
  <si>
    <t xml:space="preserve">cellular localization           </t>
  </si>
  <si>
    <t>GO:0051651</t>
  </si>
  <si>
    <t xml:space="preserve">maintenance of location in cell        </t>
  </si>
  <si>
    <t>GO:0051716</t>
  </si>
  <si>
    <t xml:space="preserve">cellular response to stimulus         </t>
  </si>
  <si>
    <t>GO:0055085</t>
  </si>
  <si>
    <t xml:space="preserve">transmembrane transport           </t>
  </si>
  <si>
    <t>GO:0060352</t>
  </si>
  <si>
    <t xml:space="preserve">cell adhesion molecule production         </t>
  </si>
  <si>
    <t>GO:0070193</t>
  </si>
  <si>
    <t xml:space="preserve">synaptonemal complex organization          </t>
  </si>
  <si>
    <t>GO:0010926</t>
  </si>
  <si>
    <t xml:space="preserve">anatomical structure formation          </t>
  </si>
  <si>
    <t>GO:0022607</t>
  </si>
  <si>
    <t xml:space="preserve">cellular component assembly          </t>
  </si>
  <si>
    <t>GO:0048646</t>
  </si>
  <si>
    <t xml:space="preserve">anatomical structure formation involved in morphogenesis       </t>
  </si>
  <si>
    <t>GO:0016032</t>
  </si>
  <si>
    <t xml:space="preserve">viral reproduction           </t>
  </si>
  <si>
    <t>GO:0022415</t>
  </si>
  <si>
    <t xml:space="preserve">viral reproductive process          </t>
  </si>
  <si>
    <t>GO:0016043</t>
  </si>
  <si>
    <t xml:space="preserve">cellular component organization          </t>
  </si>
  <si>
    <t>GO:0022411</t>
  </si>
  <si>
    <t xml:space="preserve">cellular component disassembly          </t>
  </si>
  <si>
    <t>GO:0032989</t>
  </si>
  <si>
    <t xml:space="preserve">cellular component morphogenesis          </t>
  </si>
  <si>
    <t>GO:0034994</t>
  </si>
  <si>
    <t xml:space="preserve">microtubule organizing center attachment site organization       </t>
  </si>
  <si>
    <t>GO:0043580</t>
  </si>
  <si>
    <t xml:space="preserve">periplasmic space organization          </t>
  </si>
  <si>
    <t>GO:0043933</t>
  </si>
  <si>
    <t xml:space="preserve">macromolecular complex subunit organization         </t>
  </si>
  <si>
    <t>GO:0043954</t>
  </si>
  <si>
    <t xml:space="preserve">cellular component maintenance          </t>
  </si>
  <si>
    <t>GO:0016265</t>
  </si>
  <si>
    <t xml:space="preserve">death            </t>
  </si>
  <si>
    <t>GO:0016271</t>
  </si>
  <si>
    <t xml:space="preserve">tissue death           </t>
  </si>
  <si>
    <t>GO:0003006</t>
  </si>
  <si>
    <t xml:space="preserve">reproductive developmental process          </t>
  </si>
  <si>
    <t>GO:0007276</t>
  </si>
  <si>
    <t xml:space="preserve">gamete generation           </t>
  </si>
  <si>
    <t>GO:0007565</t>
  </si>
  <si>
    <t xml:space="preserve">female pregnancy           </t>
  </si>
  <si>
    <t>GO:0007567</t>
  </si>
  <si>
    <t xml:space="preserve">parturition            </t>
  </si>
  <si>
    <t>GO:0007618</t>
  </si>
  <si>
    <t xml:space="preserve">mating            </t>
  </si>
  <si>
    <t>GO:0009566</t>
  </si>
  <si>
    <t xml:space="preserve">fertilization            </t>
  </si>
  <si>
    <t>GO:0009856</t>
  </si>
  <si>
    <t xml:space="preserve">pollination            </t>
  </si>
  <si>
    <t>GO:0019098</t>
  </si>
  <si>
    <t xml:space="preserve">reproductive behavior           </t>
  </si>
  <si>
    <t>GO:0048609</t>
  </si>
  <si>
    <t xml:space="preserve">reproductive process in a multicellular organism       </t>
  </si>
  <si>
    <t>GO:0022610</t>
  </si>
  <si>
    <t xml:space="preserve">biological adhesion           </t>
  </si>
  <si>
    <t>GO:0032501</t>
  </si>
  <si>
    <t xml:space="preserve">multicellular organismal process          </t>
  </si>
  <si>
    <t>GO:0001816</t>
  </si>
  <si>
    <t xml:space="preserve">cytokine production           </t>
  </si>
  <si>
    <t>GO:0002021</t>
  </si>
  <si>
    <t xml:space="preserve">response to dietary excess         </t>
  </si>
  <si>
    <t>GO:0002683</t>
  </si>
  <si>
    <t xml:space="preserve">negative regulation of immune system process       </t>
  </si>
  <si>
    <t>GO:0003008</t>
  </si>
  <si>
    <t xml:space="preserve">system process           </t>
  </si>
  <si>
    <t>GO:0007275</t>
  </si>
  <si>
    <t xml:space="preserve">multicellular organismal development          </t>
  </si>
  <si>
    <t>GO:0007586</t>
  </si>
  <si>
    <t xml:space="preserve">digestion            </t>
  </si>
  <si>
    <t>GO:0007632</t>
  </si>
  <si>
    <t xml:space="preserve">visual behavior           </t>
  </si>
  <si>
    <t>GO:0008340</t>
  </si>
  <si>
    <t xml:space="preserve">determination of adult life span        </t>
  </si>
  <si>
    <t>GO:0009606</t>
  </si>
  <si>
    <t xml:space="preserve">tropism            </t>
  </si>
  <si>
    <t>GO:0009845</t>
  </si>
  <si>
    <t xml:space="preserve">seed germination           </t>
  </si>
  <si>
    <t>GO:0009892</t>
  </si>
  <si>
    <t xml:space="preserve">negative regulation of metabolic process        </t>
  </si>
  <si>
    <t>GO:0010232</t>
  </si>
  <si>
    <t xml:space="preserve">vascular transport           </t>
  </si>
  <si>
    <t>GO:0010496</t>
  </si>
  <si>
    <t xml:space="preserve">intercellular transport           </t>
  </si>
  <si>
    <t>GO:0022608</t>
  </si>
  <si>
    <t xml:space="preserve">multicellular organism adhesion          </t>
  </si>
  <si>
    <t>GO:0030431</t>
  </si>
  <si>
    <t xml:space="preserve">sleep            </t>
  </si>
  <si>
    <t>GO:0030534</t>
  </si>
  <si>
    <t xml:space="preserve">adult behavior           </t>
  </si>
  <si>
    <t>GO:0030537</t>
  </si>
  <si>
    <t xml:space="preserve">larval behavior           </t>
  </si>
  <si>
    <t>GO:0032845</t>
  </si>
  <si>
    <t xml:space="preserve">negative regulation of homeostatic process        </t>
  </si>
  <si>
    <t>GO:0033555</t>
  </si>
  <si>
    <t xml:space="preserve">multicellular organismal response to stress        </t>
  </si>
  <si>
    <t>GO:0035264</t>
  </si>
  <si>
    <t xml:space="preserve">multicellular organism growth          </t>
  </si>
  <si>
    <t>GO:0042303</t>
  </si>
  <si>
    <t xml:space="preserve">molting cycle           </t>
  </si>
  <si>
    <t>GO:0042754</t>
  </si>
  <si>
    <t xml:space="preserve">negative regulation of circadian rhythm        </t>
  </si>
  <si>
    <t>GO:0043480</t>
  </si>
  <si>
    <t xml:space="preserve">pigment accumulation in tissues         </t>
  </si>
  <si>
    <t>GO:0043901</t>
  </si>
  <si>
    <t xml:space="preserve">negative regulation of multi-organism process        </t>
  </si>
  <si>
    <t>GO:0045926</t>
  </si>
  <si>
    <t xml:space="preserve">negative regulation of growth         </t>
  </si>
  <si>
    <t>GO:0048523</t>
  </si>
  <si>
    <t xml:space="preserve">negative regulation of cellular process        </t>
  </si>
  <si>
    <t>GO:0048525</t>
  </si>
  <si>
    <t xml:space="preserve">negative regulation of viral reproduction        </t>
  </si>
  <si>
    <t>GO:0048585</t>
  </si>
  <si>
    <t xml:space="preserve">negative regulation of response to stimulus       </t>
  </si>
  <si>
    <t>GO:0048771</t>
  </si>
  <si>
    <t xml:space="preserve">tissue remodeling           </t>
  </si>
  <si>
    <t>GO:0048871</t>
  </si>
  <si>
    <t xml:space="preserve">multicellular organismal homeostasis          </t>
  </si>
  <si>
    <t>GO:0050817</t>
  </si>
  <si>
    <t xml:space="preserve">coagulation            </t>
  </si>
  <si>
    <t>GO:0050878</t>
  </si>
  <si>
    <t xml:space="preserve">regulation of body fluid levels        </t>
  </si>
  <si>
    <t>GO:0050879</t>
  </si>
  <si>
    <t xml:space="preserve">multicellular organismal movement          </t>
  </si>
  <si>
    <t>GO:0051051</t>
  </si>
  <si>
    <t xml:space="preserve">negative regulation of transport         </t>
  </si>
  <si>
    <t>GO:0051093</t>
  </si>
  <si>
    <t xml:space="preserve">negative regulation of developmental process        </t>
  </si>
  <si>
    <t>GO:0051129</t>
  </si>
  <si>
    <t xml:space="preserve">negative regulation of cellular component organization       </t>
  </si>
  <si>
    <t>GO:0051241</t>
  </si>
  <si>
    <t xml:space="preserve">negative regulation of multicellular organismal process       </t>
  </si>
  <si>
    <t>GO:0051283</t>
  </si>
  <si>
    <t xml:space="preserve">negative regulation of sequestering of calcium ion      </t>
  </si>
  <si>
    <t>GO:0032502</t>
  </si>
  <si>
    <t xml:space="preserve">developmental process           </t>
  </si>
  <si>
    <t>GO:0001503</t>
  </si>
  <si>
    <t xml:space="preserve">ossification            </t>
  </si>
  <si>
    <t>GO:0007389</t>
  </si>
  <si>
    <t xml:space="preserve">pattern specification process          </t>
  </si>
  <si>
    <t>GO:0007568</t>
  </si>
  <si>
    <t xml:space="preserve">aging            </t>
  </si>
  <si>
    <t>GO:0009561</t>
  </si>
  <si>
    <t xml:space="preserve">megagametogenesis            </t>
  </si>
  <si>
    <t>GO:0009653</t>
  </si>
  <si>
    <t xml:space="preserve">anatomical structure morphogenesis          </t>
  </si>
  <si>
    <t>GO:0009790</t>
  </si>
  <si>
    <t xml:space="preserve">embryonic development           </t>
  </si>
  <si>
    <t>GO:0009791</t>
  </si>
  <si>
    <t xml:space="preserve">post-embryonic development           </t>
  </si>
  <si>
    <t>GO:0009838</t>
  </si>
  <si>
    <t xml:space="preserve">abscission            </t>
  </si>
  <si>
    <t>GO:0009847</t>
  </si>
  <si>
    <t xml:space="preserve">spore germination           </t>
  </si>
  <si>
    <t>GO:0010014</t>
  </si>
  <si>
    <t xml:space="preserve">meristem initiation           </t>
  </si>
  <si>
    <t>GO:0010022</t>
  </si>
  <si>
    <t xml:space="preserve">meristem determinacy           </t>
  </si>
  <si>
    <t>GO:0010073</t>
  </si>
  <si>
    <t xml:space="preserve">meristem maintenance           </t>
  </si>
  <si>
    <t>GO:0010228</t>
  </si>
  <si>
    <t xml:space="preserve">vegetative to reproductive phase transition        </t>
  </si>
  <si>
    <t>GO:0016203</t>
  </si>
  <si>
    <t xml:space="preserve">muscle attachment           </t>
  </si>
  <si>
    <t>GO:0019827</t>
  </si>
  <si>
    <t xml:space="preserve">stem cell maintenance          </t>
  </si>
  <si>
    <t>GO:0021700</t>
  </si>
  <si>
    <t xml:space="preserve">developmental maturation           </t>
  </si>
  <si>
    <t>GO:0022611</t>
  </si>
  <si>
    <t xml:space="preserve">dormancy process           </t>
  </si>
  <si>
    <t>GO:0035074</t>
  </si>
  <si>
    <t xml:space="preserve">pupation            </t>
  </si>
  <si>
    <t>GO:0043934</t>
  </si>
  <si>
    <t xml:space="preserve">sporulation            </t>
  </si>
  <si>
    <t>GO:0048066</t>
  </si>
  <si>
    <t xml:space="preserve">pigmentation during development          </t>
  </si>
  <si>
    <t>GO:0048532</t>
  </si>
  <si>
    <t xml:space="preserve">anatomical structure arrangement          </t>
  </si>
  <si>
    <t>GO:0048589</t>
  </si>
  <si>
    <t xml:space="preserve">developmental growth           </t>
  </si>
  <si>
    <t>GO:0048647</t>
  </si>
  <si>
    <t xml:space="preserve">polyphenic determination           </t>
  </si>
  <si>
    <t>GO:0048856</t>
  </si>
  <si>
    <t xml:space="preserve">anatomical structure development          </t>
  </si>
  <si>
    <t>GO:0048897</t>
  </si>
  <si>
    <t xml:space="preserve">myelination of lateral line nerve axons       </t>
  </si>
  <si>
    <t>GO:0055046</t>
  </si>
  <si>
    <t xml:space="preserve">microgametogenesis            </t>
  </si>
  <si>
    <t>GO:0040007</t>
  </si>
  <si>
    <t xml:space="preserve">growth            </t>
  </si>
  <si>
    <t>GO:0030447</t>
  </si>
  <si>
    <t xml:space="preserve">filamentous growth           </t>
  </si>
  <si>
    <t>GO:0035265</t>
  </si>
  <si>
    <t xml:space="preserve">organ growth           </t>
  </si>
  <si>
    <t>GO:0048590</t>
  </si>
  <si>
    <t xml:space="preserve">non-developmental growth           </t>
  </si>
  <si>
    <t>GO:0080117</t>
  </si>
  <si>
    <t xml:space="preserve">secondary growth           </t>
  </si>
  <si>
    <t>GO:0040011</t>
  </si>
  <si>
    <t xml:space="preserve">locomotion            </t>
  </si>
  <si>
    <t>GO:0031987</t>
  </si>
  <si>
    <t xml:space="preserve">locomotion involved in locomotory behavior        </t>
  </si>
  <si>
    <t>GO:0042330</t>
  </si>
  <si>
    <t xml:space="preserve">taxis            </t>
  </si>
  <si>
    <t>GO:0048870</t>
  </si>
  <si>
    <t xml:space="preserve">cell motility           </t>
  </si>
  <si>
    <t>GO:0052192</t>
  </si>
  <si>
    <t xml:space="preserve">movement in environment of other organism during symbiotic interaction    </t>
  </si>
  <si>
    <t>GO:0043473</t>
  </si>
  <si>
    <t xml:space="preserve">pigmentation            </t>
  </si>
  <si>
    <t>GO:0002682</t>
  </si>
  <si>
    <t xml:space="preserve">regulation of immune system process        </t>
  </si>
  <si>
    <t>GO:0002684</t>
  </si>
  <si>
    <t xml:space="preserve">positive regulation of immune system process       </t>
  </si>
  <si>
    <t>GO:0009893</t>
  </si>
  <si>
    <t xml:space="preserve">positive regulation of metabolic process        </t>
  </si>
  <si>
    <t>GO:0010884</t>
  </si>
  <si>
    <t xml:space="preserve">positive regulation of lipid storage        </t>
  </si>
  <si>
    <t>GO:0019222</t>
  </si>
  <si>
    <t xml:space="preserve">regulation of metabolic process         </t>
  </si>
  <si>
    <t>GO:0032844</t>
  </si>
  <si>
    <t xml:space="preserve">regulation of homeostatic process         </t>
  </si>
  <si>
    <t>GO:0032846</t>
  </si>
  <si>
    <t xml:space="preserve">positive regulation of homeostatic process        </t>
  </si>
  <si>
    <t>GO:0032879</t>
  </si>
  <si>
    <t xml:space="preserve">regulation of localization          </t>
  </si>
  <si>
    <t>GO:0040008</t>
  </si>
  <si>
    <t xml:space="preserve">regulation of growth          </t>
  </si>
  <si>
    <t>GO:0040012</t>
  </si>
  <si>
    <t xml:space="preserve">regulation of locomotion          </t>
  </si>
  <si>
    <t>GO:0042752</t>
  </si>
  <si>
    <t xml:space="preserve">regulation of circadian rhythm         </t>
  </si>
  <si>
    <t>GO:0042753</t>
  </si>
  <si>
    <t xml:space="preserve">positive regulation of circadian rhythm        </t>
  </si>
  <si>
    <t>GO:0043476</t>
  </si>
  <si>
    <t xml:space="preserve">pigment accumulation           </t>
  </si>
  <si>
    <t>GO:0043900</t>
  </si>
  <si>
    <t xml:space="preserve">regulation of multi-organism process         </t>
  </si>
  <si>
    <t>GO:0044087</t>
  </si>
  <si>
    <t xml:space="preserve">regulation of cellular component biogenesis        </t>
  </si>
  <si>
    <t>GO:0044089</t>
  </si>
  <si>
    <t xml:space="preserve">positive regulation of cellular component biogenesis       </t>
  </si>
  <si>
    <t>GO:0045927</t>
  </si>
  <si>
    <t xml:space="preserve">positive regulation of growth         </t>
  </si>
  <si>
    <t>GO:0048518</t>
  </si>
  <si>
    <t xml:space="preserve">positive regulation of biological process        </t>
  </si>
  <si>
    <t>GO:0048519</t>
  </si>
  <si>
    <t xml:space="preserve">negative regulation of biological process        </t>
  </si>
  <si>
    <t>GO:0048522</t>
  </si>
  <si>
    <t xml:space="preserve">positive regulation of cellular process        </t>
  </si>
  <si>
    <t>GO:0048524</t>
  </si>
  <si>
    <t xml:space="preserve">positive regulation of viral reproduction        </t>
  </si>
  <si>
    <t>GO:0048583</t>
  </si>
  <si>
    <t xml:space="preserve">regulation of response to stimulus        </t>
  </si>
  <si>
    <t>GO:0048584</t>
  </si>
  <si>
    <t xml:space="preserve">positive regulation of response to stimulus       </t>
  </si>
  <si>
    <t>GO:0050792</t>
  </si>
  <si>
    <t xml:space="preserve">regulation of viral reproduction         </t>
  </si>
  <si>
    <t>GO:0050793</t>
  </si>
  <si>
    <t xml:space="preserve">regulation of developmental process         </t>
  </si>
  <si>
    <t>GO:0050794</t>
  </si>
  <si>
    <t xml:space="preserve">regulation of cellular process         </t>
  </si>
  <si>
    <t>GO:0051050</t>
  </si>
  <si>
    <t xml:space="preserve">positive regulation of transport         </t>
  </si>
  <si>
    <t>GO:0051094</t>
  </si>
  <si>
    <t xml:space="preserve">positive regulation of developmental process        </t>
  </si>
  <si>
    <t>GO:0051128</t>
  </si>
  <si>
    <t xml:space="preserve">regulation of cellular component organization        </t>
  </si>
  <si>
    <t>GO:0051130</t>
  </si>
  <si>
    <t xml:space="preserve">positive regulation of cellular component organization       </t>
  </si>
  <si>
    <t>GO:0051239</t>
  </si>
  <si>
    <t xml:space="preserve">regulation of multicellular organismal process        </t>
  </si>
  <si>
    <t>GO:0051240</t>
  </si>
  <si>
    <t xml:space="preserve">positive regulation of multicellular organismal process       </t>
  </si>
  <si>
    <t>GO:0044085</t>
  </si>
  <si>
    <t xml:space="preserve">cellular component biogenesis          </t>
  </si>
  <si>
    <t>GO:0007416</t>
  </si>
  <si>
    <t xml:space="preserve">synaptogenesis            </t>
  </si>
  <si>
    <t>GO:0017126</t>
  </si>
  <si>
    <t xml:space="preserve">nucleologenesis            </t>
  </si>
  <si>
    <t>GO:0070271</t>
  </si>
  <si>
    <t xml:space="preserve">protein complex biogenesis          </t>
  </si>
  <si>
    <t>GO:0070589</t>
  </si>
  <si>
    <t xml:space="preserve">cellular component macromolecule biosynthetic process        </t>
  </si>
  <si>
    <t>GO:0048511</t>
  </si>
  <si>
    <t xml:space="preserve">rhythmic process           </t>
  </si>
  <si>
    <t>GO:0007622</t>
  </si>
  <si>
    <t xml:space="preserve">rhythmic behavior           </t>
  </si>
  <si>
    <t>GO:0007623</t>
  </si>
  <si>
    <t xml:space="preserve">circadian rhythm           </t>
  </si>
  <si>
    <t>GO:0007624</t>
  </si>
  <si>
    <t xml:space="preserve">ultradian rhythm           </t>
  </si>
  <si>
    <t>GO:0022602</t>
  </si>
  <si>
    <t xml:space="preserve">ovulation cycle process          </t>
  </si>
  <si>
    <t>GO:0042698</t>
  </si>
  <si>
    <t xml:space="preserve">ovulation cycle           </t>
  </si>
  <si>
    <t>GO:0050896</t>
  </si>
  <si>
    <t xml:space="preserve">response to stimulus          </t>
  </si>
  <si>
    <t>GO:0006950</t>
  </si>
  <si>
    <t xml:space="preserve">response to stress          </t>
  </si>
  <si>
    <t>GO:0007610</t>
  </si>
  <si>
    <t xml:space="preserve">behavior            </t>
  </si>
  <si>
    <t>GO:0009605</t>
  </si>
  <si>
    <t xml:space="preserve">response to external stimulus         </t>
  </si>
  <si>
    <t>GO:0009607</t>
  </si>
  <si>
    <t xml:space="preserve">response to biotic stimulus         </t>
  </si>
  <si>
    <t>GO:0009628</t>
  </si>
  <si>
    <t xml:space="preserve">response to abiotic stimulus         </t>
  </si>
  <si>
    <t>GO:0009719</t>
  </si>
  <si>
    <t xml:space="preserve">response to endogenous stimulus         </t>
  </si>
  <si>
    <t>GO:0042221</t>
  </si>
  <si>
    <t xml:space="preserve">response to chemical stimulus         </t>
  </si>
  <si>
    <t>GO:0051606</t>
  </si>
  <si>
    <t xml:space="preserve">detection of stimulus          </t>
  </si>
  <si>
    <t>GO:0051179</t>
  </si>
  <si>
    <t xml:space="preserve">localization            </t>
  </si>
  <si>
    <t>GO:0031503</t>
  </si>
  <si>
    <t xml:space="preserve">protein complex localization          </t>
  </si>
  <si>
    <t>GO:0033036</t>
  </si>
  <si>
    <t xml:space="preserve">macromolecule localization           </t>
  </si>
  <si>
    <t>GO:0051234</t>
  </si>
  <si>
    <t xml:space="preserve">establishment of localization          </t>
  </si>
  <si>
    <t>GO:0051235</t>
  </si>
  <si>
    <t xml:space="preserve">maintenance of location          </t>
  </si>
  <si>
    <t>GO:0051674</t>
  </si>
  <si>
    <t xml:space="preserve">localization of cell          </t>
  </si>
  <si>
    <t>GO:0006810</t>
  </si>
  <si>
    <t xml:space="preserve">transport            </t>
  </si>
  <si>
    <t>GO:0045184</t>
  </si>
  <si>
    <t xml:space="preserve">establishment of protein localization         </t>
  </si>
  <si>
    <t>GO:0051236</t>
  </si>
  <si>
    <t xml:space="preserve">establishment of RNA localization         </t>
  </si>
  <si>
    <t>GO:0051649</t>
  </si>
  <si>
    <t xml:space="preserve">establishment of localization in cell        </t>
  </si>
  <si>
    <t>GO:0051656</t>
  </si>
  <si>
    <t xml:space="preserve">establishment of organelle localization         </t>
  </si>
  <si>
    <t>GO:0051704</t>
  </si>
  <si>
    <t xml:space="preserve">multi-organism process           </t>
  </si>
  <si>
    <t>GO:0000746</t>
  </si>
  <si>
    <t xml:space="preserve">conjugation            </t>
  </si>
  <si>
    <t>GO:0009292</t>
  </si>
  <si>
    <t xml:space="preserve">genetic transfer           </t>
  </si>
  <si>
    <t>GO:0042710</t>
  </si>
  <si>
    <t xml:space="preserve">biofilm formation           </t>
  </si>
  <si>
    <t>GO:0044419</t>
  </si>
  <si>
    <t xml:space="preserve">interspecies interaction between organisms         </t>
  </si>
  <si>
    <t>GO:0051703</t>
  </si>
  <si>
    <t xml:space="preserve">intraspecies interaction between organisms         </t>
  </si>
  <si>
    <t>GO:0051705</t>
  </si>
  <si>
    <t xml:space="preserve">behavioral interaction between organisms         </t>
  </si>
  <si>
    <t>GO:0051707</t>
  </si>
  <si>
    <t xml:space="preserve">response to other organism         </t>
  </si>
  <si>
    <t>GO:0065007</t>
  </si>
  <si>
    <t xml:space="preserve">biological regulation           </t>
  </si>
  <si>
    <t>GO:0050789</t>
  </si>
  <si>
    <t xml:space="preserve">regulation of biological process         </t>
  </si>
  <si>
    <t>GO:0065008</t>
  </si>
  <si>
    <t xml:space="preserve">regulation of biological quality         </t>
  </si>
  <si>
    <t>GO:0065009</t>
  </si>
  <si>
    <t xml:space="preserve">regulation of molecular function         </t>
  </si>
  <si>
    <t>Molecular Function</t>
  </si>
  <si>
    <t>GO:0003824</t>
  </si>
  <si>
    <t xml:space="preserve">catalytic activity           </t>
  </si>
  <si>
    <t>GO:0004133</t>
  </si>
  <si>
    <t xml:space="preserve">glycogen debranching enzyme activity         </t>
  </si>
  <si>
    <t>GO:0008265</t>
  </si>
  <si>
    <t xml:space="preserve">Mo-molybdopterin cofactor sulfurase activity         </t>
  </si>
  <si>
    <t>GO:0008641</t>
  </si>
  <si>
    <t xml:space="preserve">small protein activating enzyme activity        </t>
  </si>
  <si>
    <t>GO:0009975</t>
  </si>
  <si>
    <t xml:space="preserve">cyclase activity           </t>
  </si>
  <si>
    <t>GO:0010280</t>
  </si>
  <si>
    <t xml:space="preserve">UDP-L-rhamnose synthase activity          </t>
  </si>
  <si>
    <t>GO:0016491</t>
  </si>
  <si>
    <t xml:space="preserve">oxidoreductase activity           </t>
  </si>
  <si>
    <t>GO:0016740</t>
  </si>
  <si>
    <t xml:space="preserve">transferase activity           </t>
  </si>
  <si>
    <t>GO:0016787</t>
  </si>
  <si>
    <t xml:space="preserve">hydrolase activity           </t>
  </si>
  <si>
    <t>GO:0016829</t>
  </si>
  <si>
    <t xml:space="preserve">lyase activity           </t>
  </si>
  <si>
    <t>GO:0016853</t>
  </si>
  <si>
    <t xml:space="preserve">isomerase activity           </t>
  </si>
  <si>
    <t>GO:0016874</t>
  </si>
  <si>
    <t xml:space="preserve">ligase activity           </t>
  </si>
  <si>
    <t>GO:0019172</t>
  </si>
  <si>
    <t xml:space="preserve">glyoxalase III activity          </t>
  </si>
  <si>
    <t>GO:0019239</t>
  </si>
  <si>
    <t xml:space="preserve">deaminase activity           </t>
  </si>
  <si>
    <t>GO:0032451</t>
  </si>
  <si>
    <t xml:space="preserve">demethylase activity           </t>
  </si>
  <si>
    <t>GO:0070283</t>
  </si>
  <si>
    <t xml:space="preserve">radical SAM enzyme activity         </t>
  </si>
  <si>
    <t>GO:0005198</t>
  </si>
  <si>
    <t xml:space="preserve">structural molecule activity          </t>
  </si>
  <si>
    <t>GO:0003735</t>
  </si>
  <si>
    <t xml:space="preserve">structural constituent of ribosome         </t>
  </si>
  <si>
    <t>GO:0005199</t>
  </si>
  <si>
    <t xml:space="preserve">structural constituent of cell wall        </t>
  </si>
  <si>
    <t>GO:0005200</t>
  </si>
  <si>
    <t xml:space="preserve">structural constituent of cytoskeleton         </t>
  </si>
  <si>
    <t>GO:0017056</t>
  </si>
  <si>
    <t xml:space="preserve">structural constituent of nuclear pore        </t>
  </si>
  <si>
    <t>GO:0030527</t>
  </si>
  <si>
    <t xml:space="preserve">structural constituent of chromatin         </t>
  </si>
  <si>
    <t>GO:0032947</t>
  </si>
  <si>
    <t xml:space="preserve">protein complex scaffold          </t>
  </si>
  <si>
    <t>GO:0005215</t>
  </si>
  <si>
    <t xml:space="preserve">transporter activity           </t>
  </si>
  <si>
    <t>GO:0005487</t>
  </si>
  <si>
    <t xml:space="preserve">nucleocytoplasmic transporter activity          </t>
  </si>
  <si>
    <t>GO:0015238</t>
  </si>
  <si>
    <t xml:space="preserve">drug transporter activity          </t>
  </si>
  <si>
    <t>GO:0019534</t>
  </si>
  <si>
    <t xml:space="preserve">toxin transporter activity          </t>
  </si>
  <si>
    <t>GO:0022857</t>
  </si>
  <si>
    <t xml:space="preserve">transmembrane transporter activity          </t>
  </si>
  <si>
    <t>GO:0022892</t>
  </si>
  <si>
    <t xml:space="preserve">substrate-specific transporter activity          </t>
  </si>
  <si>
    <t>GO:0042910</t>
  </si>
  <si>
    <t xml:space="preserve">xenobiotic transporter activity          </t>
  </si>
  <si>
    <t>GO:0042927</t>
  </si>
  <si>
    <t xml:space="preserve">siderophore transporter activity          </t>
  </si>
  <si>
    <t>GO:0051183</t>
  </si>
  <si>
    <t xml:space="preserve">vitamin transporter activity          </t>
  </si>
  <si>
    <t>GO:0051184</t>
  </si>
  <si>
    <t xml:space="preserve">cofactor transporter activity          </t>
  </si>
  <si>
    <t>GO:0005488</t>
  </si>
  <si>
    <t xml:space="preserve">binding            </t>
  </si>
  <si>
    <t>GO:0000035</t>
  </si>
  <si>
    <t xml:space="preserve">acyl binding           </t>
  </si>
  <si>
    <t>GO:0000166</t>
  </si>
  <si>
    <t xml:space="preserve">nucleotide binding           </t>
  </si>
  <si>
    <t>GO:0001871</t>
  </si>
  <si>
    <t xml:space="preserve">pattern binding           </t>
  </si>
  <si>
    <t>GO:0001882</t>
  </si>
  <si>
    <t xml:space="preserve">nucleoside binding           </t>
  </si>
  <si>
    <t>GO:0002054</t>
  </si>
  <si>
    <t xml:space="preserve">nucleobase binding           </t>
  </si>
  <si>
    <t>GO:0003676</t>
  </si>
  <si>
    <t xml:space="preserve">nucleic acid binding          </t>
  </si>
  <si>
    <t>GO:0003682</t>
  </si>
  <si>
    <t xml:space="preserve">chromatin binding           </t>
  </si>
  <si>
    <t>GO:0005515</t>
  </si>
  <si>
    <t xml:space="preserve">protein binding           </t>
  </si>
  <si>
    <t>GO:0008144</t>
  </si>
  <si>
    <t xml:space="preserve">drug binding           </t>
  </si>
  <si>
    <t>GO:0008289</t>
  </si>
  <si>
    <t xml:space="preserve">lipid binding           </t>
  </si>
  <si>
    <t>GO:0008430</t>
  </si>
  <si>
    <t xml:space="preserve">selenium binding           </t>
  </si>
  <si>
    <t>GO:0015643</t>
  </si>
  <si>
    <t xml:space="preserve">toxin binding           </t>
  </si>
  <si>
    <t>GO:0019825</t>
  </si>
  <si>
    <t xml:space="preserve">oxygen binding           </t>
  </si>
  <si>
    <t>GO:0019842</t>
  </si>
  <si>
    <t xml:space="preserve">vitamin binding           </t>
  </si>
  <si>
    <t>GO:0030246</t>
  </si>
  <si>
    <t xml:space="preserve">carbohydrate binding           </t>
  </si>
  <si>
    <t>GO:0031406</t>
  </si>
  <si>
    <t xml:space="preserve">carboxylic acid binding          </t>
  </si>
  <si>
    <t>GO:0031409</t>
  </si>
  <si>
    <t xml:space="preserve">pigment binding           </t>
  </si>
  <si>
    <t>GO:0042165</t>
  </si>
  <si>
    <t xml:space="preserve">neurotransmitter binding           </t>
  </si>
  <si>
    <t>GO:0042277</t>
  </si>
  <si>
    <t xml:space="preserve">peptide binding           </t>
  </si>
  <si>
    <t>GO:0042562</t>
  </si>
  <si>
    <t xml:space="preserve">hormone binding           </t>
  </si>
  <si>
    <t>GO:0043021</t>
  </si>
  <si>
    <t xml:space="preserve">ribonucleoprotein binding           </t>
  </si>
  <si>
    <t>GO:0043167</t>
  </si>
  <si>
    <t xml:space="preserve">ion binding           </t>
  </si>
  <si>
    <t>GO:0043176</t>
  </si>
  <si>
    <t xml:space="preserve">amine binding           </t>
  </si>
  <si>
    <t>GO:0043178</t>
  </si>
  <si>
    <t xml:space="preserve">alcohol binding           </t>
  </si>
  <si>
    <t>GO:0043515</t>
  </si>
  <si>
    <t xml:space="preserve">kinetochore binding           </t>
  </si>
  <si>
    <t>GO:0046790</t>
  </si>
  <si>
    <t xml:space="preserve">virion binding           </t>
  </si>
  <si>
    <t>GO:0046906</t>
  </si>
  <si>
    <t xml:space="preserve">tetrapyrrole binding           </t>
  </si>
  <si>
    <t>GO:0048037</t>
  </si>
  <si>
    <t xml:space="preserve">cofactor binding           </t>
  </si>
  <si>
    <t>GO:0051540</t>
  </si>
  <si>
    <t xml:space="preserve">metal cluster binding          </t>
  </si>
  <si>
    <t>GO:0060090</t>
  </si>
  <si>
    <t xml:space="preserve">molecular adaptor activity          </t>
  </si>
  <si>
    <t>GO:0009055</t>
  </si>
  <si>
    <t xml:space="preserve">electron carrier activity          </t>
  </si>
  <si>
    <t>GO:0045156</t>
  </si>
  <si>
    <t>electron transporter, transferring electrons within the cyclic electron transport pathway of photosynthesis activity</t>
  </si>
  <si>
    <t>GO:0045158</t>
  </si>
  <si>
    <t xml:space="preserve">electron transporter, transferring electrons within cytochrome b6/f complex of photosystem II activity </t>
  </si>
  <si>
    <t>GO:0046028</t>
  </si>
  <si>
    <t xml:space="preserve">electron transporter, transferring electrons from cytochrome b6/f complex of photosystem II activity </t>
  </si>
  <si>
    <t>GO:0015457</t>
  </si>
  <si>
    <t xml:space="preserve">auxiliary transport protein activity         </t>
  </si>
  <si>
    <t>GO:0016247</t>
  </si>
  <si>
    <t xml:space="preserve">channel regulator activity          </t>
  </si>
  <si>
    <t>GO:0016209</t>
  </si>
  <si>
    <t xml:space="preserve">antioxidant activity           </t>
  </si>
  <si>
    <t>GO:0004362</t>
  </si>
  <si>
    <t xml:space="preserve">glutathione-disulfide reductase activity          </t>
  </si>
  <si>
    <t>GO:0004601</t>
  </si>
  <si>
    <t xml:space="preserve">peroxidase activity           </t>
  </si>
  <si>
    <t>GO:0004791</t>
  </si>
  <si>
    <t xml:space="preserve">thioredoxin-disulfide reductase activity          </t>
  </si>
  <si>
    <t>GO:0045174</t>
  </si>
  <si>
    <t xml:space="preserve">glutathione dehydrogenase           </t>
  </si>
  <si>
    <t>GO:0016530</t>
  </si>
  <si>
    <t xml:space="preserve">metallochaperone activity           </t>
  </si>
  <si>
    <t>GO:0016531</t>
  </si>
  <si>
    <t xml:space="preserve">copper chaperone activity          </t>
  </si>
  <si>
    <t>GO:0030234</t>
  </si>
  <si>
    <t xml:space="preserve">enzyme regulator activity          </t>
  </si>
  <si>
    <t>GO:0004857</t>
  </si>
  <si>
    <t xml:space="preserve">enzyme inhibitor activity          </t>
  </si>
  <si>
    <t>GO:0008047</t>
  </si>
  <si>
    <t xml:space="preserve">enzyme activator activity          </t>
  </si>
  <si>
    <t>GO:0019207</t>
  </si>
  <si>
    <t xml:space="preserve">kinase regulator activity          </t>
  </si>
  <si>
    <t>GO:0019208</t>
  </si>
  <si>
    <t xml:space="preserve">phosphatase regulator activity          </t>
  </si>
  <si>
    <t>GO:0030337</t>
  </si>
  <si>
    <t xml:space="preserve">DNA polymerase processivity factor activity        </t>
  </si>
  <si>
    <t>GO:0043028</t>
  </si>
  <si>
    <t xml:space="preserve">caspase regulator activity          </t>
  </si>
  <si>
    <t>GO:0048270</t>
  </si>
  <si>
    <t xml:space="preserve">methionine adenosyltransferase regulator activity         </t>
  </si>
  <si>
    <t>GO:0060589</t>
  </si>
  <si>
    <t xml:space="preserve">nucleoside-triphosphatase regulator activity          </t>
  </si>
  <si>
    <t>GO:0030528</t>
  </si>
  <si>
    <t xml:space="preserve">transcription regulator activity          </t>
  </si>
  <si>
    <t>GO:0000156</t>
  </si>
  <si>
    <t xml:space="preserve">two-component response regulator activity         </t>
  </si>
  <si>
    <t>GO:0003700</t>
  </si>
  <si>
    <t xml:space="preserve">transcription factor activity          </t>
  </si>
  <si>
    <t>GO:0003712</t>
  </si>
  <si>
    <t xml:space="preserve">transcription cofactor activity          </t>
  </si>
  <si>
    <t>GO:0016563</t>
  </si>
  <si>
    <t xml:space="preserve">transcription activator activity          </t>
  </si>
  <si>
    <t>GO:0016564</t>
  </si>
  <si>
    <t xml:space="preserve">transcription repressor activity          </t>
  </si>
  <si>
    <t>GO:0016986</t>
  </si>
  <si>
    <t xml:space="preserve">transcription initiation factor activity         </t>
  </si>
  <si>
    <t>GO:0031386</t>
  </si>
  <si>
    <t xml:space="preserve">protein tag           </t>
  </si>
  <si>
    <t>GO:0045182</t>
  </si>
  <si>
    <t xml:space="preserve">translation regulator activity          </t>
  </si>
  <si>
    <t>GO:0008135</t>
  </si>
  <si>
    <t xml:space="preserve">translation factor activity, nucleic acid binding       </t>
  </si>
  <si>
    <t>GO:0030371</t>
  </si>
  <si>
    <t xml:space="preserve">translation repressor activity          </t>
  </si>
  <si>
    <t>GO:0045735</t>
  </si>
  <si>
    <t xml:space="preserve">nutrient reservoir activity          </t>
  </si>
  <si>
    <t>GO:0060089</t>
  </si>
  <si>
    <t xml:space="preserve">molecular transducer activity          </t>
  </si>
  <si>
    <t>GO:0004871</t>
  </si>
  <si>
    <t xml:space="preserve">signal transducer activity          </t>
  </si>
  <si>
    <t xml:space="preserve">  Total GO terms in three ontologies</t>
  </si>
  <si>
    <t>map00010</t>
  </si>
  <si>
    <t>map00020</t>
  </si>
  <si>
    <t>map00030</t>
  </si>
  <si>
    <t>map00040</t>
  </si>
  <si>
    <t>map00051</t>
  </si>
  <si>
    <t>map00052</t>
  </si>
  <si>
    <t>map00053</t>
  </si>
  <si>
    <t>map00061</t>
  </si>
  <si>
    <t>map00062</t>
  </si>
  <si>
    <t>map00071</t>
  </si>
  <si>
    <t>map00072</t>
  </si>
  <si>
    <t>map00073</t>
  </si>
  <si>
    <t>map00100</t>
  </si>
  <si>
    <t>map00130</t>
  </si>
  <si>
    <t>map00140</t>
  </si>
  <si>
    <t>map00190</t>
  </si>
  <si>
    <t>map00195</t>
  </si>
  <si>
    <t>map00196</t>
  </si>
  <si>
    <t>map00220</t>
  </si>
  <si>
    <t>map00230</t>
  </si>
  <si>
    <t>map00232</t>
  </si>
  <si>
    <t>map00240</t>
  </si>
  <si>
    <t>map00250</t>
  </si>
  <si>
    <t>map00254</t>
  </si>
  <si>
    <t>map00260</t>
  </si>
  <si>
    <t>map00261</t>
  </si>
  <si>
    <t>map00270</t>
  </si>
  <si>
    <t>map00280</t>
  </si>
  <si>
    <t>map00281</t>
  </si>
  <si>
    <t>map00290</t>
  </si>
  <si>
    <t>map00300</t>
  </si>
  <si>
    <t>map00310</t>
  </si>
  <si>
    <t>map00330</t>
  </si>
  <si>
    <t>map00333</t>
  </si>
  <si>
    <t>map00340</t>
  </si>
  <si>
    <t>map00350</t>
  </si>
  <si>
    <t>map00360</t>
  </si>
  <si>
    <t>map00361</t>
  </si>
  <si>
    <t>map00362</t>
  </si>
  <si>
    <t>map00364</t>
  </si>
  <si>
    <t>map00380</t>
  </si>
  <si>
    <t>map00400</t>
  </si>
  <si>
    <t>map00401</t>
  </si>
  <si>
    <t>map00402</t>
  </si>
  <si>
    <t>map00405</t>
  </si>
  <si>
    <t>map00410</t>
  </si>
  <si>
    <t>map00430</t>
  </si>
  <si>
    <t>map00440</t>
  </si>
  <si>
    <t>map00450</t>
  </si>
  <si>
    <t>map00460</t>
  </si>
  <si>
    <t>map00471</t>
  </si>
  <si>
    <t>map00480</t>
  </si>
  <si>
    <t>map00500</t>
  </si>
  <si>
    <t>map00510</t>
  </si>
  <si>
    <t>map00511</t>
  </si>
  <si>
    <t>map00512</t>
  </si>
  <si>
    <t>map00513</t>
  </si>
  <si>
    <t>map00514</t>
  </si>
  <si>
    <t>map00515</t>
  </si>
  <si>
    <t>map00520</t>
  </si>
  <si>
    <t>map00521</t>
  </si>
  <si>
    <t>map00523</t>
  </si>
  <si>
    <t>map00524</t>
  </si>
  <si>
    <t>map00531</t>
  </si>
  <si>
    <t>map00533</t>
  </si>
  <si>
    <t>map00534</t>
  </si>
  <si>
    <t>map00540</t>
  </si>
  <si>
    <t>map00541</t>
  </si>
  <si>
    <t>map00550</t>
  </si>
  <si>
    <t>map00561</t>
  </si>
  <si>
    <t>map00562</t>
  </si>
  <si>
    <t>map00563</t>
  </si>
  <si>
    <t>map00564</t>
  </si>
  <si>
    <t>map00565</t>
  </si>
  <si>
    <t>map00590</t>
  </si>
  <si>
    <t>map00591</t>
  </si>
  <si>
    <t>map00592</t>
  </si>
  <si>
    <t>map00600</t>
  </si>
  <si>
    <t>map00601</t>
  </si>
  <si>
    <t>map00603</t>
  </si>
  <si>
    <t>map00604</t>
  </si>
  <si>
    <t>map00620</t>
  </si>
  <si>
    <t>map00623</t>
  </si>
  <si>
    <t>map00625</t>
  </si>
  <si>
    <t>map00626</t>
  </si>
  <si>
    <t>map00627</t>
  </si>
  <si>
    <t>map00630</t>
  </si>
  <si>
    <t>map00640</t>
  </si>
  <si>
    <t>map00643</t>
  </si>
  <si>
    <t>map00650</t>
  </si>
  <si>
    <t>map00660</t>
  </si>
  <si>
    <t>map00670</t>
  </si>
  <si>
    <t>map00680</t>
  </si>
  <si>
    <t>map00710</t>
  </si>
  <si>
    <t>map00720</t>
  </si>
  <si>
    <t>map00730</t>
  </si>
  <si>
    <t>map00740</t>
  </si>
  <si>
    <t>map00750</t>
  </si>
  <si>
    <t>map00760</t>
  </si>
  <si>
    <t>map00770</t>
  </si>
  <si>
    <t>map00780</t>
  </si>
  <si>
    <t>map00785</t>
  </si>
  <si>
    <t>map00790</t>
  </si>
  <si>
    <t>map00830</t>
  </si>
  <si>
    <t>map00860</t>
  </si>
  <si>
    <t>map00900</t>
  </si>
  <si>
    <t>map00901</t>
  </si>
  <si>
    <t>map00902</t>
  </si>
  <si>
    <t>map00903</t>
  </si>
  <si>
    <t>map00904</t>
  </si>
  <si>
    <t>map00905</t>
  </si>
  <si>
    <t>map00906</t>
  </si>
  <si>
    <t>map00908</t>
  </si>
  <si>
    <t>map00909</t>
  </si>
  <si>
    <t>map00910</t>
  </si>
  <si>
    <t>map00920</t>
  </si>
  <si>
    <t>map00930</t>
  </si>
  <si>
    <t>map00940</t>
  </si>
  <si>
    <t>map00941</t>
  </si>
  <si>
    <t>map00942</t>
  </si>
  <si>
    <t>map00943</t>
  </si>
  <si>
    <t>map00944</t>
  </si>
  <si>
    <t>map00945</t>
  </si>
  <si>
    <t>map00950</t>
  </si>
  <si>
    <t>map00960</t>
  </si>
  <si>
    <t>map00965</t>
  </si>
  <si>
    <t>map00966</t>
  </si>
  <si>
    <t>map00970</t>
  </si>
  <si>
    <t>map00980</t>
  </si>
  <si>
    <t>map00981</t>
  </si>
  <si>
    <t>map00982</t>
  </si>
  <si>
    <t>map00983</t>
  </si>
  <si>
    <t>map00999</t>
  </si>
  <si>
    <t>map01040</t>
  </si>
  <si>
    <t>map01051</t>
  </si>
  <si>
    <t>map01100</t>
  </si>
  <si>
    <t>map01110</t>
  </si>
  <si>
    <t>map01120</t>
  </si>
  <si>
    <t>map01200</t>
  </si>
  <si>
    <t>map01210</t>
  </si>
  <si>
    <t>map01212</t>
  </si>
  <si>
    <t>map01220</t>
  </si>
  <si>
    <t>map01230</t>
  </si>
  <si>
    <t>map01502</t>
  </si>
  <si>
    <t>map01503</t>
  </si>
  <si>
    <t>map01521</t>
  </si>
  <si>
    <t>map01522</t>
  </si>
  <si>
    <t>map01523</t>
  </si>
  <si>
    <t>map01524</t>
  </si>
  <si>
    <t>map02010</t>
  </si>
  <si>
    <t>map02020</t>
  </si>
  <si>
    <t>map02024</t>
  </si>
  <si>
    <t>map02025</t>
  </si>
  <si>
    <t>map02026</t>
  </si>
  <si>
    <t>map03008</t>
  </si>
  <si>
    <t>map03010</t>
  </si>
  <si>
    <t>map03013</t>
  </si>
  <si>
    <t>map03015</t>
  </si>
  <si>
    <t>map03018</t>
  </si>
  <si>
    <t>map03020</t>
  </si>
  <si>
    <t>map03022</t>
  </si>
  <si>
    <t>map03030</t>
  </si>
  <si>
    <t>map03040</t>
  </si>
  <si>
    <t>map03050</t>
  </si>
  <si>
    <t>map03060</t>
  </si>
  <si>
    <t>map03070</t>
  </si>
  <si>
    <t>map03320</t>
  </si>
  <si>
    <t>map03410</t>
  </si>
  <si>
    <t>map03420</t>
  </si>
  <si>
    <t>map03430</t>
  </si>
  <si>
    <t>map03440</t>
  </si>
  <si>
    <t>map03450</t>
  </si>
  <si>
    <t>map03460</t>
  </si>
  <si>
    <t>map04010</t>
  </si>
  <si>
    <t>map04011</t>
  </si>
  <si>
    <t>map04012</t>
  </si>
  <si>
    <t>map04013</t>
  </si>
  <si>
    <t>map04014</t>
  </si>
  <si>
    <t>map04015</t>
  </si>
  <si>
    <t>map04016</t>
  </si>
  <si>
    <t>map04020</t>
  </si>
  <si>
    <t>map04022</t>
  </si>
  <si>
    <t>map04024</t>
  </si>
  <si>
    <t>map04062</t>
  </si>
  <si>
    <t>map04064</t>
  </si>
  <si>
    <t>map04066</t>
  </si>
  <si>
    <t>map04068</t>
  </si>
  <si>
    <t>map04070</t>
  </si>
  <si>
    <t>map04071</t>
  </si>
  <si>
    <t>map04072</t>
  </si>
  <si>
    <t>map04075</t>
  </si>
  <si>
    <t>map04110</t>
  </si>
  <si>
    <t>map04111</t>
  </si>
  <si>
    <t>map04112</t>
  </si>
  <si>
    <t>map04113</t>
  </si>
  <si>
    <t>map04114</t>
  </si>
  <si>
    <t>map04115</t>
  </si>
  <si>
    <t>map04120</t>
  </si>
  <si>
    <t>map04122</t>
  </si>
  <si>
    <t>map04130</t>
  </si>
  <si>
    <t>map04136</t>
  </si>
  <si>
    <t>map04137</t>
  </si>
  <si>
    <t>map04138</t>
  </si>
  <si>
    <t>map04139</t>
  </si>
  <si>
    <t>map04140</t>
  </si>
  <si>
    <t>map04141</t>
  </si>
  <si>
    <t>map04142</t>
  </si>
  <si>
    <t>map04144</t>
  </si>
  <si>
    <t>map04145</t>
  </si>
  <si>
    <t>map04146</t>
  </si>
  <si>
    <t>map04150</t>
  </si>
  <si>
    <t>map04151</t>
  </si>
  <si>
    <t>map04152</t>
  </si>
  <si>
    <t>map04210</t>
  </si>
  <si>
    <t>map04211</t>
  </si>
  <si>
    <t>map04212</t>
  </si>
  <si>
    <t>map04213</t>
  </si>
  <si>
    <t>map04214</t>
  </si>
  <si>
    <t>map04215</t>
  </si>
  <si>
    <t>map04216</t>
  </si>
  <si>
    <t>map04217</t>
  </si>
  <si>
    <t>map04218</t>
  </si>
  <si>
    <t>map04260</t>
  </si>
  <si>
    <t>map04261</t>
  </si>
  <si>
    <t>map04270</t>
  </si>
  <si>
    <t>map04310</t>
  </si>
  <si>
    <t>map04320</t>
  </si>
  <si>
    <t>map04330</t>
  </si>
  <si>
    <t>map04340</t>
  </si>
  <si>
    <t>map04341</t>
  </si>
  <si>
    <t>map04350</t>
  </si>
  <si>
    <t>map04360</t>
  </si>
  <si>
    <t>map04361</t>
  </si>
  <si>
    <t>map04370</t>
  </si>
  <si>
    <t>map04371</t>
  </si>
  <si>
    <t>map04380</t>
  </si>
  <si>
    <t>map04390</t>
  </si>
  <si>
    <t>map04391</t>
  </si>
  <si>
    <t>map04392</t>
  </si>
  <si>
    <t>map04510</t>
  </si>
  <si>
    <t>map04520</t>
  </si>
  <si>
    <t>map04530</t>
  </si>
  <si>
    <t>map04540</t>
  </si>
  <si>
    <t>map04550</t>
  </si>
  <si>
    <t>map04611</t>
  </si>
  <si>
    <t>map04612</t>
  </si>
  <si>
    <t>map04614</t>
  </si>
  <si>
    <t>map04620</t>
  </si>
  <si>
    <t>map04621</t>
  </si>
  <si>
    <t>map04622</t>
  </si>
  <si>
    <t>map04623</t>
  </si>
  <si>
    <t>map04624</t>
  </si>
  <si>
    <t>map04625</t>
  </si>
  <si>
    <t>map04626</t>
  </si>
  <si>
    <t>map04630</t>
  </si>
  <si>
    <t>map04650</t>
  </si>
  <si>
    <t>map04657</t>
  </si>
  <si>
    <t>map04658</t>
  </si>
  <si>
    <t>map04659</t>
  </si>
  <si>
    <t>map04660</t>
  </si>
  <si>
    <t>map04662</t>
  </si>
  <si>
    <t>map04664</t>
  </si>
  <si>
    <t>map04666</t>
  </si>
  <si>
    <t>map04668</t>
  </si>
  <si>
    <t>map04670</t>
  </si>
  <si>
    <t>map04710</t>
  </si>
  <si>
    <t>map04711</t>
  </si>
  <si>
    <t>map04712</t>
  </si>
  <si>
    <t>map04713</t>
  </si>
  <si>
    <t>map04714</t>
  </si>
  <si>
    <t>map04720</t>
  </si>
  <si>
    <t>map04721</t>
  </si>
  <si>
    <t>map04722</t>
  </si>
  <si>
    <t>map04723</t>
  </si>
  <si>
    <t>map04724</t>
  </si>
  <si>
    <t>map04725</t>
  </si>
  <si>
    <t>map04726</t>
  </si>
  <si>
    <t>map04727</t>
  </si>
  <si>
    <t>map04728</t>
  </si>
  <si>
    <t>map04730</t>
  </si>
  <si>
    <t>map04740</t>
  </si>
  <si>
    <t>map04742</t>
  </si>
  <si>
    <t>map04744</t>
  </si>
  <si>
    <t>map04745</t>
  </si>
  <si>
    <t>map04750</t>
  </si>
  <si>
    <t>map04810</t>
  </si>
  <si>
    <t>map04910</t>
  </si>
  <si>
    <t>map04911</t>
  </si>
  <si>
    <t>map04912</t>
  </si>
  <si>
    <t>map04913</t>
  </si>
  <si>
    <t>map04914</t>
  </si>
  <si>
    <t>map04915</t>
  </si>
  <si>
    <t>map04916</t>
  </si>
  <si>
    <t>map04917</t>
  </si>
  <si>
    <t>map04918</t>
  </si>
  <si>
    <t>map04919</t>
  </si>
  <si>
    <t>map04920</t>
  </si>
  <si>
    <t>map04921</t>
  </si>
  <si>
    <t>map04922</t>
  </si>
  <si>
    <t>map04923</t>
  </si>
  <si>
    <t>map04924</t>
  </si>
  <si>
    <t>map04925</t>
  </si>
  <si>
    <t>map04926</t>
  </si>
  <si>
    <t>map04927</t>
  </si>
  <si>
    <t>map04928</t>
  </si>
  <si>
    <t>map04929</t>
  </si>
  <si>
    <t>map04930</t>
  </si>
  <si>
    <t>map04931</t>
  </si>
  <si>
    <t>map04932</t>
  </si>
  <si>
    <t>map04933</t>
  </si>
  <si>
    <t>map04934</t>
  </si>
  <si>
    <t>map04935</t>
  </si>
  <si>
    <t>map04940</t>
  </si>
  <si>
    <t>map04960</t>
  </si>
  <si>
    <t>map04961</t>
  </si>
  <si>
    <t>map04962</t>
  </si>
  <si>
    <t>map04964</t>
  </si>
  <si>
    <t>map04966</t>
  </si>
  <si>
    <t>map04970</t>
  </si>
  <si>
    <t>map04971</t>
  </si>
  <si>
    <t>map04972</t>
  </si>
  <si>
    <t>map04973</t>
  </si>
  <si>
    <t>map04974</t>
  </si>
  <si>
    <t>map04975</t>
  </si>
  <si>
    <t>map04976</t>
  </si>
  <si>
    <t>map04977</t>
  </si>
  <si>
    <t>map04978</t>
  </si>
  <si>
    <t>map04979</t>
  </si>
  <si>
    <t>map05010</t>
  </si>
  <si>
    <t>map05012</t>
  </si>
  <si>
    <t>map05014</t>
  </si>
  <si>
    <t>map05016</t>
  </si>
  <si>
    <t>map05017</t>
  </si>
  <si>
    <t>map05020</t>
  </si>
  <si>
    <t>map05030</t>
  </si>
  <si>
    <t>map05031</t>
  </si>
  <si>
    <t>map05032</t>
  </si>
  <si>
    <t>map05033</t>
  </si>
  <si>
    <t>map05034</t>
  </si>
  <si>
    <t>map05100</t>
  </si>
  <si>
    <t>map05110</t>
  </si>
  <si>
    <t>map05111</t>
  </si>
  <si>
    <t>map05120</t>
  </si>
  <si>
    <t>map05130</t>
  </si>
  <si>
    <t>map05131</t>
  </si>
  <si>
    <t>map05132</t>
  </si>
  <si>
    <t>map05133</t>
  </si>
  <si>
    <t>map05134</t>
  </si>
  <si>
    <t>map05135</t>
  </si>
  <si>
    <t>map05140</t>
  </si>
  <si>
    <t>map05142</t>
  </si>
  <si>
    <t>map05143</t>
  </si>
  <si>
    <t>map05145</t>
  </si>
  <si>
    <t>map05146</t>
  </si>
  <si>
    <t>map05152</t>
  </si>
  <si>
    <t>map05160</t>
  </si>
  <si>
    <t>map05161</t>
  </si>
  <si>
    <t>map05162</t>
  </si>
  <si>
    <t>map05163</t>
  </si>
  <si>
    <t>map05164</t>
  </si>
  <si>
    <t>map05165</t>
  </si>
  <si>
    <t>map05166</t>
  </si>
  <si>
    <t>map05167</t>
  </si>
  <si>
    <t>map05168</t>
  </si>
  <si>
    <t>map05169</t>
  </si>
  <si>
    <t>map05170</t>
  </si>
  <si>
    <t>map05200</t>
  </si>
  <si>
    <t>map05202</t>
  </si>
  <si>
    <t>map05203</t>
  </si>
  <si>
    <t>map05204</t>
  </si>
  <si>
    <t>map05205</t>
  </si>
  <si>
    <t>map05206</t>
  </si>
  <si>
    <t>map05210</t>
  </si>
  <si>
    <t>map05211</t>
  </si>
  <si>
    <t>map05212</t>
  </si>
  <si>
    <t>map05213</t>
  </si>
  <si>
    <t>map05214</t>
  </si>
  <si>
    <t>map05215</t>
  </si>
  <si>
    <t>map05216</t>
  </si>
  <si>
    <t>map05217</t>
  </si>
  <si>
    <t>map05218</t>
  </si>
  <si>
    <t>map05219</t>
  </si>
  <si>
    <t>map05220</t>
  </si>
  <si>
    <t>map05221</t>
  </si>
  <si>
    <t>map05222</t>
  </si>
  <si>
    <t>map05223</t>
  </si>
  <si>
    <t>map05224</t>
  </si>
  <si>
    <t>map05225</t>
  </si>
  <si>
    <t>map05226</t>
  </si>
  <si>
    <t>map05230</t>
  </si>
  <si>
    <t>map05231</t>
  </si>
  <si>
    <t>map05235</t>
  </si>
  <si>
    <t>map05322</t>
  </si>
  <si>
    <t>map05323</t>
  </si>
  <si>
    <t>map05340</t>
  </si>
  <si>
    <t>map05410</t>
  </si>
  <si>
    <t>map05412</t>
  </si>
  <si>
    <t>map05414</t>
  </si>
  <si>
    <t>map05416</t>
  </si>
  <si>
    <t>map05418</t>
  </si>
  <si>
    <t>Glycolysis / Gluconeogenesis</t>
  </si>
  <si>
    <t>Citrate cycle (TCA cycle)</t>
  </si>
  <si>
    <t>Pentose phosphate pathway</t>
  </si>
  <si>
    <t>Pentose and glucuronate interconversions</t>
  </si>
  <si>
    <t>Fructose and mannose metabolism</t>
  </si>
  <si>
    <t>Galactose metabolism</t>
  </si>
  <si>
    <t>Ascorbate and aldarate metabolism</t>
  </si>
  <si>
    <t>Fatty acid biosynthesis</t>
  </si>
  <si>
    <t>Fatty acid elongation</t>
  </si>
  <si>
    <t>Fatty acid degradation</t>
  </si>
  <si>
    <t>Synthesis and degradation of ketone bodies</t>
  </si>
  <si>
    <t>Cutin, suberine and wax biosynthesis</t>
  </si>
  <si>
    <t>Steroid biosynthesis</t>
  </si>
  <si>
    <t>Ubiquinone and other terpenoid-quinone biosynthesis</t>
  </si>
  <si>
    <t>Steroid hormone biosynthesis</t>
  </si>
  <si>
    <t>Oxidative phosphorylation</t>
  </si>
  <si>
    <t>Photosynthesis</t>
  </si>
  <si>
    <t>Photosynthesis - antenna proteins</t>
  </si>
  <si>
    <t>Arginine biosynthesis</t>
  </si>
  <si>
    <t>Purine metabolism</t>
  </si>
  <si>
    <t>Caffeine metabolism</t>
  </si>
  <si>
    <t>Pyrimidine metabolism</t>
  </si>
  <si>
    <t>Alanine, aspartate and glutamate metabolism</t>
  </si>
  <si>
    <t>Aflatoxin biosynthesis</t>
  </si>
  <si>
    <t>Glycine, serine and threonine metabolism</t>
  </si>
  <si>
    <t>Monobactam biosynthesis</t>
  </si>
  <si>
    <t>Cysteine and methionine metabolism</t>
  </si>
  <si>
    <t>Valine, leucine and isoleucine degradation</t>
  </si>
  <si>
    <t>Geraniol degradation</t>
  </si>
  <si>
    <t>Valine, leucine and isoleucine biosynthesis</t>
  </si>
  <si>
    <t>Lysine biosynthesis</t>
  </si>
  <si>
    <t>Lysine degradation</t>
  </si>
  <si>
    <t>Arginine and proline metabolism</t>
  </si>
  <si>
    <t>Prodigiosin biosynthesis</t>
  </si>
  <si>
    <t>Histidine metabolism</t>
  </si>
  <si>
    <t>Tyrosine metabolism</t>
  </si>
  <si>
    <t>Phenylalanine metabolism</t>
  </si>
  <si>
    <t>Chlorocyclohexane and chlorobenzene degradation</t>
  </si>
  <si>
    <t>Benzoate degradation</t>
  </si>
  <si>
    <t>Fluorobenzoate degradation</t>
  </si>
  <si>
    <t>Tryptophan metabolism</t>
  </si>
  <si>
    <t>Phenylalanine, tyrosine and tryptophan biosynthesis</t>
  </si>
  <si>
    <t>Novobiocin biosynthesis</t>
  </si>
  <si>
    <t>Benzoxazinoid biosynthesis</t>
  </si>
  <si>
    <t>Phenazine biosynthesis</t>
  </si>
  <si>
    <t>Alanine metabolism</t>
  </si>
  <si>
    <t>Taurine and hypotaurine metabolism</t>
  </si>
  <si>
    <t>Phosphonate and phosphinate metabolism</t>
  </si>
  <si>
    <t>Selenocompound metabolism</t>
  </si>
  <si>
    <t>Cyanoamino acid metabolism</t>
  </si>
  <si>
    <t>D-Glutamine and D-glutamate metabolism</t>
  </si>
  <si>
    <t>Glutathione metabolism</t>
  </si>
  <si>
    <t>Starch and sucrose metabolism</t>
  </si>
  <si>
    <t>N-Glycan biosynthesis</t>
  </si>
  <si>
    <t>Other glycan degradation</t>
  </si>
  <si>
    <t>Mucin type O-glycan biosynthesis</t>
  </si>
  <si>
    <t>Various types of N-glycan biosynthesis</t>
  </si>
  <si>
    <t>Other types of O-glycan biosynthesis</t>
  </si>
  <si>
    <t>Mannose type O-glycan biosynthesis</t>
  </si>
  <si>
    <t>Amino sugar and nucleotide sugar metabolism</t>
  </si>
  <si>
    <t>Streptomycin biosynthesis</t>
  </si>
  <si>
    <t>Polyketide sugar unit biosynthesis</t>
  </si>
  <si>
    <t>Neomycin, kanamycin and gentamicin biosynthesis</t>
  </si>
  <si>
    <t>Glycosaminoglycan degradation</t>
  </si>
  <si>
    <t>Glycosaminoglycan biosynthesis - keratan sulfate</t>
  </si>
  <si>
    <t>Glycosaminoglycan biosynthesis - heparan sulfate / heparin</t>
  </si>
  <si>
    <t>Lipopolysaccharide biosynthesis</t>
  </si>
  <si>
    <t>O-Antigen nucleotide sugar biosynthesis</t>
  </si>
  <si>
    <t>Peptidoglycan biosynthesis</t>
  </si>
  <si>
    <t>Glycerolipid metabolism</t>
  </si>
  <si>
    <t>Inositol phosphate metabolism</t>
  </si>
  <si>
    <t>Glycosylphosphatidylinositol (GPI)-anchor biosynthesis</t>
  </si>
  <si>
    <t>Glycerophospholipid metabolism</t>
  </si>
  <si>
    <t>Ether lipid metabolism</t>
  </si>
  <si>
    <t>Arachidonic acid metabolism</t>
  </si>
  <si>
    <t>Linoleic acid metabolism</t>
  </si>
  <si>
    <t>Linolenic acid metabolism</t>
  </si>
  <si>
    <t>Sphingolipid metabolism</t>
  </si>
  <si>
    <t>Glycosphingolipid biosynthesis - lacto and neolacto series</t>
  </si>
  <si>
    <t>Glycosphingolipid biosynthesis - globo and isoglobo series</t>
  </si>
  <si>
    <t>Glycosphingolipid biosynthesis - ganglio series</t>
  </si>
  <si>
    <t>Pyruvate metabolism</t>
  </si>
  <si>
    <t>Toluene degradation</t>
  </si>
  <si>
    <t>Chloroalkane and chloroalkene degradation</t>
  </si>
  <si>
    <t>Naphthalene degradation</t>
  </si>
  <si>
    <t>Aminobenzoate degradation</t>
  </si>
  <si>
    <t>Glyoxylate and dicarboxylate metabolism</t>
  </si>
  <si>
    <t>Propanoate metabolism</t>
  </si>
  <si>
    <t>Styrene degradation</t>
  </si>
  <si>
    <t>Butanoate metabolism</t>
  </si>
  <si>
    <t>C5-Branched dibasic acid metabolism</t>
  </si>
  <si>
    <t>One carbon pool by folate</t>
  </si>
  <si>
    <t>Methane metabolism</t>
  </si>
  <si>
    <t>Carbon fixation in photosynthetic organisms</t>
  </si>
  <si>
    <t>Carbon fixation pathways in prokaryotes</t>
  </si>
  <si>
    <t>Thiamine metabolism</t>
  </si>
  <si>
    <t>Riboflavin metabolism</t>
  </si>
  <si>
    <t>Vitamin B6 metabolism</t>
  </si>
  <si>
    <t>Nicotinate and nicotinamide metabolism</t>
  </si>
  <si>
    <t>Pantothenate and CoA biosynthesis</t>
  </si>
  <si>
    <t>Biotin metabolism</t>
  </si>
  <si>
    <t>Lipoic acid metabolism</t>
  </si>
  <si>
    <t>Folate biosynthesis</t>
  </si>
  <si>
    <t>Retinol metabolism</t>
  </si>
  <si>
    <t>Porphyrin and chlorophyll metabolism</t>
  </si>
  <si>
    <t>Terpenoid backbone biosynthesis</t>
  </si>
  <si>
    <t>Indole alkaloid biosynthesis</t>
  </si>
  <si>
    <t>Monoterpenoid biosynthesis</t>
  </si>
  <si>
    <t>Limonene and pinene degradation</t>
  </si>
  <si>
    <t>Diterpenoid biosynthesis</t>
  </si>
  <si>
    <t>Brassinosteroid biosynthesis</t>
  </si>
  <si>
    <t>Carotenoid biosynthesis</t>
  </si>
  <si>
    <t>Zeatin biosynthesis</t>
  </si>
  <si>
    <t>Sesquiterpenoid and triterpenoid biosynthesis</t>
  </si>
  <si>
    <t>Nitrogen metabolism</t>
  </si>
  <si>
    <t>Sulfur metabolism</t>
  </si>
  <si>
    <t>Caprolactam degradation</t>
  </si>
  <si>
    <t>Phenylpropanoid biosynthesis</t>
  </si>
  <si>
    <t>Flavonoid biosynthesis</t>
  </si>
  <si>
    <t>Anthocyanin biosynthesis</t>
  </si>
  <si>
    <t>Isoflavonoid biosynthesis</t>
  </si>
  <si>
    <t>Flavone and flavonol biosynthesis</t>
  </si>
  <si>
    <t>Stilbenoid, diarylheptanoid and gingerol biosynthesis</t>
  </si>
  <si>
    <t>Isoquinoline alkaloid biosynthesis</t>
  </si>
  <si>
    <t>Tropane, piperidine and pyridine alkaloid biosynthesis</t>
  </si>
  <si>
    <t>Betalain biosynthesis</t>
  </si>
  <si>
    <t>Glucosinolate biosynthesis</t>
  </si>
  <si>
    <t>Aminoacyl-tRNA biosynthesis</t>
  </si>
  <si>
    <t>Metabolism of xenobiotics by cytochrome P450</t>
  </si>
  <si>
    <t>Insect hormone biosynthesis</t>
  </si>
  <si>
    <t>Drug metabolism - cytochrome P450</t>
  </si>
  <si>
    <t>Drug metabolism - other enzymes</t>
  </si>
  <si>
    <t>Biosynthesis of various secondary metabolites - part 1</t>
  </si>
  <si>
    <t>Biosynthesis of unsaturated fatty acids</t>
  </si>
  <si>
    <t>Biosynthesis of ansamycins</t>
  </si>
  <si>
    <t>Metabolic pathways</t>
  </si>
  <si>
    <t>Biosynthesis of secondary metabolites</t>
  </si>
  <si>
    <t>Microbial metabolism in diverse environments</t>
  </si>
  <si>
    <t>Carbon metabolism</t>
  </si>
  <si>
    <t>Oxocarboxylic acid metabolism</t>
  </si>
  <si>
    <t>Fatty acid metabolism</t>
  </si>
  <si>
    <t>Degradation of aromatic compounds</t>
  </si>
  <si>
    <t>Biosynthesis of amino acids</t>
  </si>
  <si>
    <t>Vancomycin resistance</t>
  </si>
  <si>
    <t>Cationic antimicrobial peptide (CAMP) resistance</t>
  </si>
  <si>
    <t>EGFR tyrosine kinase inhibitor resistance</t>
  </si>
  <si>
    <t>Endocrine resistance</t>
  </si>
  <si>
    <t>Antifolate resistance</t>
  </si>
  <si>
    <t>Platinum drug resistance</t>
  </si>
  <si>
    <t>ABC transporters</t>
  </si>
  <si>
    <t>Two-component system</t>
  </si>
  <si>
    <t>Quorum sensing</t>
  </si>
  <si>
    <t>Biofilm formation - Pseudomonas aeruginosa</t>
  </si>
  <si>
    <t>Biofilm formation - Escherichia coli</t>
  </si>
  <si>
    <t>Ribosome biogenesis in eukaryotes</t>
  </si>
  <si>
    <t>Ribosome</t>
  </si>
  <si>
    <t>RNA transport</t>
  </si>
  <si>
    <t>RNA surveillance pathway</t>
  </si>
  <si>
    <t>RNA degradation</t>
  </si>
  <si>
    <t>RNA polymerase</t>
  </si>
  <si>
    <t>Basal transcription factors</t>
  </si>
  <si>
    <t>DNA replication</t>
  </si>
  <si>
    <t>Spliceosome</t>
  </si>
  <si>
    <t>Proteasome</t>
  </si>
  <si>
    <t>Protein export</t>
  </si>
  <si>
    <t>Bacterial secretion system</t>
  </si>
  <si>
    <t>PPAR signaling pathway</t>
  </si>
  <si>
    <t>Base excision repair</t>
  </si>
  <si>
    <t>Nucleotide excision repair</t>
  </si>
  <si>
    <t>Mismatch repair</t>
  </si>
  <si>
    <t>Homologous recombination</t>
  </si>
  <si>
    <t>Non-homologous end-joining</t>
  </si>
  <si>
    <t>Fanconi anemia pathway</t>
  </si>
  <si>
    <t>MAPK signaling pathway</t>
  </si>
  <si>
    <t>MAPK signaling pathway - yeast</t>
  </si>
  <si>
    <t>ErbB signaling pathway</t>
  </si>
  <si>
    <t>MAPK signaling pathway - fly</t>
  </si>
  <si>
    <t>Ras signaling pathway</t>
  </si>
  <si>
    <t>Rap1 signaling pathway</t>
  </si>
  <si>
    <t>MAPK signaling pathway - plant</t>
  </si>
  <si>
    <t>Calcium signaling pathway</t>
  </si>
  <si>
    <t>GMP-PKG signaling pathway</t>
  </si>
  <si>
    <t>AMP signaling pathway</t>
  </si>
  <si>
    <t>Chemokine signaling pathway</t>
  </si>
  <si>
    <t>NF-kappa B signaling pathway</t>
  </si>
  <si>
    <t>HIF-1 signaling pathway</t>
  </si>
  <si>
    <t>FoxO signaling pathway</t>
  </si>
  <si>
    <t>Phosphatidylinositol signaling system</t>
  </si>
  <si>
    <t>Sphingolipid signaling pathway</t>
  </si>
  <si>
    <t>Phospholipase D signaling pathway</t>
  </si>
  <si>
    <t>Plant hormone signal transduction</t>
  </si>
  <si>
    <t>Cell cycle</t>
  </si>
  <si>
    <t>Cell cycle - yeast</t>
  </si>
  <si>
    <t>Cell cycle - Caulobacter</t>
  </si>
  <si>
    <t>Meiosis - yeast</t>
  </si>
  <si>
    <t>Oocyte meiosis</t>
  </si>
  <si>
    <t>p53 signaling pathway</t>
  </si>
  <si>
    <t>Ubiquitin mediated proteolysis</t>
  </si>
  <si>
    <t>Sulfur relay system</t>
  </si>
  <si>
    <t>SNARE interactions in vesicular transport</t>
  </si>
  <si>
    <t>Autophagy - other</t>
  </si>
  <si>
    <t>Mitophagy - animal</t>
  </si>
  <si>
    <t>Autophagy - yeast</t>
  </si>
  <si>
    <t>Mitophagy - yeast</t>
  </si>
  <si>
    <t>Autophagy - animal</t>
  </si>
  <si>
    <t>Protein processing in endoplasmic reticulum</t>
  </si>
  <si>
    <t>Lysosome</t>
  </si>
  <si>
    <t>Endocytosis</t>
  </si>
  <si>
    <t>Phagosome</t>
  </si>
  <si>
    <t>Peroxisome</t>
  </si>
  <si>
    <t>TOR signaling pathway</t>
  </si>
  <si>
    <t>PI3K-Akt signaling pathway</t>
  </si>
  <si>
    <t>AMPK signaling pathway</t>
  </si>
  <si>
    <t>Apoptosis</t>
  </si>
  <si>
    <t>Longevity regulating pathway</t>
  </si>
  <si>
    <t>Longevity regulating pathway - worm</t>
  </si>
  <si>
    <t>Longevity regulating pathway - multiple species</t>
  </si>
  <si>
    <t>Apoptosis - fly</t>
  </si>
  <si>
    <t>Apoptosis - multiple species</t>
  </si>
  <si>
    <t>Ferroptosis</t>
  </si>
  <si>
    <t>Necroptosis</t>
  </si>
  <si>
    <t>Cellular senescence</t>
  </si>
  <si>
    <t>Cardiac muscle contraction</t>
  </si>
  <si>
    <t>Adrenergic signaling in cardiomyocytes</t>
  </si>
  <si>
    <t>Vascular smooth muscle contraction</t>
  </si>
  <si>
    <t>Wnt signaling pathway</t>
  </si>
  <si>
    <t>Dorso-ventral axis formation</t>
  </si>
  <si>
    <t>Notch signaling pathway</t>
  </si>
  <si>
    <t>Hedgehog signaling pathway</t>
  </si>
  <si>
    <t>Hedgehog signaling pathway - fly</t>
  </si>
  <si>
    <t>TGF-beta signaling pathway</t>
  </si>
  <si>
    <t>Axon guidance</t>
  </si>
  <si>
    <t>Axon regeneration</t>
  </si>
  <si>
    <t>VEGF signaling pathway</t>
  </si>
  <si>
    <t>Apelin signaling pathway</t>
  </si>
  <si>
    <t>Osteoclast differentiation</t>
  </si>
  <si>
    <t>Hippo signaling pathway</t>
  </si>
  <si>
    <t>Hippo signaling pathway - fly</t>
  </si>
  <si>
    <t>Hippo signaling pathway - multiple species</t>
  </si>
  <si>
    <t>Focal adhesion</t>
  </si>
  <si>
    <t>Adherens junction</t>
  </si>
  <si>
    <t>Tight junction</t>
  </si>
  <si>
    <t>Gap junction</t>
  </si>
  <si>
    <t>Signaling pathways regulating pluripotency of stem cells</t>
  </si>
  <si>
    <t>Platelet activation</t>
  </si>
  <si>
    <t>Antigen processing and presentation</t>
  </si>
  <si>
    <t>Renin-angiotensin system</t>
  </si>
  <si>
    <t>Toll-like receptor signaling pathway</t>
  </si>
  <si>
    <t>NOD-like receptor signaling pathway</t>
  </si>
  <si>
    <t>RIG-I-like receptor signaling pathway</t>
  </si>
  <si>
    <t>Cytosolic DNA-sensing pathway</t>
  </si>
  <si>
    <t>Toll and Imd signaling pathway</t>
  </si>
  <si>
    <t>C-type lectin receptor signaling pathway</t>
  </si>
  <si>
    <t>Plant-pathogen interaction</t>
  </si>
  <si>
    <t>JAK-STAT signaling pathway</t>
  </si>
  <si>
    <t>Natural killer cell mediated cytotoxicity</t>
  </si>
  <si>
    <t>IL-17 signaling pathway</t>
  </si>
  <si>
    <t>Th1 and Th2 cell differentiation</t>
  </si>
  <si>
    <t>Th17 cell differentiation</t>
  </si>
  <si>
    <t>T cell receptor signaling pathway</t>
  </si>
  <si>
    <t>B cell receptor signaling pathway</t>
  </si>
  <si>
    <t>Fc epsilon RI signaling pathway</t>
  </si>
  <si>
    <t>Fc gamma R-mediated phagocytosis</t>
  </si>
  <si>
    <t>TNF signaling pathway</t>
  </si>
  <si>
    <t>Leukocyte transendothelial migration</t>
  </si>
  <si>
    <t>Circadian rhythm</t>
  </si>
  <si>
    <t>Circadian rhythm - fly</t>
  </si>
  <si>
    <t>Circadian rhythm - plant</t>
  </si>
  <si>
    <t>Circadian entrainment</t>
  </si>
  <si>
    <t>Thermogenesis</t>
  </si>
  <si>
    <t>Long-term potentiation</t>
  </si>
  <si>
    <t>Synaptic vesicle cycle</t>
  </si>
  <si>
    <t>Neurotrophin signaling pathway</t>
  </si>
  <si>
    <t>Retrograde endocannabinoid signaling</t>
  </si>
  <si>
    <t>Glutamatergic synapse</t>
  </si>
  <si>
    <t>Cholinergic synapse</t>
  </si>
  <si>
    <t>Serotonergic synapse</t>
  </si>
  <si>
    <t>GABAergic synapse</t>
  </si>
  <si>
    <t>Dopaminergic synapse</t>
  </si>
  <si>
    <t>Long-term depression</t>
  </si>
  <si>
    <t>Olfactory transduction</t>
  </si>
  <si>
    <t>Taste transduction</t>
  </si>
  <si>
    <t>Phototransduction</t>
  </si>
  <si>
    <t>Phototransduction - fly</t>
  </si>
  <si>
    <t>Inflammatory mediator regulation of TRP channels</t>
  </si>
  <si>
    <t>Regulation of actin cytoskeleton</t>
  </si>
  <si>
    <t>Insulin signaling pathway</t>
  </si>
  <si>
    <t>Insulin secretion</t>
  </si>
  <si>
    <t>GnRH signaling pathway</t>
  </si>
  <si>
    <t>Ovarian steroidogenesis</t>
  </si>
  <si>
    <t>Progesterone-mediated oocyte maturation</t>
  </si>
  <si>
    <t>Estrogen signaling pathway</t>
  </si>
  <si>
    <t>Melanogenesis</t>
  </si>
  <si>
    <t>Prolactin signaling pathway</t>
  </si>
  <si>
    <t>Thyroid hormone synthesis</t>
  </si>
  <si>
    <t>Thyroid hormone signaling pathway</t>
  </si>
  <si>
    <t>Adipocytokine signaling pathway</t>
  </si>
  <si>
    <t>Oxytocin signaling pathway</t>
  </si>
  <si>
    <t>Glucagon signaling pathway</t>
  </si>
  <si>
    <t>Regulation of lipolysis in adipocytes</t>
  </si>
  <si>
    <t>Renin secretion</t>
  </si>
  <si>
    <t>Aldosterone synthesis and secretion</t>
  </si>
  <si>
    <t>Relaxin signaling pathway</t>
  </si>
  <si>
    <t>Cortisol synthesis and secretion</t>
  </si>
  <si>
    <t>Parathyroid hormone synthesis, secretion and action</t>
  </si>
  <si>
    <t>GnRH secretion</t>
  </si>
  <si>
    <t>Type II diabetes mellitus</t>
  </si>
  <si>
    <t>Insulin resistance</t>
  </si>
  <si>
    <t>Non-alcoholic fatty liver disease</t>
  </si>
  <si>
    <t>AGE-RAGE signaling pathway in diabetic complications</t>
  </si>
  <si>
    <t>Cushing syndrome</t>
  </si>
  <si>
    <t>Growth hormone synthesis, secretion and action</t>
  </si>
  <si>
    <t>Type I diabetes mellitus</t>
  </si>
  <si>
    <t>Aldosterone-regulated sodium reabsorption</t>
  </si>
  <si>
    <t>Endocrine and other factor-regulated calcium reabsorption</t>
  </si>
  <si>
    <t>Vasopressin-regulated water reabsorption</t>
  </si>
  <si>
    <t>Proximal tubule bicarbonate reclamation</t>
  </si>
  <si>
    <t>Collecting duct acid secretion</t>
  </si>
  <si>
    <t>Salivary secretion</t>
  </si>
  <si>
    <t>Gastric acid secretion</t>
  </si>
  <si>
    <t>Pancreatic secretion</t>
  </si>
  <si>
    <t>Carbohydrate digestion and absorption</t>
  </si>
  <si>
    <t>Protein digestion and absorption</t>
  </si>
  <si>
    <t>Fat digestion and absorption</t>
  </si>
  <si>
    <t>Bile secretion</t>
  </si>
  <si>
    <t>Vitamin digestion and absorption</t>
  </si>
  <si>
    <t>Mineral absorption</t>
  </si>
  <si>
    <t>Cholesterol metabolism</t>
  </si>
  <si>
    <t>Alzheimer disease</t>
  </si>
  <si>
    <t>Parkinson disease</t>
  </si>
  <si>
    <t>Amyotrophic lateral sclerosis</t>
  </si>
  <si>
    <t>Huntington disease</t>
  </si>
  <si>
    <t>Spinocerebellar ataxia</t>
  </si>
  <si>
    <t>Prion disease</t>
  </si>
  <si>
    <t>Cocaine addiction</t>
  </si>
  <si>
    <t>Amphetamine addiction</t>
  </si>
  <si>
    <t>Morphine addiction</t>
  </si>
  <si>
    <t>Nicotine addiction</t>
  </si>
  <si>
    <t>Alcoholism</t>
  </si>
  <si>
    <t>Bacterial invasion of epithelial cells</t>
  </si>
  <si>
    <t>Vibrio cholerae infection</t>
  </si>
  <si>
    <t>Biofilm formation - Vibrio cholerae</t>
  </si>
  <si>
    <t>Epithelial cell signaling in Helicobacter pylori infection</t>
  </si>
  <si>
    <t>Pathogenic Escherichia coli infection</t>
  </si>
  <si>
    <t>Shigellosis</t>
  </si>
  <si>
    <t>Salmonella infection</t>
  </si>
  <si>
    <t>Pertussis</t>
  </si>
  <si>
    <t>Legionellosis</t>
  </si>
  <si>
    <t>Yersinia infection</t>
  </si>
  <si>
    <t>Leishmaniasis</t>
  </si>
  <si>
    <t>Chagas disease</t>
  </si>
  <si>
    <t>African trypanosomiasis</t>
  </si>
  <si>
    <t>Toxoplasmosis</t>
  </si>
  <si>
    <t>Amoebiasis</t>
  </si>
  <si>
    <t>Tuberculosis</t>
  </si>
  <si>
    <t>Hepatitis C</t>
  </si>
  <si>
    <t>Hepatitis B</t>
  </si>
  <si>
    <t>Measles</t>
  </si>
  <si>
    <t>Human cytomegalovirus infection</t>
  </si>
  <si>
    <t>Influenza A</t>
  </si>
  <si>
    <t>Human papillomavirus infection</t>
  </si>
  <si>
    <t>Human T-cell leukemia virus 1 infection</t>
  </si>
  <si>
    <t>Kaposi sarcoma-associated herpesvirus infection</t>
  </si>
  <si>
    <t>Herpes simplex virus 1 infection</t>
  </si>
  <si>
    <t>Epstein-Barr virus infection</t>
  </si>
  <si>
    <t>Human immunodeficiency virus 1 infection</t>
  </si>
  <si>
    <t>Pathways in cancer</t>
  </si>
  <si>
    <t>Transcriptional misregulation in cancer</t>
  </si>
  <si>
    <t>Viral carcinogenesis</t>
  </si>
  <si>
    <t>Chemical carcinogenesis</t>
  </si>
  <si>
    <t>Proteoglycans in cancer</t>
  </si>
  <si>
    <t>MicroRNAs in cancer</t>
  </si>
  <si>
    <t>Colorectal cancer</t>
  </si>
  <si>
    <t>Renal cell carcinoma</t>
  </si>
  <si>
    <t>Pancreatic cancer</t>
  </si>
  <si>
    <t>Endometrial cancer</t>
  </si>
  <si>
    <t>Glioma</t>
  </si>
  <si>
    <t>Prostate cancer</t>
  </si>
  <si>
    <t>Thyroid cancer</t>
  </si>
  <si>
    <t>Basal cell carcinoma</t>
  </si>
  <si>
    <t>Melanoma</t>
  </si>
  <si>
    <t>Bladder cancer</t>
  </si>
  <si>
    <t>Chronic myeloid leukemia</t>
  </si>
  <si>
    <t>Acute myeloid leukemia</t>
  </si>
  <si>
    <t>Small cell lung cancer</t>
  </si>
  <si>
    <t>Non-small cell lung cancer</t>
  </si>
  <si>
    <t>Breast cancer</t>
  </si>
  <si>
    <t>Hepatocellular carcinoma</t>
  </si>
  <si>
    <t>Gastric cancer</t>
  </si>
  <si>
    <t>Central carbon metabolism in cancer</t>
  </si>
  <si>
    <t>Choline metabolism in cancer</t>
  </si>
  <si>
    <t>PD-L1 expression and PD-1 checkpoint pathway in cancer</t>
  </si>
  <si>
    <t>Systemic lupus erythematosus</t>
  </si>
  <si>
    <t>Rheumatoid arthritis</t>
  </si>
  <si>
    <t>Primary immunodeficiency</t>
  </si>
  <si>
    <t>Hypertrophic cardiomyopathy</t>
  </si>
  <si>
    <t>Arrhythmogenic right ventricular cardiomyopathy</t>
  </si>
  <si>
    <t>Dilated cardiomyopathy</t>
  </si>
  <si>
    <t>Viral myocarditis</t>
  </si>
  <si>
    <t>Fluid shear stress and atherosclerosis</t>
  </si>
  <si>
    <t>Reference</t>
  </si>
  <si>
    <t>KEGG Pathway</t>
  </si>
  <si>
    <t>N. raf</t>
  </si>
  <si>
    <t>0</t>
  </si>
  <si>
    <t>Venn diagram analysis of KO</t>
  </si>
  <si>
    <t>KO</t>
  </si>
  <si>
    <t>KEGG pathway</t>
  </si>
  <si>
    <r>
      <t xml:space="preserve">N. </t>
    </r>
    <r>
      <rPr>
        <b/>
        <sz val="11"/>
        <color theme="1"/>
        <rFont val="Calibri"/>
        <family val="2"/>
        <scheme val="minor"/>
      </rPr>
      <t>x</t>
    </r>
    <r>
      <rPr>
        <b/>
        <i/>
        <sz val="11"/>
        <color theme="1"/>
        <rFont val="Calibri"/>
        <family val="2"/>
        <scheme val="minor"/>
      </rPr>
      <t xml:space="preserve"> hookeriana</t>
    </r>
  </si>
  <si>
    <t>Unique KO</t>
  </si>
  <si>
    <t>Unique KEGG pathway</t>
  </si>
  <si>
    <t>A</t>
  </si>
  <si>
    <t>R</t>
  </si>
  <si>
    <t>H</t>
  </si>
  <si>
    <t>A+R</t>
  </si>
  <si>
    <t>R+H</t>
  </si>
  <si>
    <r>
      <t xml:space="preserve">N. </t>
    </r>
    <r>
      <rPr>
        <b/>
        <sz val="11"/>
        <rFont val="Calibri"/>
        <family val="2"/>
        <scheme val="minor"/>
      </rPr>
      <t>x</t>
    </r>
    <r>
      <rPr>
        <b/>
        <i/>
        <sz val="11"/>
        <rFont val="Calibri"/>
        <family val="2"/>
        <scheme val="minor"/>
      </rPr>
      <t xml:space="preserve"> hook</t>
    </r>
  </si>
  <si>
    <t>Enrichment factor</t>
  </si>
  <si>
    <t>Hypergeometric test</t>
  </si>
  <si>
    <t>K13229</t>
  </si>
  <si>
    <t>K00780</t>
  </si>
  <si>
    <t>K18207</t>
  </si>
  <si>
    <t>K00677</t>
  </si>
  <si>
    <t>K01988</t>
  </si>
  <si>
    <t>K00002</t>
  </si>
  <si>
    <t>K21371</t>
  </si>
  <si>
    <t>Number of sequences</t>
  </si>
  <si>
    <t>A v H</t>
  </si>
  <si>
    <t>A v R</t>
  </si>
  <si>
    <t>R v H</t>
  </si>
  <si>
    <t>GO ID</t>
  </si>
  <si>
    <r>
      <t>number of GO terms with significant difference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&lt;0.05)</t>
    </r>
  </si>
  <si>
    <r>
      <t>Percentage number of GO terms with significant difference 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&lt;0.05)</t>
    </r>
  </si>
  <si>
    <t>Cellular Component</t>
  </si>
  <si>
    <t>A vs H</t>
  </si>
  <si>
    <t>R vs H</t>
  </si>
  <si>
    <t>A vs R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t>Gene ontology analysis based on WEGO</t>
  </si>
  <si>
    <t>KEGG Pathway analysis based on KAAS KO annotation and KEGG mapp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-* #,##0.00_-;\-* #,##0.00_-;_-* &quot;-&quot;??_-;_-@_-"/>
    <numFmt numFmtId="165" formatCode="_-* #,##0_-;\-* #,##0_-;_-* &quot;-&quot;??_-;_-@_-"/>
    <numFmt numFmtId="166" formatCode="0.000"/>
  </numFmts>
  <fonts count="1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i/>
      <sz val="11"/>
      <color rgb="FF7030A0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i/>
      <sz val="11"/>
      <color rgb="FF00B05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164" fontId="8" fillId="0" borderId="0" applyFont="0" applyFill="0" applyBorder="0" applyAlignment="0" applyProtection="0"/>
    <xf numFmtId="0" fontId="13" fillId="0" borderId="0" applyNumberFormat="0" applyFill="0" applyBorder="0" applyAlignment="0" applyProtection="0"/>
    <xf numFmtId="0" fontId="1" fillId="0" borderId="0"/>
  </cellStyleXfs>
  <cellXfs count="50">
    <xf numFmtId="0" fontId="0" fillId="0" borderId="0" xfId="0"/>
    <xf numFmtId="0" fontId="2" fillId="0" borderId="0" xfId="0" applyFont="1"/>
    <xf numFmtId="0" fontId="0" fillId="0" borderId="0" xfId="0"/>
    <xf numFmtId="0" fontId="0" fillId="0" borderId="0" xfId="0" applyAlignment="1">
      <alignment horizontal="left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right"/>
    </xf>
    <xf numFmtId="0" fontId="0" fillId="4" borderId="0" xfId="0" applyFill="1" applyAlignment="1">
      <alignment horizontal="right"/>
    </xf>
    <xf numFmtId="0" fontId="0" fillId="2" borderId="0" xfId="0" applyFill="1" applyAlignment="1">
      <alignment horizontal="left"/>
    </xf>
    <xf numFmtId="0" fontId="0" fillId="2" borderId="0" xfId="0" applyFill="1" applyAlignment="1">
      <alignment horizontal="right"/>
    </xf>
    <xf numFmtId="0" fontId="3" fillId="2" borderId="0" xfId="0" applyFont="1" applyFill="1" applyAlignment="1">
      <alignment horizontal="right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10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165" fontId="0" fillId="0" borderId="0" xfId="1" applyNumberFormat="1" applyFont="1"/>
    <xf numFmtId="0" fontId="2" fillId="7" borderId="0" xfId="0" applyFont="1" applyFill="1" applyAlignment="1">
      <alignment horizontal="center" vertical="center"/>
    </xf>
    <xf numFmtId="0" fontId="10" fillId="5" borderId="0" xfId="0" applyFont="1" applyFill="1" applyAlignment="1">
      <alignment horizontal="center" vertical="center"/>
    </xf>
    <xf numFmtId="0" fontId="10" fillId="3" borderId="0" xfId="0" applyFont="1" applyFill="1" applyAlignment="1">
      <alignment horizontal="center" vertical="center"/>
    </xf>
    <xf numFmtId="0" fontId="11" fillId="6" borderId="0" xfId="0" applyFont="1" applyFill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1" fillId="0" borderId="0" xfId="0" applyFont="1" applyFill="1" applyAlignment="1">
      <alignment horizontal="left" vertical="center"/>
    </xf>
    <xf numFmtId="166" fontId="0" fillId="0" borderId="0" xfId="0" applyNumberFormat="1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166" fontId="9" fillId="0" borderId="0" xfId="0" applyNumberFormat="1" applyFont="1" applyFill="1" applyAlignment="1">
      <alignment horizontal="center" vertical="center"/>
    </xf>
    <xf numFmtId="2" fontId="9" fillId="0" borderId="0" xfId="0" applyNumberFormat="1" applyFont="1" applyFill="1" applyAlignment="1">
      <alignment horizontal="center" vertical="center"/>
    </xf>
    <xf numFmtId="0" fontId="0" fillId="3" borderId="0" xfId="0" applyFill="1"/>
    <xf numFmtId="0" fontId="9" fillId="0" borderId="0" xfId="0" applyFont="1"/>
    <xf numFmtId="0" fontId="0" fillId="5" borderId="0" xfId="0" applyFill="1"/>
    <xf numFmtId="0" fontId="0" fillId="6" borderId="0" xfId="0" applyFill="1"/>
    <xf numFmtId="0" fontId="0" fillId="4" borderId="0" xfId="0" applyFill="1"/>
    <xf numFmtId="0" fontId="13" fillId="0" borderId="0" xfId="2"/>
    <xf numFmtId="0" fontId="14" fillId="0" borderId="0" xfId="0" applyFont="1" applyAlignment="1">
      <alignment horizontal="center"/>
    </xf>
    <xf numFmtId="0" fontId="2" fillId="4" borderId="0" xfId="0" applyFont="1" applyFill="1" applyAlignment="1">
      <alignment horizontal="center"/>
    </xf>
    <xf numFmtId="10" fontId="0" fillId="0" borderId="0" xfId="0" applyNumberFormat="1" applyAlignment="1">
      <alignment horizontal="center" vertical="center"/>
    </xf>
    <xf numFmtId="0" fontId="0" fillId="11" borderId="0" xfId="0" applyFill="1"/>
    <xf numFmtId="0" fontId="2" fillId="12" borderId="0" xfId="0" applyFont="1" applyFill="1" applyAlignment="1">
      <alignment horizontal="left"/>
    </xf>
    <xf numFmtId="0" fontId="2" fillId="13" borderId="0" xfId="0" applyFont="1" applyFill="1" applyAlignment="1">
      <alignment horizontal="left"/>
    </xf>
    <xf numFmtId="0" fontId="0" fillId="14" borderId="0" xfId="0" applyFill="1"/>
    <xf numFmtId="0" fontId="2" fillId="15" borderId="0" xfId="0" applyFont="1" applyFill="1" applyAlignment="1">
      <alignment horizontal="left"/>
    </xf>
    <xf numFmtId="0" fontId="0" fillId="10" borderId="0" xfId="0" applyFill="1"/>
    <xf numFmtId="0" fontId="0" fillId="0" borderId="0" xfId="0" applyFill="1" applyAlignment="1">
      <alignment horizontal="left"/>
    </xf>
    <xf numFmtId="0" fontId="0" fillId="0" borderId="0" xfId="0" applyFill="1" applyAlignment="1">
      <alignment horizontal="right"/>
    </xf>
    <xf numFmtId="0" fontId="2" fillId="8" borderId="0" xfId="0" applyFont="1" applyFill="1" applyAlignment="1">
      <alignment horizontal="center"/>
    </xf>
    <xf numFmtId="0" fontId="2" fillId="9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15" fillId="0" borderId="0" xfId="0" applyFont="1"/>
  </cellXfs>
  <cellStyles count="4">
    <cellStyle name="Comma" xfId="1" builtinId="3"/>
    <cellStyle name="Hyperlink" xfId="2" builtinId="8"/>
    <cellStyle name="Normal" xfId="0" builtinId="0"/>
    <cellStyle name="Normal 2" xfId="3" xr:uid="{6B528F50-3E35-DC4A-AE62-F509EFDEFA61}"/>
  </cellStyles>
  <dxfs count="1"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tmp"/><Relationship Id="rId1" Type="http://schemas.openxmlformats.org/officeDocument/2006/relationships/image" Target="../media/image1.tmp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85725</xdr:colOff>
      <xdr:row>3</xdr:row>
      <xdr:rowOff>0</xdr:rowOff>
    </xdr:from>
    <xdr:to>
      <xdr:col>17</xdr:col>
      <xdr:colOff>38100</xdr:colOff>
      <xdr:row>20</xdr:row>
      <xdr:rowOff>7913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22E06BCD-20A8-4D9A-A085-0D2C78A6F2C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249025" y="381000"/>
          <a:ext cx="2743200" cy="3317631"/>
        </a:xfrm>
        <a:prstGeom prst="rect">
          <a:avLst/>
        </a:prstGeom>
      </xdr:spPr>
    </xdr:pic>
    <xdr:clientData/>
  </xdr:twoCellAnchor>
  <xdr:twoCellAnchor editAs="oneCell">
    <xdr:from>
      <xdr:col>17</xdr:col>
      <xdr:colOff>114300</xdr:colOff>
      <xdr:row>2</xdr:row>
      <xdr:rowOff>171450</xdr:rowOff>
    </xdr:from>
    <xdr:to>
      <xdr:col>19</xdr:col>
      <xdr:colOff>801082</xdr:colOff>
      <xdr:row>20</xdr:row>
      <xdr:rowOff>10477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B40B8C5B-F8A3-4346-BB13-19357256C74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620250" y="361950"/>
          <a:ext cx="2839432" cy="336232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genome.jp/dbget-bin/www_bget?ko:K21371" TargetMode="External"/><Relationship Id="rId3" Type="http://schemas.openxmlformats.org/officeDocument/2006/relationships/hyperlink" Target="https://www.genome.jp/dbget-bin/www_bget?ko:K00780" TargetMode="External"/><Relationship Id="rId7" Type="http://schemas.openxmlformats.org/officeDocument/2006/relationships/hyperlink" Target="https://www.genome.jp/dbget-bin/www_bget?ko:K00002" TargetMode="External"/><Relationship Id="rId2" Type="http://schemas.openxmlformats.org/officeDocument/2006/relationships/hyperlink" Target="https://www.genome.jp/dbget-bin/www_bget?ko:K00780" TargetMode="External"/><Relationship Id="rId1" Type="http://schemas.openxmlformats.org/officeDocument/2006/relationships/hyperlink" Target="https://www.genome.jp/dbget-bin/www_bget?ko:K13229" TargetMode="External"/><Relationship Id="rId6" Type="http://schemas.openxmlformats.org/officeDocument/2006/relationships/hyperlink" Target="https://www.genome.jp/dbget-bin/www_bget?ko:K01988" TargetMode="External"/><Relationship Id="rId5" Type="http://schemas.openxmlformats.org/officeDocument/2006/relationships/hyperlink" Target="https://www.genome.jp/dbget-bin/www_bget?ko:K00677" TargetMode="External"/><Relationship Id="rId4" Type="http://schemas.openxmlformats.org/officeDocument/2006/relationships/hyperlink" Target="https://www.genome.jp/dbget-bin/www_bget?ko:K18207" TargetMode="External"/><Relationship Id="rId9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12"/>
  <sheetViews>
    <sheetView tabSelected="1" workbookViewId="0"/>
  </sheetViews>
  <sheetFormatPr baseColWidth="10" defaultColWidth="8.83203125" defaultRowHeight="15" x14ac:dyDescent="0.2"/>
  <cols>
    <col min="1" max="1" width="18.5" customWidth="1"/>
    <col min="2" max="2" width="31.1640625" customWidth="1"/>
    <col min="3" max="4" width="13.5" bestFit="1" customWidth="1"/>
    <col min="5" max="5" width="15.83203125" bestFit="1" customWidth="1"/>
    <col min="6" max="7" width="13.5" bestFit="1" customWidth="1"/>
    <col min="8" max="8" width="15.83203125" bestFit="1" customWidth="1"/>
    <col min="9" max="9" width="10.5" bestFit="1" customWidth="1"/>
    <col min="10" max="10" width="9.83203125" bestFit="1" customWidth="1"/>
    <col min="11" max="11" width="10.5" bestFit="1" customWidth="1"/>
  </cols>
  <sheetData>
    <row r="1" spans="1:11" ht="16" x14ac:dyDescent="0.2">
      <c r="A1" s="49" t="s">
        <v>1740</v>
      </c>
    </row>
    <row r="2" spans="1:11" x14ac:dyDescent="0.2">
      <c r="A2" s="6" t="s">
        <v>1732</v>
      </c>
      <c r="B2" s="6" t="s">
        <v>4</v>
      </c>
      <c r="C2" s="46" t="s">
        <v>1728</v>
      </c>
      <c r="D2" s="46"/>
      <c r="E2" s="46"/>
      <c r="F2" s="47" t="s">
        <v>3</v>
      </c>
      <c r="G2" s="47"/>
      <c r="H2" s="47"/>
      <c r="I2" s="48" t="s">
        <v>1739</v>
      </c>
      <c r="J2" s="48"/>
      <c r="K2" s="48"/>
    </row>
    <row r="3" spans="1:11" x14ac:dyDescent="0.2">
      <c r="A3" s="42" t="s">
        <v>1735</v>
      </c>
      <c r="B3" s="6"/>
      <c r="C3" s="35" t="s">
        <v>5</v>
      </c>
      <c r="D3" s="4" t="s">
        <v>1</v>
      </c>
      <c r="E3" s="5" t="s">
        <v>6</v>
      </c>
      <c r="F3" s="35" t="s">
        <v>5</v>
      </c>
      <c r="G3" s="4" t="s">
        <v>1</v>
      </c>
      <c r="H3" s="5" t="s">
        <v>6</v>
      </c>
      <c r="I3" s="12" t="s">
        <v>1736</v>
      </c>
      <c r="J3" s="12" t="s">
        <v>1737</v>
      </c>
      <c r="K3" s="12" t="s">
        <v>1738</v>
      </c>
    </row>
    <row r="4" spans="1:11" x14ac:dyDescent="0.2">
      <c r="A4" s="43" t="s">
        <v>7</v>
      </c>
      <c r="B4" s="3" t="s">
        <v>8</v>
      </c>
      <c r="C4" s="7">
        <v>1080</v>
      </c>
      <c r="D4" s="7">
        <v>1251</v>
      </c>
      <c r="E4" s="7">
        <v>1477</v>
      </c>
      <c r="F4" s="7">
        <v>7.1</v>
      </c>
      <c r="G4" s="7">
        <v>6.3</v>
      </c>
      <c r="H4" s="7">
        <v>6.8</v>
      </c>
      <c r="I4" s="7">
        <v>0.251</v>
      </c>
      <c r="J4" s="7">
        <v>5.0999999999999997E-2</v>
      </c>
      <c r="K4" s="10">
        <v>4.0000000000000001E-3</v>
      </c>
    </row>
    <row r="5" spans="1:11" x14ac:dyDescent="0.2">
      <c r="A5" s="43" t="s">
        <v>9</v>
      </c>
      <c r="B5" s="3" t="s">
        <v>10</v>
      </c>
      <c r="C5" s="7">
        <v>160</v>
      </c>
      <c r="D5" s="7">
        <v>229</v>
      </c>
      <c r="E5" s="7">
        <v>250</v>
      </c>
      <c r="F5" s="7">
        <v>1.1000000000000001</v>
      </c>
      <c r="G5" s="7">
        <v>1.2</v>
      </c>
      <c r="H5" s="7">
        <v>1.2</v>
      </c>
      <c r="I5" s="7">
        <v>0.377</v>
      </c>
      <c r="J5" s="7">
        <v>0.94699999999999995</v>
      </c>
      <c r="K5" s="7">
        <v>0.35399999999999998</v>
      </c>
    </row>
    <row r="6" spans="1:11" x14ac:dyDescent="0.2">
      <c r="A6" s="43" t="s">
        <v>11</v>
      </c>
      <c r="B6" s="3" t="s">
        <v>12</v>
      </c>
      <c r="C6" s="7">
        <v>329</v>
      </c>
      <c r="D6" s="7">
        <v>430</v>
      </c>
      <c r="E6" s="7">
        <v>462</v>
      </c>
      <c r="F6" s="7">
        <v>2.2000000000000002</v>
      </c>
      <c r="G6" s="7">
        <v>2.2000000000000002</v>
      </c>
      <c r="H6" s="7">
        <v>2.1</v>
      </c>
      <c r="I6" s="7">
        <v>0.80300000000000005</v>
      </c>
      <c r="J6" s="7">
        <v>0.74</v>
      </c>
      <c r="K6" s="7">
        <v>0.95499999999999996</v>
      </c>
    </row>
    <row r="7" spans="1:11" x14ac:dyDescent="0.2">
      <c r="A7" s="43" t="s">
        <v>13</v>
      </c>
      <c r="B7" s="9" t="s">
        <v>14</v>
      </c>
      <c r="C7" s="7">
        <v>12819</v>
      </c>
      <c r="D7" s="7">
        <v>16521</v>
      </c>
      <c r="E7" s="7">
        <v>18114</v>
      </c>
      <c r="F7" s="10">
        <v>84.3</v>
      </c>
      <c r="G7" s="10">
        <v>83.5</v>
      </c>
      <c r="H7" s="10">
        <v>83.4</v>
      </c>
      <c r="I7" s="10">
        <v>1.2999999999999999E-2</v>
      </c>
      <c r="J7" s="7">
        <v>0.7</v>
      </c>
      <c r="K7" s="10">
        <v>3.5999999999999997E-2</v>
      </c>
    </row>
    <row r="8" spans="1:11" x14ac:dyDescent="0.2">
      <c r="A8" s="43" t="s">
        <v>15</v>
      </c>
      <c r="B8" s="9" t="s">
        <v>16</v>
      </c>
      <c r="C8" s="7">
        <v>12819</v>
      </c>
      <c r="D8" s="7">
        <v>16521</v>
      </c>
      <c r="E8" s="7">
        <v>18114</v>
      </c>
      <c r="F8" s="10">
        <v>84.3</v>
      </c>
      <c r="G8" s="10">
        <v>83.5</v>
      </c>
      <c r="H8" s="10">
        <v>83.4</v>
      </c>
      <c r="I8" s="10">
        <v>1.2999999999999999E-2</v>
      </c>
      <c r="J8" s="7">
        <v>0.7</v>
      </c>
      <c r="K8" s="10">
        <v>3.5999999999999997E-2</v>
      </c>
    </row>
    <row r="9" spans="1:11" x14ac:dyDescent="0.2">
      <c r="A9" s="43" t="s">
        <v>17</v>
      </c>
      <c r="B9" s="3" t="s">
        <v>18</v>
      </c>
      <c r="C9" s="7">
        <v>3</v>
      </c>
      <c r="D9" s="7">
        <v>3</v>
      </c>
      <c r="E9" s="7">
        <v>4</v>
      </c>
      <c r="F9" s="7">
        <v>0</v>
      </c>
      <c r="G9" s="7">
        <v>0</v>
      </c>
      <c r="H9" s="7">
        <v>0</v>
      </c>
      <c r="I9" s="7" t="s">
        <v>19</v>
      </c>
      <c r="J9" s="7" t="s">
        <v>19</v>
      </c>
      <c r="K9" s="7" t="s">
        <v>19</v>
      </c>
    </row>
    <row r="10" spans="1:11" x14ac:dyDescent="0.2">
      <c r="A10" s="43" t="s">
        <v>20</v>
      </c>
      <c r="B10" s="3" t="s">
        <v>21</v>
      </c>
      <c r="C10" s="7">
        <v>2</v>
      </c>
      <c r="D10" s="7">
        <v>1</v>
      </c>
      <c r="E10" s="7">
        <v>1</v>
      </c>
      <c r="F10" s="7">
        <v>0</v>
      </c>
      <c r="G10" s="7">
        <v>0</v>
      </c>
      <c r="H10" s="7">
        <v>0</v>
      </c>
      <c r="I10" s="7" t="s">
        <v>19</v>
      </c>
      <c r="J10" s="7" t="s">
        <v>19</v>
      </c>
      <c r="K10" s="7" t="s">
        <v>19</v>
      </c>
    </row>
    <row r="11" spans="1:11" x14ac:dyDescent="0.2">
      <c r="A11" s="43" t="s">
        <v>22</v>
      </c>
      <c r="B11" s="3" t="s">
        <v>23</v>
      </c>
      <c r="C11" s="7">
        <v>809</v>
      </c>
      <c r="D11" s="7">
        <v>1195</v>
      </c>
      <c r="E11" s="7">
        <v>1282</v>
      </c>
      <c r="F11" s="7">
        <v>5.3</v>
      </c>
      <c r="G11" s="7">
        <v>6</v>
      </c>
      <c r="H11" s="7">
        <v>5.9</v>
      </c>
      <c r="I11" s="10">
        <v>1.7999999999999999E-2</v>
      </c>
      <c r="J11" s="7">
        <v>0.54700000000000004</v>
      </c>
      <c r="K11" s="10">
        <v>4.0000000000000001E-3</v>
      </c>
    </row>
    <row r="12" spans="1:11" x14ac:dyDescent="0.2">
      <c r="A12" s="43" t="s">
        <v>24</v>
      </c>
      <c r="B12" s="3" t="s">
        <v>25</v>
      </c>
      <c r="C12" s="7">
        <v>20</v>
      </c>
      <c r="D12" s="7">
        <v>27</v>
      </c>
      <c r="E12" s="7">
        <v>37</v>
      </c>
      <c r="F12" s="7">
        <v>0.1</v>
      </c>
      <c r="G12" s="7">
        <v>0.1</v>
      </c>
      <c r="H12" s="7">
        <v>0.2</v>
      </c>
      <c r="I12" s="7">
        <v>0.35099999999999998</v>
      </c>
      <c r="J12" s="7">
        <v>0.38100000000000001</v>
      </c>
      <c r="K12" s="7">
        <v>0.90100000000000002</v>
      </c>
    </row>
    <row r="13" spans="1:11" x14ac:dyDescent="0.2">
      <c r="A13" s="43" t="s">
        <v>26</v>
      </c>
      <c r="B13" s="3" t="s">
        <v>27</v>
      </c>
      <c r="C13" s="7">
        <v>795</v>
      </c>
      <c r="D13" s="7">
        <v>1178</v>
      </c>
      <c r="E13" s="7">
        <v>1259</v>
      </c>
      <c r="F13" s="7">
        <v>5.2</v>
      </c>
      <c r="G13" s="7">
        <v>6</v>
      </c>
      <c r="H13" s="7">
        <v>5.8</v>
      </c>
      <c r="I13" s="10">
        <v>0.02</v>
      </c>
      <c r="J13" s="7">
        <v>0.48899999999999999</v>
      </c>
      <c r="K13" s="10">
        <v>4.0000000000000001E-3</v>
      </c>
    </row>
    <row r="14" spans="1:11" x14ac:dyDescent="0.2">
      <c r="A14" s="43" t="s">
        <v>28</v>
      </c>
      <c r="B14" s="3" t="s">
        <v>29</v>
      </c>
      <c r="C14" s="7">
        <v>1071</v>
      </c>
      <c r="D14" s="7">
        <v>1417</v>
      </c>
      <c r="E14" s="7">
        <v>1464</v>
      </c>
      <c r="F14" s="7">
        <v>7</v>
      </c>
      <c r="G14" s="7">
        <v>7.2</v>
      </c>
      <c r="H14" s="7">
        <v>6.7</v>
      </c>
      <c r="I14" s="7">
        <v>0.249</v>
      </c>
      <c r="J14" s="7">
        <v>8.8999999999999996E-2</v>
      </c>
      <c r="K14" s="7">
        <v>0.67500000000000004</v>
      </c>
    </row>
    <row r="15" spans="1:11" x14ac:dyDescent="0.2">
      <c r="A15" s="43" t="s">
        <v>30</v>
      </c>
      <c r="B15" s="3" t="s">
        <v>31</v>
      </c>
      <c r="C15" s="7">
        <v>12</v>
      </c>
      <c r="D15" s="7">
        <v>10</v>
      </c>
      <c r="E15" s="7">
        <v>4</v>
      </c>
      <c r="F15" s="7">
        <v>0.1</v>
      </c>
      <c r="G15" s="7">
        <v>0.1</v>
      </c>
      <c r="H15" s="7">
        <v>0</v>
      </c>
      <c r="I15" s="10">
        <v>6.0000000000000001E-3</v>
      </c>
      <c r="J15" s="7">
        <v>7.4999999999999997E-2</v>
      </c>
      <c r="K15" s="7">
        <v>0.29399999999999998</v>
      </c>
    </row>
    <row r="16" spans="1:11" x14ac:dyDescent="0.2">
      <c r="A16" s="43" t="s">
        <v>32</v>
      </c>
      <c r="B16" s="3" t="s">
        <v>33</v>
      </c>
      <c r="C16" s="7">
        <v>1059</v>
      </c>
      <c r="D16" s="7">
        <v>1407</v>
      </c>
      <c r="E16" s="7">
        <v>1460</v>
      </c>
      <c r="F16" s="7">
        <v>7</v>
      </c>
      <c r="G16" s="7">
        <v>7.1</v>
      </c>
      <c r="H16" s="7">
        <v>6.7</v>
      </c>
      <c r="I16" s="7">
        <v>0.35199999999999998</v>
      </c>
      <c r="J16" s="7">
        <v>0.115</v>
      </c>
      <c r="K16" s="7">
        <v>0.60099999999999998</v>
      </c>
    </row>
    <row r="17" spans="1:11" x14ac:dyDescent="0.2">
      <c r="A17" s="43" t="s">
        <v>34</v>
      </c>
      <c r="B17" s="3" t="s">
        <v>35</v>
      </c>
      <c r="C17" s="7">
        <v>1772</v>
      </c>
      <c r="D17" s="7">
        <v>2455</v>
      </c>
      <c r="E17" s="7">
        <v>2721</v>
      </c>
      <c r="F17" s="7">
        <v>11.7</v>
      </c>
      <c r="G17" s="7">
        <v>12.4</v>
      </c>
      <c r="H17" s="7">
        <v>12.5</v>
      </c>
      <c r="I17" s="10">
        <v>1.2E-2</v>
      </c>
      <c r="J17" s="7">
        <v>0.72599999999999998</v>
      </c>
      <c r="K17" s="10">
        <v>3.3000000000000002E-2</v>
      </c>
    </row>
    <row r="18" spans="1:11" x14ac:dyDescent="0.2">
      <c r="A18" s="43" t="s">
        <v>36</v>
      </c>
      <c r="B18" s="3" t="s">
        <v>37</v>
      </c>
      <c r="C18" s="7">
        <v>501</v>
      </c>
      <c r="D18" s="7">
        <v>756</v>
      </c>
      <c r="E18" s="7">
        <v>807</v>
      </c>
      <c r="F18" s="7">
        <v>3.3</v>
      </c>
      <c r="G18" s="7">
        <v>3.8</v>
      </c>
      <c r="H18" s="7">
        <v>3.7</v>
      </c>
      <c r="I18" s="10">
        <v>3.3000000000000002E-2</v>
      </c>
      <c r="J18" s="7">
        <v>0.56699999999999995</v>
      </c>
      <c r="K18" s="10">
        <v>8.9999999999999993E-3</v>
      </c>
    </row>
    <row r="19" spans="1:11" x14ac:dyDescent="0.2">
      <c r="A19" s="43" t="s">
        <v>38</v>
      </c>
      <c r="B19" s="3" t="s">
        <v>39</v>
      </c>
      <c r="C19" s="7">
        <v>16</v>
      </c>
      <c r="D19" s="7">
        <v>31</v>
      </c>
      <c r="E19" s="7">
        <v>31</v>
      </c>
      <c r="F19" s="7">
        <v>0.1</v>
      </c>
      <c r="G19" s="7">
        <v>0.2</v>
      </c>
      <c r="H19" s="7">
        <v>0.1</v>
      </c>
      <c r="I19" s="7">
        <v>0.32100000000000001</v>
      </c>
      <c r="J19" s="7">
        <v>0.71199999999999997</v>
      </c>
      <c r="K19" s="7">
        <v>0.193</v>
      </c>
    </row>
    <row r="20" spans="1:11" x14ac:dyDescent="0.2">
      <c r="A20" s="43" t="s">
        <v>40</v>
      </c>
      <c r="B20" s="3" t="s">
        <v>41</v>
      </c>
      <c r="C20" s="7">
        <v>1303</v>
      </c>
      <c r="D20" s="7">
        <v>1730</v>
      </c>
      <c r="E20" s="7">
        <v>1961</v>
      </c>
      <c r="F20" s="7">
        <v>8.6</v>
      </c>
      <c r="G20" s="7">
        <v>8.6999999999999993</v>
      </c>
      <c r="H20" s="7">
        <v>9</v>
      </c>
      <c r="I20" s="7">
        <v>0.13200000000000001</v>
      </c>
      <c r="J20" s="7">
        <v>0.316</v>
      </c>
      <c r="K20" s="7">
        <v>0.57099999999999995</v>
      </c>
    </row>
    <row r="21" spans="1:11" x14ac:dyDescent="0.2">
      <c r="A21" s="43" t="s">
        <v>42</v>
      </c>
      <c r="B21" s="3" t="s">
        <v>43</v>
      </c>
      <c r="C21" s="7">
        <v>0</v>
      </c>
      <c r="D21" s="7">
        <v>0</v>
      </c>
      <c r="E21" s="7">
        <v>1</v>
      </c>
      <c r="F21" s="7">
        <v>0</v>
      </c>
      <c r="G21" s="7">
        <v>0</v>
      </c>
      <c r="H21" s="7">
        <v>0</v>
      </c>
      <c r="I21" s="7" t="s">
        <v>19</v>
      </c>
      <c r="J21" s="7" t="s">
        <v>19</v>
      </c>
      <c r="K21" s="7" t="s">
        <v>44</v>
      </c>
    </row>
    <row r="22" spans="1:11" x14ac:dyDescent="0.2">
      <c r="A22" s="43" t="s">
        <v>45</v>
      </c>
      <c r="B22" s="44" t="s">
        <v>46</v>
      </c>
      <c r="C22" s="45">
        <v>9029</v>
      </c>
      <c r="D22" s="45">
        <v>11813</v>
      </c>
      <c r="E22" s="45">
        <v>12794</v>
      </c>
      <c r="F22" s="45">
        <v>59.4</v>
      </c>
      <c r="G22" s="45">
        <v>59.7</v>
      </c>
      <c r="H22" s="45">
        <v>58.9</v>
      </c>
      <c r="I22" s="7">
        <v>0.316</v>
      </c>
      <c r="J22" s="7">
        <v>8.5999999999999993E-2</v>
      </c>
      <c r="K22" s="7">
        <v>0.56200000000000006</v>
      </c>
    </row>
    <row r="23" spans="1:11" x14ac:dyDescent="0.2">
      <c r="A23" s="43" t="s">
        <v>47</v>
      </c>
      <c r="B23" s="44" t="s">
        <v>48</v>
      </c>
      <c r="C23" s="45">
        <v>0</v>
      </c>
      <c r="D23" s="45">
        <v>0</v>
      </c>
      <c r="E23" s="45">
        <v>1</v>
      </c>
      <c r="F23" s="45">
        <v>0</v>
      </c>
      <c r="G23" s="45">
        <v>0</v>
      </c>
      <c r="H23" s="45">
        <v>0</v>
      </c>
      <c r="I23" s="7" t="s">
        <v>19</v>
      </c>
      <c r="J23" s="7" t="s">
        <v>19</v>
      </c>
      <c r="K23" s="7" t="s">
        <v>44</v>
      </c>
    </row>
    <row r="24" spans="1:11" x14ac:dyDescent="0.2">
      <c r="A24" s="43" t="s">
        <v>49</v>
      </c>
      <c r="B24" s="44" t="s">
        <v>50</v>
      </c>
      <c r="C24" s="45">
        <v>286</v>
      </c>
      <c r="D24" s="45">
        <v>401</v>
      </c>
      <c r="E24" s="45">
        <v>468</v>
      </c>
      <c r="F24" s="45">
        <v>1.9</v>
      </c>
      <c r="G24" s="45">
        <v>2</v>
      </c>
      <c r="H24" s="45">
        <v>2.2000000000000002</v>
      </c>
      <c r="I24" s="7">
        <v>6.9000000000000006E-2</v>
      </c>
      <c r="J24" s="7">
        <v>0.36699999999999999</v>
      </c>
      <c r="K24" s="7">
        <v>0.33200000000000002</v>
      </c>
    </row>
    <row r="25" spans="1:11" x14ac:dyDescent="0.2">
      <c r="A25" s="43" t="s">
        <v>51</v>
      </c>
      <c r="B25" s="44" t="s">
        <v>52</v>
      </c>
      <c r="C25" s="45">
        <v>8573</v>
      </c>
      <c r="D25" s="45">
        <v>11277</v>
      </c>
      <c r="E25" s="45">
        <v>12199</v>
      </c>
      <c r="F25" s="45">
        <v>56.4</v>
      </c>
      <c r="G25" s="45">
        <v>57</v>
      </c>
      <c r="H25" s="45">
        <v>56.1</v>
      </c>
      <c r="I25" s="7">
        <v>0.621</v>
      </c>
      <c r="J25" s="7">
        <v>7.9000000000000001E-2</v>
      </c>
      <c r="K25" s="7">
        <v>0.26300000000000001</v>
      </c>
    </row>
    <row r="26" spans="1:11" x14ac:dyDescent="0.2">
      <c r="A26" s="43" t="s">
        <v>53</v>
      </c>
      <c r="B26" s="44" t="s">
        <v>54</v>
      </c>
      <c r="C26" s="45">
        <v>1099</v>
      </c>
      <c r="D26" s="45">
        <v>1483</v>
      </c>
      <c r="E26" s="45">
        <v>1606</v>
      </c>
      <c r="F26" s="45">
        <v>7.2</v>
      </c>
      <c r="G26" s="45">
        <v>7.5</v>
      </c>
      <c r="H26" s="45">
        <v>7.4</v>
      </c>
      <c r="I26" s="7">
        <v>0.55900000000000005</v>
      </c>
      <c r="J26" s="7">
        <v>0.68500000000000005</v>
      </c>
      <c r="K26" s="7">
        <v>0.34699999999999998</v>
      </c>
    </row>
    <row r="27" spans="1:11" x14ac:dyDescent="0.2">
      <c r="A27" s="43" t="s">
        <v>55</v>
      </c>
      <c r="B27" s="44" t="s">
        <v>56</v>
      </c>
      <c r="C27" s="45">
        <v>8983</v>
      </c>
      <c r="D27" s="45">
        <v>11767</v>
      </c>
      <c r="E27" s="45">
        <v>12730</v>
      </c>
      <c r="F27" s="45">
        <v>59.1</v>
      </c>
      <c r="G27" s="45">
        <v>59.5</v>
      </c>
      <c r="H27" s="45">
        <v>58.6</v>
      </c>
      <c r="I27" s="7">
        <v>0.32400000000000001</v>
      </c>
      <c r="J27" s="7">
        <v>6.6000000000000003E-2</v>
      </c>
      <c r="K27" s="7">
        <v>0.47699999999999998</v>
      </c>
    </row>
    <row r="28" spans="1:11" x14ac:dyDescent="0.2">
      <c r="A28" s="43" t="s">
        <v>57</v>
      </c>
      <c r="B28" s="44" t="s">
        <v>58</v>
      </c>
      <c r="C28" s="45">
        <v>114</v>
      </c>
      <c r="D28" s="45">
        <v>153</v>
      </c>
      <c r="E28" s="45">
        <v>171</v>
      </c>
      <c r="F28" s="45">
        <v>0.8</v>
      </c>
      <c r="G28" s="45">
        <v>0.8</v>
      </c>
      <c r="H28" s="45">
        <v>0.8</v>
      </c>
      <c r="I28" s="7">
        <v>0.68899999999999995</v>
      </c>
      <c r="J28" s="7">
        <v>0.875</v>
      </c>
      <c r="K28" s="7">
        <v>0.80400000000000005</v>
      </c>
    </row>
    <row r="29" spans="1:11" x14ac:dyDescent="0.2">
      <c r="A29" s="43" t="s">
        <v>59</v>
      </c>
      <c r="B29" s="3" t="s">
        <v>60</v>
      </c>
      <c r="C29" s="7">
        <v>4706</v>
      </c>
      <c r="D29" s="7">
        <v>6372</v>
      </c>
      <c r="E29" s="7">
        <v>6849</v>
      </c>
      <c r="F29" s="7">
        <v>31</v>
      </c>
      <c r="G29" s="7">
        <v>32.200000000000003</v>
      </c>
      <c r="H29" s="7">
        <v>31.5</v>
      </c>
      <c r="I29" s="7">
        <v>0.254</v>
      </c>
      <c r="J29" s="7">
        <v>0.13400000000000001</v>
      </c>
      <c r="K29" s="10">
        <v>1.2999999999999999E-2</v>
      </c>
    </row>
    <row r="30" spans="1:11" x14ac:dyDescent="0.2">
      <c r="A30" s="43" t="s">
        <v>9</v>
      </c>
      <c r="B30" s="3" t="s">
        <v>10</v>
      </c>
      <c r="C30" s="7">
        <v>160</v>
      </c>
      <c r="D30" s="7">
        <v>229</v>
      </c>
      <c r="E30" s="7">
        <v>250</v>
      </c>
      <c r="F30" s="7">
        <v>1.1000000000000001</v>
      </c>
      <c r="G30" s="7">
        <v>1.2</v>
      </c>
      <c r="H30" s="7">
        <v>1.2</v>
      </c>
      <c r="I30" s="7">
        <v>0.377</v>
      </c>
      <c r="J30" s="7">
        <v>0.94699999999999995</v>
      </c>
      <c r="K30" s="7">
        <v>0.35399999999999998</v>
      </c>
    </row>
    <row r="31" spans="1:11" x14ac:dyDescent="0.2">
      <c r="A31" s="43" t="s">
        <v>61</v>
      </c>
      <c r="B31" s="3" t="s">
        <v>62</v>
      </c>
      <c r="C31" s="7">
        <v>31</v>
      </c>
      <c r="D31" s="7">
        <v>53</v>
      </c>
      <c r="E31" s="7">
        <v>58</v>
      </c>
      <c r="F31" s="7">
        <v>0.2</v>
      </c>
      <c r="G31" s="7">
        <v>0.3</v>
      </c>
      <c r="H31" s="7">
        <v>0.3</v>
      </c>
      <c r="I31" s="7">
        <v>0.224</v>
      </c>
      <c r="J31" s="7">
        <v>0.98499999999999999</v>
      </c>
      <c r="K31" s="7">
        <v>0.22600000000000001</v>
      </c>
    </row>
    <row r="32" spans="1:11" x14ac:dyDescent="0.2">
      <c r="A32" s="43" t="s">
        <v>63</v>
      </c>
      <c r="B32" s="3" t="s">
        <v>64</v>
      </c>
      <c r="C32" s="7">
        <v>13</v>
      </c>
      <c r="D32" s="7">
        <v>28</v>
      </c>
      <c r="E32" s="7">
        <v>25</v>
      </c>
      <c r="F32" s="7">
        <v>0.1</v>
      </c>
      <c r="G32" s="7">
        <v>0.1</v>
      </c>
      <c r="H32" s="7">
        <v>0.1</v>
      </c>
      <c r="I32" s="7">
        <v>0.38400000000000001</v>
      </c>
      <c r="J32" s="7">
        <v>0.45100000000000001</v>
      </c>
      <c r="K32" s="7">
        <v>0.129</v>
      </c>
    </row>
    <row r="33" spans="1:11" x14ac:dyDescent="0.2">
      <c r="A33" s="43" t="s">
        <v>65</v>
      </c>
      <c r="B33" s="3" t="s">
        <v>66</v>
      </c>
      <c r="C33" s="7">
        <v>1</v>
      </c>
      <c r="D33" s="7">
        <v>2</v>
      </c>
      <c r="E33" s="7">
        <v>4</v>
      </c>
      <c r="F33" s="7">
        <v>0</v>
      </c>
      <c r="G33" s="7">
        <v>0</v>
      </c>
      <c r="H33" s="7">
        <v>0</v>
      </c>
      <c r="I33" s="7" t="s">
        <v>19</v>
      </c>
      <c r="J33" s="7" t="s">
        <v>19</v>
      </c>
      <c r="K33" s="7" t="s">
        <v>19</v>
      </c>
    </row>
    <row r="34" spans="1:11" x14ac:dyDescent="0.2">
      <c r="A34" s="43" t="s">
        <v>57</v>
      </c>
      <c r="B34" s="3" t="s">
        <v>58</v>
      </c>
      <c r="C34" s="7">
        <v>114</v>
      </c>
      <c r="D34" s="7">
        <v>153</v>
      </c>
      <c r="E34" s="7">
        <v>171</v>
      </c>
      <c r="F34" s="7">
        <v>0.8</v>
      </c>
      <c r="G34" s="7">
        <v>0.8</v>
      </c>
      <c r="H34" s="7">
        <v>0.8</v>
      </c>
      <c r="I34" s="7">
        <v>0.68899999999999995</v>
      </c>
      <c r="J34" s="7">
        <v>0.875</v>
      </c>
      <c r="K34" s="7">
        <v>0.80400000000000005</v>
      </c>
    </row>
    <row r="35" spans="1:11" x14ac:dyDescent="0.2">
      <c r="A35" s="43" t="s">
        <v>67</v>
      </c>
      <c r="B35" s="3" t="s">
        <v>68</v>
      </c>
      <c r="C35" s="7">
        <v>2</v>
      </c>
      <c r="D35" s="7">
        <v>2</v>
      </c>
      <c r="E35" s="7">
        <v>4</v>
      </c>
      <c r="F35" s="7">
        <v>0</v>
      </c>
      <c r="G35" s="7">
        <v>0</v>
      </c>
      <c r="H35" s="7">
        <v>0</v>
      </c>
      <c r="I35" s="7" t="s">
        <v>19</v>
      </c>
      <c r="J35" s="7" t="s">
        <v>19</v>
      </c>
      <c r="K35" s="7" t="s">
        <v>19</v>
      </c>
    </row>
    <row r="36" spans="1:11" x14ac:dyDescent="0.2">
      <c r="A36" s="43" t="s">
        <v>69</v>
      </c>
      <c r="B36" s="3" t="s">
        <v>70</v>
      </c>
      <c r="C36" s="7">
        <v>1</v>
      </c>
      <c r="D36" s="7">
        <v>2</v>
      </c>
      <c r="E36" s="7">
        <v>4</v>
      </c>
      <c r="F36" s="7">
        <v>0</v>
      </c>
      <c r="G36" s="7">
        <v>0</v>
      </c>
      <c r="H36" s="7">
        <v>0</v>
      </c>
      <c r="I36" s="7" t="s">
        <v>19</v>
      </c>
      <c r="J36" s="7" t="s">
        <v>19</v>
      </c>
      <c r="K36" s="7" t="s">
        <v>19</v>
      </c>
    </row>
    <row r="37" spans="1:11" x14ac:dyDescent="0.2">
      <c r="A37" s="43" t="s">
        <v>71</v>
      </c>
      <c r="B37" s="3" t="s">
        <v>72</v>
      </c>
      <c r="C37" s="7">
        <v>1</v>
      </c>
      <c r="D37" s="7">
        <v>1</v>
      </c>
      <c r="E37" s="7">
        <v>2</v>
      </c>
      <c r="F37" s="7">
        <v>0</v>
      </c>
      <c r="G37" s="7">
        <v>0</v>
      </c>
      <c r="H37" s="7">
        <v>0</v>
      </c>
      <c r="I37" s="7" t="s">
        <v>19</v>
      </c>
      <c r="J37" s="7" t="s">
        <v>19</v>
      </c>
      <c r="K37" s="7" t="s">
        <v>19</v>
      </c>
    </row>
    <row r="38" spans="1:11" x14ac:dyDescent="0.2">
      <c r="A38" s="43" t="s">
        <v>73</v>
      </c>
      <c r="B38" s="3" t="s">
        <v>74</v>
      </c>
      <c r="C38" s="7">
        <v>1</v>
      </c>
      <c r="D38" s="7">
        <v>0</v>
      </c>
      <c r="E38" s="7">
        <v>0</v>
      </c>
      <c r="F38" s="7">
        <v>0</v>
      </c>
      <c r="G38" s="7">
        <v>0</v>
      </c>
      <c r="H38" s="7">
        <v>0</v>
      </c>
      <c r="I38" s="7" t="s">
        <v>19</v>
      </c>
      <c r="J38" s="7" t="s">
        <v>44</v>
      </c>
      <c r="K38" s="7" t="s">
        <v>19</v>
      </c>
    </row>
    <row r="39" spans="1:11" x14ac:dyDescent="0.2">
      <c r="A39" s="43" t="s">
        <v>59</v>
      </c>
      <c r="B39" s="3" t="s">
        <v>60</v>
      </c>
      <c r="C39" s="7">
        <v>4706</v>
      </c>
      <c r="D39" s="7">
        <v>6372</v>
      </c>
      <c r="E39" s="7">
        <v>6849</v>
      </c>
      <c r="F39" s="7">
        <v>31</v>
      </c>
      <c r="G39" s="7">
        <v>32.200000000000003</v>
      </c>
      <c r="H39" s="7">
        <v>31.5</v>
      </c>
      <c r="I39" s="7">
        <v>0.254</v>
      </c>
      <c r="J39" s="7">
        <v>0.13400000000000001</v>
      </c>
      <c r="K39" s="10">
        <v>1.2999999999999999E-2</v>
      </c>
    </row>
    <row r="40" spans="1:11" x14ac:dyDescent="0.2">
      <c r="A40" s="43" t="s">
        <v>75</v>
      </c>
      <c r="B40" s="3" t="s">
        <v>76</v>
      </c>
      <c r="C40" s="7">
        <v>0</v>
      </c>
      <c r="D40" s="7">
        <v>1</v>
      </c>
      <c r="E40" s="7">
        <v>1</v>
      </c>
      <c r="F40" s="7">
        <v>0</v>
      </c>
      <c r="G40" s="7">
        <v>0</v>
      </c>
      <c r="H40" s="7">
        <v>0</v>
      </c>
      <c r="I40" s="7" t="s">
        <v>19</v>
      </c>
      <c r="J40" s="7" t="s">
        <v>19</v>
      </c>
      <c r="K40" s="7" t="s">
        <v>19</v>
      </c>
    </row>
    <row r="41" spans="1:11" x14ac:dyDescent="0.2">
      <c r="A41" s="43" t="s">
        <v>77</v>
      </c>
      <c r="B41" s="3" t="s">
        <v>78</v>
      </c>
      <c r="C41" s="7">
        <v>2653</v>
      </c>
      <c r="D41" s="7">
        <v>3641</v>
      </c>
      <c r="E41" s="7">
        <v>3945</v>
      </c>
      <c r="F41" s="7">
        <v>17.5</v>
      </c>
      <c r="G41" s="7">
        <v>18.399999999999999</v>
      </c>
      <c r="H41" s="7">
        <v>18.2</v>
      </c>
      <c r="I41" s="7">
        <v>8.3000000000000004E-2</v>
      </c>
      <c r="J41" s="7">
        <v>0.51400000000000001</v>
      </c>
      <c r="K41" s="10">
        <v>2.1999999999999999E-2</v>
      </c>
    </row>
    <row r="42" spans="1:11" x14ac:dyDescent="0.2">
      <c r="A42" s="43" t="s">
        <v>79</v>
      </c>
      <c r="B42" s="3" t="s">
        <v>80</v>
      </c>
      <c r="C42" s="7">
        <v>0</v>
      </c>
      <c r="D42" s="7">
        <v>1</v>
      </c>
      <c r="E42" s="7">
        <v>0</v>
      </c>
      <c r="F42" s="7">
        <v>0</v>
      </c>
      <c r="G42" s="7">
        <v>0</v>
      </c>
      <c r="H42" s="7">
        <v>0</v>
      </c>
      <c r="I42" s="7" t="s">
        <v>44</v>
      </c>
      <c r="J42" s="7" t="s">
        <v>19</v>
      </c>
      <c r="K42" s="7" t="s">
        <v>19</v>
      </c>
    </row>
    <row r="43" spans="1:11" x14ac:dyDescent="0.2">
      <c r="A43" s="43" t="s">
        <v>26</v>
      </c>
      <c r="B43" s="3" t="s">
        <v>27</v>
      </c>
      <c r="C43" s="7">
        <v>795</v>
      </c>
      <c r="D43" s="7">
        <v>1178</v>
      </c>
      <c r="E43" s="7">
        <v>1259</v>
      </c>
      <c r="F43" s="7">
        <v>5.2</v>
      </c>
      <c r="G43" s="7">
        <v>6</v>
      </c>
      <c r="H43" s="7">
        <v>5.8</v>
      </c>
      <c r="I43" s="10">
        <v>0.02</v>
      </c>
      <c r="J43" s="7">
        <v>0.48899999999999999</v>
      </c>
      <c r="K43" s="10">
        <v>4.0000000000000001E-3</v>
      </c>
    </row>
    <row r="44" spans="1:11" x14ac:dyDescent="0.2">
      <c r="A44" s="43" t="s">
        <v>81</v>
      </c>
      <c r="B44" s="3" t="s">
        <v>82</v>
      </c>
      <c r="C44" s="7">
        <v>4700</v>
      </c>
      <c r="D44" s="7">
        <v>6351</v>
      </c>
      <c r="E44" s="7">
        <v>6835</v>
      </c>
      <c r="F44" s="7">
        <v>30.9</v>
      </c>
      <c r="G44" s="7">
        <v>32.1</v>
      </c>
      <c r="H44" s="7">
        <v>31.5</v>
      </c>
      <c r="I44" s="7">
        <v>0.27500000000000002</v>
      </c>
      <c r="J44" s="7">
        <v>0.159</v>
      </c>
      <c r="K44" s="10">
        <v>1.9E-2</v>
      </c>
    </row>
    <row r="45" spans="1:11" x14ac:dyDescent="0.2">
      <c r="A45" s="43" t="s">
        <v>83</v>
      </c>
      <c r="B45" s="3" t="s">
        <v>84</v>
      </c>
      <c r="C45" s="7">
        <v>0</v>
      </c>
      <c r="D45" s="7">
        <v>1</v>
      </c>
      <c r="E45" s="7">
        <v>1</v>
      </c>
      <c r="F45" s="7">
        <v>0</v>
      </c>
      <c r="G45" s="7">
        <v>0</v>
      </c>
      <c r="H45" s="7">
        <v>0</v>
      </c>
      <c r="I45" s="7" t="s">
        <v>19</v>
      </c>
      <c r="J45" s="7" t="s">
        <v>19</v>
      </c>
      <c r="K45" s="7" t="s">
        <v>19</v>
      </c>
    </row>
    <row r="46" spans="1:11" x14ac:dyDescent="0.2">
      <c r="A46" s="43" t="s">
        <v>85</v>
      </c>
      <c r="B46" s="3" t="s">
        <v>86</v>
      </c>
      <c r="C46" s="7">
        <v>0</v>
      </c>
      <c r="D46" s="7">
        <v>1</v>
      </c>
      <c r="E46" s="7">
        <v>0</v>
      </c>
      <c r="F46" s="7">
        <v>0</v>
      </c>
      <c r="G46" s="7">
        <v>0</v>
      </c>
      <c r="H46" s="7">
        <v>0</v>
      </c>
      <c r="I46" s="7" t="s">
        <v>44</v>
      </c>
      <c r="J46" s="7" t="s">
        <v>19</v>
      </c>
      <c r="K46" s="7" t="s">
        <v>19</v>
      </c>
    </row>
    <row r="47" spans="1:11" x14ac:dyDescent="0.2">
      <c r="A47" s="43" t="s">
        <v>20</v>
      </c>
      <c r="B47" s="3" t="s">
        <v>21</v>
      </c>
      <c r="C47" s="7">
        <v>2</v>
      </c>
      <c r="D47" s="7">
        <v>1</v>
      </c>
      <c r="E47" s="7">
        <v>1</v>
      </c>
      <c r="F47" s="7">
        <v>0</v>
      </c>
      <c r="G47" s="7">
        <v>0</v>
      </c>
      <c r="H47" s="7">
        <v>0</v>
      </c>
      <c r="I47" s="7" t="s">
        <v>19</v>
      </c>
      <c r="J47" s="7" t="s">
        <v>19</v>
      </c>
      <c r="K47" s="7" t="s">
        <v>19</v>
      </c>
    </row>
    <row r="48" spans="1:11" x14ac:dyDescent="0.2">
      <c r="A48" s="43" t="s">
        <v>87</v>
      </c>
      <c r="B48" s="3" t="s">
        <v>88</v>
      </c>
      <c r="C48" s="7">
        <v>2</v>
      </c>
      <c r="D48" s="7">
        <v>1</v>
      </c>
      <c r="E48" s="7">
        <v>1</v>
      </c>
      <c r="F48" s="7">
        <v>0</v>
      </c>
      <c r="G48" s="7">
        <v>0</v>
      </c>
      <c r="H48" s="7">
        <v>0</v>
      </c>
      <c r="I48" s="7" t="s">
        <v>19</v>
      </c>
      <c r="J48" s="7" t="s">
        <v>19</v>
      </c>
      <c r="K48" s="7" t="s">
        <v>19</v>
      </c>
    </row>
    <row r="49" spans="1:11" x14ac:dyDescent="0.2">
      <c r="A49" s="43" t="s">
        <v>89</v>
      </c>
      <c r="B49" s="3" t="s">
        <v>90</v>
      </c>
      <c r="C49" s="7">
        <v>2</v>
      </c>
      <c r="D49" s="7">
        <v>1</v>
      </c>
      <c r="E49" s="7">
        <v>1</v>
      </c>
      <c r="F49" s="7">
        <v>0</v>
      </c>
      <c r="G49" s="7">
        <v>0</v>
      </c>
      <c r="H49" s="7">
        <v>0</v>
      </c>
      <c r="I49" s="7" t="s">
        <v>19</v>
      </c>
      <c r="J49" s="7" t="s">
        <v>19</v>
      </c>
      <c r="K49" s="7" t="s">
        <v>19</v>
      </c>
    </row>
    <row r="50" spans="1:11" x14ac:dyDescent="0.2">
      <c r="A50" s="43" t="s">
        <v>91</v>
      </c>
      <c r="B50" s="3" t="s">
        <v>92</v>
      </c>
      <c r="C50" s="7">
        <v>8</v>
      </c>
      <c r="D50" s="7">
        <v>11</v>
      </c>
      <c r="E50" s="7">
        <v>4</v>
      </c>
      <c r="F50" s="7">
        <v>0.1</v>
      </c>
      <c r="G50" s="7">
        <v>0.1</v>
      </c>
      <c r="H50" s="7">
        <v>0</v>
      </c>
      <c r="I50" s="7" t="s">
        <v>19</v>
      </c>
      <c r="J50" s="11">
        <v>4.5999999999999999E-2</v>
      </c>
      <c r="K50" s="7">
        <v>0.90600000000000003</v>
      </c>
    </row>
    <row r="51" spans="1:11" x14ac:dyDescent="0.2">
      <c r="A51" s="43" t="s">
        <v>93</v>
      </c>
      <c r="B51" s="3" t="s">
        <v>94</v>
      </c>
      <c r="C51" s="7">
        <v>1</v>
      </c>
      <c r="D51" s="7">
        <v>0</v>
      </c>
      <c r="E51" s="7">
        <v>0</v>
      </c>
      <c r="F51" s="7">
        <v>0</v>
      </c>
      <c r="G51" s="7">
        <v>0</v>
      </c>
      <c r="H51" s="7">
        <v>0</v>
      </c>
      <c r="I51" s="7" t="s">
        <v>19</v>
      </c>
      <c r="J51" s="7" t="s">
        <v>44</v>
      </c>
      <c r="K51" s="7" t="s">
        <v>19</v>
      </c>
    </row>
    <row r="52" spans="1:11" x14ac:dyDescent="0.2">
      <c r="A52" s="43" t="s">
        <v>95</v>
      </c>
      <c r="B52" s="3" t="s">
        <v>96</v>
      </c>
      <c r="C52" s="7">
        <v>7</v>
      </c>
      <c r="D52" s="7">
        <v>11</v>
      </c>
      <c r="E52" s="7">
        <v>4</v>
      </c>
      <c r="F52" s="7">
        <v>0</v>
      </c>
      <c r="G52" s="7">
        <v>0.1</v>
      </c>
      <c r="H52" s="7">
        <v>0</v>
      </c>
      <c r="I52" s="7" t="s">
        <v>19</v>
      </c>
      <c r="J52" s="11">
        <v>4.5999999999999999E-2</v>
      </c>
      <c r="K52" s="7">
        <v>0.69599999999999995</v>
      </c>
    </row>
    <row r="53" spans="1:11" x14ac:dyDescent="0.2">
      <c r="A53" s="43" t="s">
        <v>15</v>
      </c>
      <c r="B53" s="9" t="s">
        <v>16</v>
      </c>
      <c r="C53" s="7">
        <v>12819</v>
      </c>
      <c r="D53" s="7">
        <v>16521</v>
      </c>
      <c r="E53" s="7">
        <v>18114</v>
      </c>
      <c r="F53" s="10">
        <v>84.3</v>
      </c>
      <c r="G53" s="10">
        <v>83.5</v>
      </c>
      <c r="H53" s="10">
        <v>83.4</v>
      </c>
      <c r="I53" s="10">
        <v>1.2999999999999999E-2</v>
      </c>
      <c r="J53" s="7">
        <v>0.7</v>
      </c>
      <c r="K53" s="10">
        <v>3.5999999999999997E-2</v>
      </c>
    </row>
    <row r="54" spans="1:11" x14ac:dyDescent="0.2">
      <c r="A54" s="43" t="s">
        <v>97</v>
      </c>
      <c r="B54" s="3" t="s">
        <v>98</v>
      </c>
      <c r="C54" s="7">
        <v>0</v>
      </c>
      <c r="D54" s="7">
        <v>2</v>
      </c>
      <c r="E54" s="7">
        <v>4</v>
      </c>
      <c r="F54" s="7">
        <v>0</v>
      </c>
      <c r="G54" s="7">
        <v>0</v>
      </c>
      <c r="H54" s="7">
        <v>0</v>
      </c>
      <c r="I54" s="7" t="s">
        <v>19</v>
      </c>
      <c r="J54" s="7" t="s">
        <v>19</v>
      </c>
      <c r="K54" s="7" t="s">
        <v>19</v>
      </c>
    </row>
    <row r="55" spans="1:11" x14ac:dyDescent="0.2">
      <c r="A55" s="43" t="s">
        <v>99</v>
      </c>
      <c r="B55" s="9" t="s">
        <v>100</v>
      </c>
      <c r="C55" s="7">
        <v>10670</v>
      </c>
      <c r="D55" s="7">
        <v>13968</v>
      </c>
      <c r="E55" s="7">
        <v>15105</v>
      </c>
      <c r="F55" s="10">
        <v>70.2</v>
      </c>
      <c r="G55" s="10">
        <v>70.599999999999994</v>
      </c>
      <c r="H55" s="10">
        <v>69.5</v>
      </c>
      <c r="I55" s="7">
        <v>0.16</v>
      </c>
      <c r="J55" s="11">
        <v>1.6E-2</v>
      </c>
      <c r="K55" s="7">
        <v>0.41299999999999998</v>
      </c>
    </row>
    <row r="56" spans="1:11" x14ac:dyDescent="0.2">
      <c r="A56" s="43" t="s">
        <v>101</v>
      </c>
      <c r="B56" s="3" t="s">
        <v>102</v>
      </c>
      <c r="C56" s="7">
        <v>2</v>
      </c>
      <c r="D56" s="7">
        <v>2</v>
      </c>
      <c r="E56" s="7">
        <v>2</v>
      </c>
      <c r="F56" s="7">
        <v>0</v>
      </c>
      <c r="G56" s="7">
        <v>0</v>
      </c>
      <c r="H56" s="7">
        <v>0</v>
      </c>
      <c r="I56" s="7" t="s">
        <v>19</v>
      </c>
      <c r="J56" s="7" t="s">
        <v>19</v>
      </c>
      <c r="K56" s="7" t="s">
        <v>19</v>
      </c>
    </row>
    <row r="57" spans="1:11" x14ac:dyDescent="0.2">
      <c r="A57" s="43" t="s">
        <v>103</v>
      </c>
      <c r="B57" s="3" t="s">
        <v>104</v>
      </c>
      <c r="C57" s="7">
        <v>16</v>
      </c>
      <c r="D57" s="7">
        <v>23</v>
      </c>
      <c r="E57" s="7">
        <v>41</v>
      </c>
      <c r="F57" s="7">
        <v>0.1</v>
      </c>
      <c r="G57" s="7">
        <v>0.1</v>
      </c>
      <c r="H57" s="7">
        <v>0.2</v>
      </c>
      <c r="I57" s="10">
        <v>4.3999999999999997E-2</v>
      </c>
      <c r="J57" s="7">
        <v>0.06</v>
      </c>
      <c r="K57" s="7">
        <v>0.76</v>
      </c>
    </row>
    <row r="58" spans="1:11" x14ac:dyDescent="0.2">
      <c r="A58" s="43" t="s">
        <v>105</v>
      </c>
      <c r="B58" s="3" t="s">
        <v>106</v>
      </c>
      <c r="C58" s="7">
        <v>0</v>
      </c>
      <c r="D58" s="7">
        <v>1</v>
      </c>
      <c r="E58" s="7">
        <v>1</v>
      </c>
      <c r="F58" s="7">
        <v>0</v>
      </c>
      <c r="G58" s="7">
        <v>0</v>
      </c>
      <c r="H58" s="7">
        <v>0</v>
      </c>
      <c r="I58" s="7" t="s">
        <v>19</v>
      </c>
      <c r="J58" s="7" t="s">
        <v>19</v>
      </c>
      <c r="K58" s="7" t="s">
        <v>19</v>
      </c>
    </row>
    <row r="59" spans="1:11" x14ac:dyDescent="0.2">
      <c r="A59" s="43" t="s">
        <v>107</v>
      </c>
      <c r="B59" s="3" t="s">
        <v>108</v>
      </c>
      <c r="C59" s="7">
        <v>7</v>
      </c>
      <c r="D59" s="7">
        <v>9</v>
      </c>
      <c r="E59" s="7">
        <v>13</v>
      </c>
      <c r="F59" s="7">
        <v>0</v>
      </c>
      <c r="G59" s="7">
        <v>0</v>
      </c>
      <c r="H59" s="7">
        <v>0.1</v>
      </c>
      <c r="I59" s="7">
        <v>0.57599999999999996</v>
      </c>
      <c r="J59" s="7">
        <v>0.52600000000000002</v>
      </c>
      <c r="K59" s="7">
        <v>0.98099999999999998</v>
      </c>
    </row>
    <row r="60" spans="1:11" x14ac:dyDescent="0.2">
      <c r="A60" s="43" t="s">
        <v>109</v>
      </c>
      <c r="B60" s="3" t="s">
        <v>110</v>
      </c>
      <c r="C60" s="7">
        <v>65</v>
      </c>
      <c r="D60" s="7">
        <v>91</v>
      </c>
      <c r="E60" s="7">
        <v>143</v>
      </c>
      <c r="F60" s="7">
        <v>0.4</v>
      </c>
      <c r="G60" s="7">
        <v>0.5</v>
      </c>
      <c r="H60" s="7">
        <v>0.7</v>
      </c>
      <c r="I60" s="10">
        <v>4.0000000000000001E-3</v>
      </c>
      <c r="J60" s="11">
        <v>7.0000000000000001E-3</v>
      </c>
      <c r="K60" s="7">
        <v>0.65300000000000002</v>
      </c>
    </row>
    <row r="61" spans="1:11" x14ac:dyDescent="0.2">
      <c r="A61" s="43" t="s">
        <v>111</v>
      </c>
      <c r="B61" s="3" t="s">
        <v>112</v>
      </c>
      <c r="C61" s="7">
        <v>1100</v>
      </c>
      <c r="D61" s="7">
        <v>1568</v>
      </c>
      <c r="E61" s="7">
        <v>1721</v>
      </c>
      <c r="F61" s="7">
        <v>7.2</v>
      </c>
      <c r="G61" s="7">
        <v>7.9</v>
      </c>
      <c r="H61" s="7">
        <v>7.9</v>
      </c>
      <c r="I61" s="10">
        <v>1.4999999999999999E-2</v>
      </c>
      <c r="J61" s="7">
        <v>0.98499999999999999</v>
      </c>
      <c r="K61" s="10">
        <v>1.6E-2</v>
      </c>
    </row>
    <row r="62" spans="1:11" x14ac:dyDescent="0.2">
      <c r="A62" s="43" t="s">
        <v>113</v>
      </c>
      <c r="B62" s="3" t="s">
        <v>114</v>
      </c>
      <c r="C62" s="7">
        <v>5924</v>
      </c>
      <c r="D62" s="7">
        <v>7784</v>
      </c>
      <c r="E62" s="7">
        <v>8720</v>
      </c>
      <c r="F62" s="7">
        <v>39</v>
      </c>
      <c r="G62" s="7">
        <v>39.299999999999997</v>
      </c>
      <c r="H62" s="7">
        <v>40.1</v>
      </c>
      <c r="I62" s="10">
        <v>2.5000000000000001E-2</v>
      </c>
      <c r="J62" s="7">
        <v>0.10199999999999999</v>
      </c>
      <c r="K62" s="7">
        <v>0.48199999999999998</v>
      </c>
    </row>
    <row r="63" spans="1:11" x14ac:dyDescent="0.2">
      <c r="A63" s="43" t="s">
        <v>115</v>
      </c>
      <c r="B63" s="3" t="s">
        <v>116</v>
      </c>
      <c r="C63" s="7">
        <v>0</v>
      </c>
      <c r="D63" s="7">
        <v>0</v>
      </c>
      <c r="E63" s="7">
        <v>1</v>
      </c>
      <c r="F63" s="7">
        <v>0</v>
      </c>
      <c r="G63" s="7">
        <v>0</v>
      </c>
      <c r="H63" s="7">
        <v>0</v>
      </c>
      <c r="I63" s="7" t="s">
        <v>19</v>
      </c>
      <c r="J63" s="7" t="s">
        <v>19</v>
      </c>
      <c r="K63" s="7" t="s">
        <v>44</v>
      </c>
    </row>
    <row r="64" spans="1:11" x14ac:dyDescent="0.2">
      <c r="A64" s="43" t="s">
        <v>117</v>
      </c>
      <c r="B64" s="3" t="s">
        <v>118</v>
      </c>
      <c r="C64" s="7">
        <v>635</v>
      </c>
      <c r="D64" s="7">
        <v>759</v>
      </c>
      <c r="E64" s="7">
        <v>823</v>
      </c>
      <c r="F64" s="7">
        <v>4.2</v>
      </c>
      <c r="G64" s="7">
        <v>3.8</v>
      </c>
      <c r="H64" s="7">
        <v>3.8</v>
      </c>
      <c r="I64" s="7">
        <v>5.8000000000000003E-2</v>
      </c>
      <c r="J64" s="7">
        <v>0.79600000000000004</v>
      </c>
      <c r="K64" s="7">
        <v>0.106</v>
      </c>
    </row>
    <row r="65" spans="1:11" x14ac:dyDescent="0.2">
      <c r="A65" s="43" t="s">
        <v>119</v>
      </c>
      <c r="B65" s="3" t="s">
        <v>120</v>
      </c>
      <c r="C65" s="7">
        <v>11</v>
      </c>
      <c r="D65" s="7">
        <v>20</v>
      </c>
      <c r="E65" s="7">
        <v>22</v>
      </c>
      <c r="F65" s="7">
        <v>0.1</v>
      </c>
      <c r="G65" s="7">
        <v>0.1</v>
      </c>
      <c r="H65" s="7">
        <v>0.1</v>
      </c>
      <c r="I65" s="7">
        <v>0.36099999999999999</v>
      </c>
      <c r="J65" s="7">
        <v>0.996</v>
      </c>
      <c r="K65" s="7">
        <v>0.371</v>
      </c>
    </row>
    <row r="66" spans="1:11" x14ac:dyDescent="0.2">
      <c r="A66" s="43" t="s">
        <v>121</v>
      </c>
      <c r="B66" s="3" t="s">
        <v>122</v>
      </c>
      <c r="C66" s="7">
        <v>2</v>
      </c>
      <c r="D66" s="7">
        <v>3</v>
      </c>
      <c r="E66" s="7">
        <v>2</v>
      </c>
      <c r="F66" s="7">
        <v>0</v>
      </c>
      <c r="G66" s="7">
        <v>0</v>
      </c>
      <c r="H66" s="7">
        <v>0</v>
      </c>
      <c r="I66" s="7" t="s">
        <v>19</v>
      </c>
      <c r="J66" s="7" t="s">
        <v>19</v>
      </c>
      <c r="K66" s="7" t="s">
        <v>19</v>
      </c>
    </row>
    <row r="67" spans="1:11" x14ac:dyDescent="0.2">
      <c r="A67" s="43" t="s">
        <v>123</v>
      </c>
      <c r="B67" s="3" t="s">
        <v>124</v>
      </c>
      <c r="C67" s="7">
        <v>0</v>
      </c>
      <c r="D67" s="7">
        <v>6</v>
      </c>
      <c r="E67" s="7">
        <v>6</v>
      </c>
      <c r="F67" s="7">
        <v>0</v>
      </c>
      <c r="G67" s="7">
        <v>0</v>
      </c>
      <c r="H67" s="7">
        <v>0</v>
      </c>
      <c r="I67" s="7" t="s">
        <v>19</v>
      </c>
      <c r="J67" s="7">
        <v>0.871</v>
      </c>
      <c r="K67" s="7" t="s">
        <v>19</v>
      </c>
    </row>
    <row r="68" spans="1:11" x14ac:dyDescent="0.2">
      <c r="A68" s="43" t="s">
        <v>125</v>
      </c>
      <c r="B68" s="3" t="s">
        <v>126</v>
      </c>
      <c r="C68" s="7">
        <v>4</v>
      </c>
      <c r="D68" s="7">
        <v>5</v>
      </c>
      <c r="E68" s="7">
        <v>8</v>
      </c>
      <c r="F68" s="7">
        <v>0</v>
      </c>
      <c r="G68" s="7">
        <v>0</v>
      </c>
      <c r="H68" s="7">
        <v>0</v>
      </c>
      <c r="I68" s="7" t="s">
        <v>19</v>
      </c>
      <c r="J68" s="7">
        <v>0.50700000000000001</v>
      </c>
      <c r="K68" s="7" t="s">
        <v>19</v>
      </c>
    </row>
    <row r="69" spans="1:11" x14ac:dyDescent="0.2">
      <c r="A69" s="43" t="s">
        <v>127</v>
      </c>
      <c r="B69" s="3" t="s">
        <v>128</v>
      </c>
      <c r="C69" s="7">
        <v>1</v>
      </c>
      <c r="D69" s="7">
        <v>3</v>
      </c>
      <c r="E69" s="7">
        <v>4</v>
      </c>
      <c r="F69" s="7">
        <v>0</v>
      </c>
      <c r="G69" s="7">
        <v>0</v>
      </c>
      <c r="H69" s="7">
        <v>0</v>
      </c>
      <c r="I69" s="7" t="s">
        <v>19</v>
      </c>
      <c r="J69" s="7" t="s">
        <v>19</v>
      </c>
      <c r="K69" s="7" t="s">
        <v>19</v>
      </c>
    </row>
    <row r="70" spans="1:11" x14ac:dyDescent="0.2">
      <c r="A70" s="43" t="s">
        <v>129</v>
      </c>
      <c r="B70" s="3" t="s">
        <v>130</v>
      </c>
      <c r="C70" s="7">
        <v>15</v>
      </c>
      <c r="D70" s="7">
        <v>16</v>
      </c>
      <c r="E70" s="7">
        <v>11</v>
      </c>
      <c r="F70" s="7">
        <v>0.1</v>
      </c>
      <c r="G70" s="7">
        <v>0.1</v>
      </c>
      <c r="H70" s="7">
        <v>0.1</v>
      </c>
      <c r="I70" s="7">
        <v>8.6999999999999994E-2</v>
      </c>
      <c r="J70" s="7">
        <v>0.22700000000000001</v>
      </c>
      <c r="K70" s="7">
        <v>0.57899999999999996</v>
      </c>
    </row>
    <row r="71" spans="1:11" x14ac:dyDescent="0.2">
      <c r="A71" s="43" t="s">
        <v>131</v>
      </c>
      <c r="B71" s="3" t="s">
        <v>132</v>
      </c>
      <c r="C71" s="7">
        <v>6</v>
      </c>
      <c r="D71" s="7">
        <v>5</v>
      </c>
      <c r="E71" s="7">
        <v>2</v>
      </c>
      <c r="F71" s="7">
        <v>0</v>
      </c>
      <c r="G71" s="7">
        <v>0</v>
      </c>
      <c r="H71" s="7">
        <v>0</v>
      </c>
      <c r="I71" s="7" t="s">
        <v>19</v>
      </c>
      <c r="J71" s="7" t="s">
        <v>19</v>
      </c>
      <c r="K71" s="7" t="s">
        <v>19</v>
      </c>
    </row>
    <row r="72" spans="1:11" x14ac:dyDescent="0.2">
      <c r="A72" s="43" t="s">
        <v>133</v>
      </c>
      <c r="B72" s="3" t="s">
        <v>134</v>
      </c>
      <c r="C72" s="7">
        <v>3</v>
      </c>
      <c r="D72" s="7">
        <v>8</v>
      </c>
      <c r="E72" s="7">
        <v>6</v>
      </c>
      <c r="F72" s="7">
        <v>0</v>
      </c>
      <c r="G72" s="7">
        <v>0</v>
      </c>
      <c r="H72" s="7">
        <v>0</v>
      </c>
      <c r="I72" s="7" t="s">
        <v>19</v>
      </c>
      <c r="J72" s="7">
        <v>0.47699999999999998</v>
      </c>
      <c r="K72" s="7" t="s">
        <v>19</v>
      </c>
    </row>
    <row r="73" spans="1:11" x14ac:dyDescent="0.2">
      <c r="A73" s="43" t="s">
        <v>135</v>
      </c>
      <c r="B73" s="3" t="s">
        <v>136</v>
      </c>
      <c r="C73" s="7">
        <v>1</v>
      </c>
      <c r="D73" s="7">
        <v>1</v>
      </c>
      <c r="E73" s="7">
        <v>2</v>
      </c>
      <c r="F73" s="7">
        <v>0</v>
      </c>
      <c r="G73" s="7">
        <v>0</v>
      </c>
      <c r="H73" s="7">
        <v>0</v>
      </c>
      <c r="I73" s="7" t="s">
        <v>19</v>
      </c>
      <c r="J73" s="7" t="s">
        <v>19</v>
      </c>
      <c r="K73" s="7" t="s">
        <v>19</v>
      </c>
    </row>
    <row r="74" spans="1:11" x14ac:dyDescent="0.2">
      <c r="A74" s="43" t="s">
        <v>137</v>
      </c>
      <c r="B74" s="3" t="s">
        <v>138</v>
      </c>
      <c r="C74" s="7">
        <v>24</v>
      </c>
      <c r="D74" s="7">
        <v>45</v>
      </c>
      <c r="E74" s="7">
        <v>29</v>
      </c>
      <c r="F74" s="7">
        <v>0.2</v>
      </c>
      <c r="G74" s="7">
        <v>0.2</v>
      </c>
      <c r="H74" s="7">
        <v>0.1</v>
      </c>
      <c r="I74" s="7">
        <v>0.54200000000000004</v>
      </c>
      <c r="J74" s="11">
        <v>2.3E-2</v>
      </c>
      <c r="K74" s="7">
        <v>0.14599999999999999</v>
      </c>
    </row>
    <row r="75" spans="1:11" x14ac:dyDescent="0.2">
      <c r="A75" s="43" t="s">
        <v>139</v>
      </c>
      <c r="B75" s="3" t="s">
        <v>140</v>
      </c>
      <c r="C75" s="7">
        <v>3</v>
      </c>
      <c r="D75" s="7">
        <v>1</v>
      </c>
      <c r="E75" s="7">
        <v>0</v>
      </c>
      <c r="F75" s="7">
        <v>0</v>
      </c>
      <c r="G75" s="7">
        <v>0</v>
      </c>
      <c r="H75" s="7">
        <v>0</v>
      </c>
      <c r="I75" s="7" t="s">
        <v>19</v>
      </c>
      <c r="J75" s="7" t="s">
        <v>19</v>
      </c>
      <c r="K75" s="7" t="s">
        <v>19</v>
      </c>
    </row>
    <row r="76" spans="1:11" x14ac:dyDescent="0.2">
      <c r="A76" s="43" t="s">
        <v>141</v>
      </c>
      <c r="B76" s="3" t="s">
        <v>142</v>
      </c>
      <c r="C76" s="7">
        <v>1</v>
      </c>
      <c r="D76" s="7">
        <v>0</v>
      </c>
      <c r="E76" s="7">
        <v>0</v>
      </c>
      <c r="F76" s="7">
        <v>0</v>
      </c>
      <c r="G76" s="7">
        <v>0</v>
      </c>
      <c r="H76" s="7">
        <v>0</v>
      </c>
      <c r="I76" s="7" t="s">
        <v>19</v>
      </c>
      <c r="J76" s="7" t="s">
        <v>44</v>
      </c>
      <c r="K76" s="7" t="s">
        <v>19</v>
      </c>
    </row>
    <row r="77" spans="1:11" x14ac:dyDescent="0.2">
      <c r="A77" s="43" t="s">
        <v>143</v>
      </c>
      <c r="B77" s="9" t="s">
        <v>144</v>
      </c>
      <c r="C77" s="7">
        <v>10646</v>
      </c>
      <c r="D77" s="7">
        <v>13937</v>
      </c>
      <c r="E77" s="7">
        <v>15065</v>
      </c>
      <c r="F77" s="10">
        <v>70</v>
      </c>
      <c r="G77" s="10">
        <v>70.5</v>
      </c>
      <c r="H77" s="10">
        <v>69.3</v>
      </c>
      <c r="I77" s="7">
        <v>0.14599999999999999</v>
      </c>
      <c r="J77" s="11">
        <v>1.4E-2</v>
      </c>
      <c r="K77" s="7">
        <v>0.41199999999999998</v>
      </c>
    </row>
    <row r="78" spans="1:11" x14ac:dyDescent="0.2">
      <c r="A78" s="43" t="s">
        <v>145</v>
      </c>
      <c r="B78" s="3" t="s">
        <v>146</v>
      </c>
      <c r="C78" s="7">
        <v>4651</v>
      </c>
      <c r="D78" s="7">
        <v>6061</v>
      </c>
      <c r="E78" s="7">
        <v>6847</v>
      </c>
      <c r="F78" s="7">
        <v>30.6</v>
      </c>
      <c r="G78" s="7">
        <v>30.6</v>
      </c>
      <c r="H78" s="7">
        <v>31.5</v>
      </c>
      <c r="I78" s="7">
        <v>6.2E-2</v>
      </c>
      <c r="J78" s="7">
        <v>5.3999999999999999E-2</v>
      </c>
      <c r="K78" s="7">
        <v>0.94199999999999995</v>
      </c>
    </row>
    <row r="79" spans="1:11" x14ac:dyDescent="0.2">
      <c r="A79" s="43" t="s">
        <v>147</v>
      </c>
      <c r="B79" s="3" t="s">
        <v>148</v>
      </c>
      <c r="C79" s="7">
        <v>15</v>
      </c>
      <c r="D79" s="7">
        <v>10</v>
      </c>
      <c r="E79" s="7">
        <v>9</v>
      </c>
      <c r="F79" s="7">
        <v>0.1</v>
      </c>
      <c r="G79" s="7">
        <v>0.1</v>
      </c>
      <c r="H79" s="7">
        <v>0</v>
      </c>
      <c r="I79" s="10">
        <v>3.4000000000000002E-2</v>
      </c>
      <c r="J79" s="7">
        <v>0.66400000000000003</v>
      </c>
      <c r="K79" s="7">
        <v>9.5000000000000001E-2</v>
      </c>
    </row>
    <row r="80" spans="1:11" x14ac:dyDescent="0.2">
      <c r="A80" s="43" t="s">
        <v>149</v>
      </c>
      <c r="B80" s="3" t="s">
        <v>150</v>
      </c>
      <c r="C80" s="7">
        <v>7</v>
      </c>
      <c r="D80" s="7">
        <v>9</v>
      </c>
      <c r="E80" s="7">
        <v>5</v>
      </c>
      <c r="F80" s="7">
        <v>0</v>
      </c>
      <c r="G80" s="7">
        <v>0</v>
      </c>
      <c r="H80" s="7">
        <v>0</v>
      </c>
      <c r="I80" s="7" t="s">
        <v>19</v>
      </c>
      <c r="J80" s="7">
        <v>0.21299999999999999</v>
      </c>
      <c r="K80" s="7">
        <v>0.98099999999999998</v>
      </c>
    </row>
    <row r="81" spans="1:11" x14ac:dyDescent="0.2">
      <c r="A81" s="43" t="s">
        <v>151</v>
      </c>
      <c r="B81" s="3" t="s">
        <v>152</v>
      </c>
      <c r="C81" s="7">
        <v>10</v>
      </c>
      <c r="D81" s="7">
        <v>10</v>
      </c>
      <c r="E81" s="7">
        <v>16</v>
      </c>
      <c r="F81" s="7">
        <v>0.1</v>
      </c>
      <c r="G81" s="7">
        <v>0.1</v>
      </c>
      <c r="H81" s="7">
        <v>0.1</v>
      </c>
      <c r="I81" s="7">
        <v>0.78</v>
      </c>
      <c r="J81" s="7">
        <v>0.34799999999999998</v>
      </c>
      <c r="K81" s="7">
        <v>0.55400000000000005</v>
      </c>
    </row>
    <row r="82" spans="1:11" x14ac:dyDescent="0.2">
      <c r="A82" s="43" t="s">
        <v>153</v>
      </c>
      <c r="B82" s="3" t="s">
        <v>154</v>
      </c>
      <c r="C82" s="7">
        <v>2</v>
      </c>
      <c r="D82" s="7">
        <v>3</v>
      </c>
      <c r="E82" s="7">
        <v>3</v>
      </c>
      <c r="F82" s="7">
        <v>0</v>
      </c>
      <c r="G82" s="7">
        <v>0</v>
      </c>
      <c r="H82" s="7">
        <v>0</v>
      </c>
      <c r="I82" s="7" t="s">
        <v>19</v>
      </c>
      <c r="J82" s="7" t="s">
        <v>19</v>
      </c>
      <c r="K82" s="7" t="s">
        <v>19</v>
      </c>
    </row>
    <row r="83" spans="1:11" x14ac:dyDescent="0.2">
      <c r="A83" s="43" t="s">
        <v>155</v>
      </c>
      <c r="B83" s="3" t="s">
        <v>156</v>
      </c>
      <c r="C83" s="7">
        <v>1</v>
      </c>
      <c r="D83" s="7">
        <v>2</v>
      </c>
      <c r="E83" s="7">
        <v>3</v>
      </c>
      <c r="F83" s="7">
        <v>0</v>
      </c>
      <c r="G83" s="7">
        <v>0</v>
      </c>
      <c r="H83" s="7">
        <v>0</v>
      </c>
      <c r="I83" s="7" t="s">
        <v>19</v>
      </c>
      <c r="J83" s="7" t="s">
        <v>19</v>
      </c>
      <c r="K83" s="7" t="s">
        <v>19</v>
      </c>
    </row>
    <row r="84" spans="1:11" x14ac:dyDescent="0.2">
      <c r="A84" s="43" t="s">
        <v>157</v>
      </c>
      <c r="B84" s="3" t="s">
        <v>158</v>
      </c>
      <c r="C84" s="7">
        <v>8</v>
      </c>
      <c r="D84" s="7">
        <v>14</v>
      </c>
      <c r="E84" s="7">
        <v>6</v>
      </c>
      <c r="F84" s="7">
        <v>0.1</v>
      </c>
      <c r="G84" s="7">
        <v>0.1</v>
      </c>
      <c r="H84" s="7">
        <v>0</v>
      </c>
      <c r="I84" s="7">
        <v>0.224</v>
      </c>
      <c r="J84" s="11">
        <v>4.4999999999999998E-2</v>
      </c>
      <c r="K84" s="7">
        <v>0.503</v>
      </c>
    </row>
    <row r="85" spans="1:11" x14ac:dyDescent="0.2">
      <c r="A85" s="43" t="s">
        <v>159</v>
      </c>
      <c r="B85" s="3" t="s">
        <v>160</v>
      </c>
      <c r="C85" s="7">
        <v>0</v>
      </c>
      <c r="D85" s="7">
        <v>1</v>
      </c>
      <c r="E85" s="7">
        <v>0</v>
      </c>
      <c r="F85" s="7">
        <v>0</v>
      </c>
      <c r="G85" s="7">
        <v>0</v>
      </c>
      <c r="H85" s="7">
        <v>0</v>
      </c>
      <c r="I85" s="7" t="s">
        <v>44</v>
      </c>
      <c r="J85" s="7" t="s">
        <v>19</v>
      </c>
      <c r="K85" s="7" t="s">
        <v>19</v>
      </c>
    </row>
    <row r="86" spans="1:11" x14ac:dyDescent="0.2">
      <c r="A86" s="43" t="s">
        <v>91</v>
      </c>
      <c r="B86" s="3" t="s">
        <v>92</v>
      </c>
      <c r="C86" s="7">
        <v>8</v>
      </c>
      <c r="D86" s="7">
        <v>11</v>
      </c>
      <c r="E86" s="7">
        <v>4</v>
      </c>
      <c r="F86" s="7">
        <v>0.1</v>
      </c>
      <c r="G86" s="7">
        <v>0.1</v>
      </c>
      <c r="H86" s="7">
        <v>0</v>
      </c>
      <c r="I86" s="7" t="s">
        <v>19</v>
      </c>
      <c r="J86" s="11">
        <v>4.5999999999999999E-2</v>
      </c>
      <c r="K86" s="7">
        <v>0.90600000000000003</v>
      </c>
    </row>
    <row r="87" spans="1:11" x14ac:dyDescent="0.2">
      <c r="A87" s="43" t="s">
        <v>161</v>
      </c>
      <c r="B87" s="3" t="s">
        <v>162</v>
      </c>
      <c r="C87" s="7">
        <v>599</v>
      </c>
      <c r="D87" s="7">
        <v>933</v>
      </c>
      <c r="E87" s="7">
        <v>1060</v>
      </c>
      <c r="F87" s="7">
        <v>3.9</v>
      </c>
      <c r="G87" s="7">
        <v>4.7</v>
      </c>
      <c r="H87" s="7">
        <v>4.9000000000000004</v>
      </c>
      <c r="I87" s="10">
        <v>0</v>
      </c>
      <c r="J87" s="7">
        <v>0.439</v>
      </c>
      <c r="K87" s="10">
        <v>0</v>
      </c>
    </row>
    <row r="88" spans="1:11" x14ac:dyDescent="0.2">
      <c r="A88" s="43" t="s">
        <v>163</v>
      </c>
      <c r="B88" s="3" t="s">
        <v>164</v>
      </c>
      <c r="C88" s="7">
        <v>599</v>
      </c>
      <c r="D88" s="7">
        <v>933</v>
      </c>
      <c r="E88" s="7">
        <v>1060</v>
      </c>
      <c r="F88" s="7">
        <v>3.9</v>
      </c>
      <c r="G88" s="7">
        <v>4.7</v>
      </c>
      <c r="H88" s="7">
        <v>4.9000000000000004</v>
      </c>
      <c r="I88" s="10">
        <v>0</v>
      </c>
      <c r="J88" s="7">
        <v>0.439</v>
      </c>
      <c r="K88" s="10">
        <v>0</v>
      </c>
    </row>
    <row r="89" spans="1:11" x14ac:dyDescent="0.2">
      <c r="A89" s="42" t="s">
        <v>165</v>
      </c>
      <c r="B89" s="6">
        <v>85</v>
      </c>
      <c r="C89" s="8"/>
      <c r="D89" s="8"/>
      <c r="E89" s="8"/>
      <c r="F89" s="8"/>
      <c r="G89" s="8"/>
      <c r="H89" s="8"/>
      <c r="I89" s="8"/>
      <c r="J89" s="8"/>
      <c r="K89" s="8"/>
    </row>
    <row r="90" spans="1:11" x14ac:dyDescent="0.2">
      <c r="A90" s="40" t="s">
        <v>166</v>
      </c>
      <c r="B90" s="7"/>
      <c r="C90" s="8"/>
      <c r="D90" s="8"/>
      <c r="E90" s="8"/>
      <c r="F90" s="8"/>
      <c r="G90" s="8"/>
      <c r="H90" s="8"/>
      <c r="I90" s="8"/>
      <c r="J90" s="8"/>
      <c r="K90" s="8"/>
    </row>
    <row r="91" spans="1:11" x14ac:dyDescent="0.2">
      <c r="A91" s="41" t="s">
        <v>167</v>
      </c>
      <c r="B91" s="3" t="s">
        <v>168</v>
      </c>
      <c r="C91" s="7">
        <v>891</v>
      </c>
      <c r="D91" s="7">
        <v>1128</v>
      </c>
      <c r="E91" s="7">
        <v>1249</v>
      </c>
      <c r="F91" s="7">
        <v>5.9</v>
      </c>
      <c r="G91" s="7">
        <v>5.7</v>
      </c>
      <c r="H91" s="7">
        <v>5.7</v>
      </c>
      <c r="I91" s="7">
        <v>0.64500000000000002</v>
      </c>
      <c r="J91" s="7">
        <v>0.83799999999999997</v>
      </c>
      <c r="K91" s="7">
        <v>0.52400000000000002</v>
      </c>
    </row>
    <row r="92" spans="1:11" x14ac:dyDescent="0.2">
      <c r="A92" s="41" t="s">
        <v>169</v>
      </c>
      <c r="B92" s="3" t="s">
        <v>170</v>
      </c>
      <c r="C92" s="7">
        <v>52</v>
      </c>
      <c r="D92" s="7">
        <v>89</v>
      </c>
      <c r="E92" s="7">
        <v>84</v>
      </c>
      <c r="F92" s="7">
        <v>0.3</v>
      </c>
      <c r="G92" s="7">
        <v>0.4</v>
      </c>
      <c r="H92" s="7">
        <v>0.4</v>
      </c>
      <c r="I92" s="7">
        <v>0.48699999999999999</v>
      </c>
      <c r="J92" s="7">
        <v>0.318</v>
      </c>
      <c r="K92" s="7">
        <v>0.115</v>
      </c>
    </row>
    <row r="93" spans="1:11" x14ac:dyDescent="0.2">
      <c r="A93" s="41" t="s">
        <v>171</v>
      </c>
      <c r="B93" s="3" t="s">
        <v>172</v>
      </c>
      <c r="C93" s="7">
        <v>14</v>
      </c>
      <c r="D93" s="7">
        <v>20</v>
      </c>
      <c r="E93" s="7">
        <v>22</v>
      </c>
      <c r="F93" s="7">
        <v>0.1</v>
      </c>
      <c r="G93" s="7">
        <v>0.1</v>
      </c>
      <c r="H93" s="7">
        <v>0.1</v>
      </c>
      <c r="I93" s="7">
        <v>0.78200000000000003</v>
      </c>
      <c r="J93" s="7">
        <v>0.996</v>
      </c>
      <c r="K93" s="7">
        <v>0.78900000000000003</v>
      </c>
    </row>
    <row r="94" spans="1:11" x14ac:dyDescent="0.2">
      <c r="A94" s="41" t="s">
        <v>173</v>
      </c>
      <c r="B94" s="3" t="s">
        <v>174</v>
      </c>
      <c r="C94" s="7">
        <v>878</v>
      </c>
      <c r="D94" s="7">
        <v>1118</v>
      </c>
      <c r="E94" s="7">
        <v>1242</v>
      </c>
      <c r="F94" s="7">
        <v>5.8</v>
      </c>
      <c r="G94" s="7">
        <v>5.7</v>
      </c>
      <c r="H94" s="7">
        <v>5.7</v>
      </c>
      <c r="I94" s="7">
        <v>0.80600000000000005</v>
      </c>
      <c r="J94" s="7">
        <v>0.77500000000000002</v>
      </c>
      <c r="K94" s="7">
        <v>0.61599999999999999</v>
      </c>
    </row>
    <row r="95" spans="1:11" x14ac:dyDescent="0.2">
      <c r="A95" s="41" t="s">
        <v>175</v>
      </c>
      <c r="B95" s="3" t="s">
        <v>176</v>
      </c>
      <c r="C95" s="7">
        <v>66</v>
      </c>
      <c r="D95" s="7">
        <v>98</v>
      </c>
      <c r="E95" s="7">
        <v>89</v>
      </c>
      <c r="F95" s="7">
        <v>0.4</v>
      </c>
      <c r="G95" s="7">
        <v>0.5</v>
      </c>
      <c r="H95" s="7">
        <v>0.4</v>
      </c>
      <c r="I95" s="7">
        <v>0.71899999999999997</v>
      </c>
      <c r="J95" s="7">
        <v>0.193</v>
      </c>
      <c r="K95" s="7">
        <v>0.40699999999999997</v>
      </c>
    </row>
    <row r="96" spans="1:11" x14ac:dyDescent="0.2">
      <c r="A96" s="41" t="s">
        <v>177</v>
      </c>
      <c r="B96" s="3" t="s">
        <v>178</v>
      </c>
      <c r="C96" s="7">
        <v>4</v>
      </c>
      <c r="D96" s="7">
        <v>3</v>
      </c>
      <c r="E96" s="7">
        <v>3</v>
      </c>
      <c r="F96" s="7">
        <v>0</v>
      </c>
      <c r="G96" s="7">
        <v>0</v>
      </c>
      <c r="H96" s="7">
        <v>0</v>
      </c>
      <c r="I96" s="7" t="s">
        <v>19</v>
      </c>
      <c r="J96" s="7" t="s">
        <v>19</v>
      </c>
      <c r="K96" s="7" t="s">
        <v>19</v>
      </c>
    </row>
    <row r="97" spans="1:11" x14ac:dyDescent="0.2">
      <c r="A97" s="41" t="s">
        <v>179</v>
      </c>
      <c r="B97" s="3" t="s">
        <v>180</v>
      </c>
      <c r="C97" s="7">
        <v>1</v>
      </c>
      <c r="D97" s="7">
        <v>4</v>
      </c>
      <c r="E97" s="7">
        <v>1</v>
      </c>
      <c r="F97" s="7">
        <v>0</v>
      </c>
      <c r="G97" s="7">
        <v>0</v>
      </c>
      <c r="H97" s="7">
        <v>0</v>
      </c>
      <c r="I97" s="7" t="s">
        <v>19</v>
      </c>
      <c r="J97" s="7" t="s">
        <v>19</v>
      </c>
      <c r="K97" s="7" t="s">
        <v>19</v>
      </c>
    </row>
    <row r="98" spans="1:11" x14ac:dyDescent="0.2">
      <c r="A98" s="41" t="s">
        <v>181</v>
      </c>
      <c r="B98" s="3" t="s">
        <v>182</v>
      </c>
      <c r="C98" s="7">
        <v>0</v>
      </c>
      <c r="D98" s="7">
        <v>1</v>
      </c>
      <c r="E98" s="7">
        <v>0</v>
      </c>
      <c r="F98" s="7">
        <v>0</v>
      </c>
      <c r="G98" s="7">
        <v>0</v>
      </c>
      <c r="H98" s="7">
        <v>0</v>
      </c>
      <c r="I98" s="7" t="s">
        <v>44</v>
      </c>
      <c r="J98" s="7" t="s">
        <v>19</v>
      </c>
      <c r="K98" s="7" t="s">
        <v>19</v>
      </c>
    </row>
    <row r="99" spans="1:11" x14ac:dyDescent="0.2">
      <c r="A99" s="41" t="s">
        <v>183</v>
      </c>
      <c r="B99" s="3" t="s">
        <v>184</v>
      </c>
      <c r="C99" s="7">
        <v>1</v>
      </c>
      <c r="D99" s="7">
        <v>3</v>
      </c>
      <c r="E99" s="7">
        <v>1</v>
      </c>
      <c r="F99" s="7">
        <v>0</v>
      </c>
      <c r="G99" s="7">
        <v>0</v>
      </c>
      <c r="H99" s="7">
        <v>0</v>
      </c>
      <c r="I99" s="7" t="s">
        <v>19</v>
      </c>
      <c r="J99" s="7" t="s">
        <v>19</v>
      </c>
      <c r="K99" s="7" t="s">
        <v>19</v>
      </c>
    </row>
    <row r="100" spans="1:11" x14ac:dyDescent="0.2">
      <c r="A100" s="41" t="s">
        <v>185</v>
      </c>
      <c r="B100" s="3" t="s">
        <v>186</v>
      </c>
      <c r="C100" s="7">
        <v>261</v>
      </c>
      <c r="D100" s="7">
        <v>382</v>
      </c>
      <c r="E100" s="7">
        <v>413</v>
      </c>
      <c r="F100" s="7">
        <v>1.7</v>
      </c>
      <c r="G100" s="7">
        <v>1.9</v>
      </c>
      <c r="H100" s="7">
        <v>1.9</v>
      </c>
      <c r="I100" s="7">
        <v>0.19500000000000001</v>
      </c>
      <c r="J100" s="7">
        <v>0.82299999999999995</v>
      </c>
      <c r="K100" s="7">
        <v>0.14000000000000001</v>
      </c>
    </row>
    <row r="101" spans="1:11" x14ac:dyDescent="0.2">
      <c r="A101" s="41" t="s">
        <v>187</v>
      </c>
      <c r="B101" s="3" t="s">
        <v>188</v>
      </c>
      <c r="C101" s="7">
        <v>1</v>
      </c>
      <c r="D101" s="7">
        <v>4</v>
      </c>
      <c r="E101" s="7">
        <v>3</v>
      </c>
      <c r="F101" s="7">
        <v>0</v>
      </c>
      <c r="G101" s="7">
        <v>0</v>
      </c>
      <c r="H101" s="7">
        <v>0</v>
      </c>
      <c r="I101" s="7" t="s">
        <v>19</v>
      </c>
      <c r="J101" s="7" t="s">
        <v>19</v>
      </c>
      <c r="K101" s="7" t="s">
        <v>19</v>
      </c>
    </row>
    <row r="102" spans="1:11" x14ac:dyDescent="0.2">
      <c r="A102" s="41" t="s">
        <v>189</v>
      </c>
      <c r="B102" s="3" t="s">
        <v>190</v>
      </c>
      <c r="C102" s="7">
        <v>31</v>
      </c>
      <c r="D102" s="7">
        <v>49</v>
      </c>
      <c r="E102" s="7">
        <v>39</v>
      </c>
      <c r="F102" s="7">
        <v>0.2</v>
      </c>
      <c r="G102" s="7">
        <v>0.2</v>
      </c>
      <c r="H102" s="7">
        <v>0.2</v>
      </c>
      <c r="I102" s="7">
        <v>0.59499999999999997</v>
      </c>
      <c r="J102" s="7">
        <v>0.13100000000000001</v>
      </c>
      <c r="K102" s="7">
        <v>0.39600000000000002</v>
      </c>
    </row>
    <row r="103" spans="1:11" x14ac:dyDescent="0.2">
      <c r="A103" s="41" t="s">
        <v>191</v>
      </c>
      <c r="B103" s="3" t="s">
        <v>192</v>
      </c>
      <c r="C103" s="7">
        <v>35</v>
      </c>
      <c r="D103" s="7">
        <v>45</v>
      </c>
      <c r="E103" s="7">
        <v>48</v>
      </c>
      <c r="F103" s="7">
        <v>0.2</v>
      </c>
      <c r="G103" s="7">
        <v>0.2</v>
      </c>
      <c r="H103" s="7">
        <v>0.2</v>
      </c>
      <c r="I103" s="7">
        <v>0.85199999999999998</v>
      </c>
      <c r="J103" s="7">
        <v>0.88800000000000001</v>
      </c>
      <c r="K103" s="7">
        <v>0.95599999999999996</v>
      </c>
    </row>
    <row r="104" spans="1:11" x14ac:dyDescent="0.2">
      <c r="A104" s="41" t="s">
        <v>193</v>
      </c>
      <c r="B104" s="3" t="s">
        <v>194</v>
      </c>
      <c r="C104" s="7">
        <v>26</v>
      </c>
      <c r="D104" s="7">
        <v>22</v>
      </c>
      <c r="E104" s="7">
        <v>31</v>
      </c>
      <c r="F104" s="7">
        <v>0.2</v>
      </c>
      <c r="G104" s="7">
        <v>0.1</v>
      </c>
      <c r="H104" s="7">
        <v>0.1</v>
      </c>
      <c r="I104" s="7">
        <v>0.49399999999999999</v>
      </c>
      <c r="J104" s="7">
        <v>0.37</v>
      </c>
      <c r="K104" s="7">
        <v>0.13400000000000001</v>
      </c>
    </row>
    <row r="105" spans="1:11" x14ac:dyDescent="0.2">
      <c r="A105" s="41" t="s">
        <v>195</v>
      </c>
      <c r="B105" s="3" t="s">
        <v>196</v>
      </c>
      <c r="C105" s="7">
        <v>234</v>
      </c>
      <c r="D105" s="7">
        <v>351</v>
      </c>
      <c r="E105" s="7">
        <v>372</v>
      </c>
      <c r="F105" s="7">
        <v>1.5</v>
      </c>
      <c r="G105" s="7">
        <v>1.8</v>
      </c>
      <c r="H105" s="7">
        <v>1.7</v>
      </c>
      <c r="I105" s="7">
        <v>0.19900000000000001</v>
      </c>
      <c r="J105" s="7">
        <v>0.629</v>
      </c>
      <c r="K105" s="7">
        <v>0.09</v>
      </c>
    </row>
    <row r="106" spans="1:11" x14ac:dyDescent="0.2">
      <c r="A106" s="41" t="s">
        <v>197</v>
      </c>
      <c r="B106" s="3" t="s">
        <v>198</v>
      </c>
      <c r="C106" s="7">
        <v>7</v>
      </c>
      <c r="D106" s="7">
        <v>3</v>
      </c>
      <c r="E106" s="7">
        <v>6</v>
      </c>
      <c r="F106" s="7">
        <v>0</v>
      </c>
      <c r="G106" s="7">
        <v>0</v>
      </c>
      <c r="H106" s="7">
        <v>0</v>
      </c>
      <c r="I106" s="7">
        <v>0.35299999999999998</v>
      </c>
      <c r="J106" s="7" t="s">
        <v>19</v>
      </c>
      <c r="K106" s="7" t="s">
        <v>19</v>
      </c>
    </row>
    <row r="107" spans="1:11" x14ac:dyDescent="0.2">
      <c r="A107" s="41" t="s">
        <v>199</v>
      </c>
      <c r="B107" s="3" t="s">
        <v>200</v>
      </c>
      <c r="C107" s="7">
        <v>64</v>
      </c>
      <c r="D107" s="7">
        <v>123</v>
      </c>
      <c r="E107" s="7">
        <v>114</v>
      </c>
      <c r="F107" s="7">
        <v>0.4</v>
      </c>
      <c r="G107" s="7">
        <v>0.6</v>
      </c>
      <c r="H107" s="7">
        <v>0.5</v>
      </c>
      <c r="I107" s="7">
        <v>0.157</v>
      </c>
      <c r="J107" s="7">
        <v>0.19</v>
      </c>
      <c r="K107" s="10">
        <v>1.0999999999999999E-2</v>
      </c>
    </row>
    <row r="108" spans="1:11" x14ac:dyDescent="0.2">
      <c r="A108" s="41" t="s">
        <v>201</v>
      </c>
      <c r="B108" s="3" t="s">
        <v>202</v>
      </c>
      <c r="C108" s="7">
        <v>8</v>
      </c>
      <c r="D108" s="7">
        <v>4</v>
      </c>
      <c r="E108" s="7">
        <v>13</v>
      </c>
      <c r="F108" s="7">
        <v>0.1</v>
      </c>
      <c r="G108" s="7">
        <v>0</v>
      </c>
      <c r="H108" s="7">
        <v>0.1</v>
      </c>
      <c r="I108" s="7">
        <v>0.77500000000000002</v>
      </c>
      <c r="J108" s="11">
        <v>4.5999999999999999E-2</v>
      </c>
      <c r="K108" s="7">
        <v>0.105</v>
      </c>
    </row>
    <row r="109" spans="1:11" x14ac:dyDescent="0.2">
      <c r="A109" s="41" t="s">
        <v>203</v>
      </c>
      <c r="B109" s="3" t="s">
        <v>204</v>
      </c>
      <c r="C109" s="7">
        <v>1</v>
      </c>
      <c r="D109" s="7">
        <v>1</v>
      </c>
      <c r="E109" s="7">
        <v>1</v>
      </c>
      <c r="F109" s="7">
        <v>0</v>
      </c>
      <c r="G109" s="7">
        <v>0</v>
      </c>
      <c r="H109" s="7">
        <v>0</v>
      </c>
      <c r="I109" s="7" t="s">
        <v>19</v>
      </c>
      <c r="J109" s="7" t="s">
        <v>19</v>
      </c>
      <c r="K109" s="7" t="s">
        <v>19</v>
      </c>
    </row>
    <row r="110" spans="1:11" x14ac:dyDescent="0.2">
      <c r="A110" s="41" t="s">
        <v>205</v>
      </c>
      <c r="B110" s="44" t="s">
        <v>206</v>
      </c>
      <c r="C110" s="45">
        <v>8688</v>
      </c>
      <c r="D110" s="45">
        <v>11443</v>
      </c>
      <c r="E110" s="45">
        <v>12637</v>
      </c>
      <c r="F110" s="45">
        <v>57.2</v>
      </c>
      <c r="G110" s="45">
        <v>57.8</v>
      </c>
      <c r="H110" s="45">
        <v>58.2</v>
      </c>
      <c r="I110" s="7">
        <v>5.6000000000000001E-2</v>
      </c>
      <c r="J110" s="7">
        <v>0.51</v>
      </c>
      <c r="K110" s="7">
        <v>0.20200000000000001</v>
      </c>
    </row>
    <row r="111" spans="1:11" x14ac:dyDescent="0.2">
      <c r="A111" s="41" t="s">
        <v>207</v>
      </c>
      <c r="B111" s="3" t="s">
        <v>208</v>
      </c>
      <c r="C111" s="7">
        <v>913</v>
      </c>
      <c r="D111" s="7">
        <v>1076</v>
      </c>
      <c r="E111" s="7">
        <v>1206</v>
      </c>
      <c r="F111" s="7">
        <v>6</v>
      </c>
      <c r="G111" s="7">
        <v>5.4</v>
      </c>
      <c r="H111" s="7">
        <v>5.6</v>
      </c>
      <c r="I111" s="7">
        <v>6.3E-2</v>
      </c>
      <c r="J111" s="7">
        <v>0.61799999999999999</v>
      </c>
      <c r="K111" s="10">
        <v>2.3E-2</v>
      </c>
    </row>
    <row r="112" spans="1:11" x14ac:dyDescent="0.2">
      <c r="A112" s="41" t="s">
        <v>209</v>
      </c>
      <c r="B112" s="3" t="s">
        <v>210</v>
      </c>
      <c r="C112" s="7">
        <v>3455</v>
      </c>
      <c r="D112" s="7">
        <v>4731</v>
      </c>
      <c r="E112" s="7">
        <v>5235</v>
      </c>
      <c r="F112" s="7">
        <v>22.7</v>
      </c>
      <c r="G112" s="7">
        <v>23.9</v>
      </c>
      <c r="H112" s="7">
        <v>24.1</v>
      </c>
      <c r="I112" s="10">
        <v>2E-3</v>
      </c>
      <c r="J112" s="7">
        <v>0.66800000000000004</v>
      </c>
      <c r="K112" s="10">
        <v>0.01</v>
      </c>
    </row>
    <row r="113" spans="1:11" x14ac:dyDescent="0.2">
      <c r="A113" s="41" t="s">
        <v>211</v>
      </c>
      <c r="B113" s="3" t="s">
        <v>212</v>
      </c>
      <c r="C113" s="7">
        <v>1846</v>
      </c>
      <c r="D113" s="7">
        <v>2321</v>
      </c>
      <c r="E113" s="7">
        <v>2570</v>
      </c>
      <c r="F113" s="7">
        <v>12.1</v>
      </c>
      <c r="G113" s="7">
        <v>11.7</v>
      </c>
      <c r="H113" s="7">
        <v>11.8</v>
      </c>
      <c r="I113" s="7">
        <v>0.35499999999999998</v>
      </c>
      <c r="J113" s="7">
        <v>0.76100000000000001</v>
      </c>
      <c r="K113" s="7">
        <v>0.23699999999999999</v>
      </c>
    </row>
    <row r="114" spans="1:11" x14ac:dyDescent="0.2">
      <c r="A114" s="41" t="s">
        <v>213</v>
      </c>
      <c r="B114" s="3" t="s">
        <v>214</v>
      </c>
      <c r="C114" s="7">
        <v>4354</v>
      </c>
      <c r="D114" s="7">
        <v>5796</v>
      </c>
      <c r="E114" s="7">
        <v>6522</v>
      </c>
      <c r="F114" s="7">
        <v>28.6</v>
      </c>
      <c r="G114" s="7">
        <v>29.3</v>
      </c>
      <c r="H114" s="7">
        <v>30</v>
      </c>
      <c r="I114" s="10">
        <v>4.0000000000000001E-3</v>
      </c>
      <c r="J114" s="7">
        <v>0.109</v>
      </c>
      <c r="K114" s="7">
        <v>0.184</v>
      </c>
    </row>
    <row r="115" spans="1:11" x14ac:dyDescent="0.2">
      <c r="A115" s="41" t="s">
        <v>215</v>
      </c>
      <c r="B115" s="3" t="s">
        <v>216</v>
      </c>
      <c r="C115" s="7">
        <v>101</v>
      </c>
      <c r="D115" s="7">
        <v>91</v>
      </c>
      <c r="E115" s="7">
        <v>108</v>
      </c>
      <c r="F115" s="7">
        <v>0.7</v>
      </c>
      <c r="G115" s="7">
        <v>0.5</v>
      </c>
      <c r="H115" s="7">
        <v>0.5</v>
      </c>
      <c r="I115" s="10">
        <v>3.5000000000000003E-2</v>
      </c>
      <c r="J115" s="7">
        <v>0.58499999999999996</v>
      </c>
      <c r="K115" s="10">
        <v>0.01</v>
      </c>
    </row>
    <row r="116" spans="1:11" x14ac:dyDescent="0.2">
      <c r="A116" s="41" t="s">
        <v>217</v>
      </c>
      <c r="B116" s="3" t="s">
        <v>218</v>
      </c>
      <c r="C116" s="7">
        <v>62</v>
      </c>
      <c r="D116" s="7">
        <v>81</v>
      </c>
      <c r="E116" s="7">
        <v>77</v>
      </c>
      <c r="F116" s="7">
        <v>0.4</v>
      </c>
      <c r="G116" s="7">
        <v>0.4</v>
      </c>
      <c r="H116" s="7">
        <v>0.4</v>
      </c>
      <c r="I116" s="7">
        <v>0.40799999999999997</v>
      </c>
      <c r="J116" s="7">
        <v>0.36299999999999999</v>
      </c>
      <c r="K116" s="7">
        <v>0.98199999999999998</v>
      </c>
    </row>
    <row r="117" spans="1:11" x14ac:dyDescent="0.2">
      <c r="A117" s="41" t="s">
        <v>219</v>
      </c>
      <c r="B117" s="3" t="s">
        <v>220</v>
      </c>
      <c r="C117" s="7">
        <v>271</v>
      </c>
      <c r="D117" s="7">
        <v>306</v>
      </c>
      <c r="E117" s="7">
        <v>301</v>
      </c>
      <c r="F117" s="7">
        <v>1.8</v>
      </c>
      <c r="G117" s="7">
        <v>1.5</v>
      </c>
      <c r="H117" s="7">
        <v>1.4</v>
      </c>
      <c r="I117" s="10">
        <v>2E-3</v>
      </c>
      <c r="J117" s="7">
        <v>0.17100000000000001</v>
      </c>
      <c r="K117" s="7">
        <v>8.5000000000000006E-2</v>
      </c>
    </row>
    <row r="118" spans="1:11" x14ac:dyDescent="0.2">
      <c r="A118" s="41" t="s">
        <v>221</v>
      </c>
      <c r="B118" s="3" t="s">
        <v>222</v>
      </c>
      <c r="C118" s="7">
        <v>573</v>
      </c>
      <c r="D118" s="7">
        <v>939</v>
      </c>
      <c r="E118" s="7">
        <v>1009</v>
      </c>
      <c r="F118" s="7">
        <v>3.8</v>
      </c>
      <c r="G118" s="7">
        <v>4.7</v>
      </c>
      <c r="H118" s="7">
        <v>4.5999999999999996</v>
      </c>
      <c r="I118" s="10">
        <v>0</v>
      </c>
      <c r="J118" s="7">
        <v>0.622</v>
      </c>
      <c r="K118" s="10">
        <v>0</v>
      </c>
    </row>
    <row r="119" spans="1:11" x14ac:dyDescent="0.2">
      <c r="A119" s="41" t="s">
        <v>223</v>
      </c>
      <c r="B119" s="3" t="s">
        <v>224</v>
      </c>
      <c r="C119" s="7">
        <v>0</v>
      </c>
      <c r="D119" s="7">
        <v>0</v>
      </c>
      <c r="E119" s="7">
        <v>1</v>
      </c>
      <c r="F119" s="7">
        <v>0</v>
      </c>
      <c r="G119" s="7">
        <v>0</v>
      </c>
      <c r="H119" s="7">
        <v>0</v>
      </c>
      <c r="I119" s="7" t="s">
        <v>19</v>
      </c>
      <c r="J119" s="7" t="s">
        <v>19</v>
      </c>
      <c r="K119" s="7" t="s">
        <v>44</v>
      </c>
    </row>
    <row r="120" spans="1:11" x14ac:dyDescent="0.2">
      <c r="A120" s="41" t="s">
        <v>225</v>
      </c>
      <c r="B120" s="3" t="s">
        <v>226</v>
      </c>
      <c r="C120" s="7">
        <v>450</v>
      </c>
      <c r="D120" s="7">
        <v>539</v>
      </c>
      <c r="E120" s="7">
        <v>604</v>
      </c>
      <c r="F120" s="7">
        <v>3</v>
      </c>
      <c r="G120" s="7">
        <v>2.7</v>
      </c>
      <c r="H120" s="7">
        <v>2.8</v>
      </c>
      <c r="I120" s="7">
        <v>0.30399999999999999</v>
      </c>
      <c r="J120" s="7">
        <v>0.73099999999999998</v>
      </c>
      <c r="K120" s="7">
        <v>0.186</v>
      </c>
    </row>
    <row r="121" spans="1:11" x14ac:dyDescent="0.2">
      <c r="A121" s="41" t="s">
        <v>227</v>
      </c>
      <c r="B121" s="3" t="s">
        <v>228</v>
      </c>
      <c r="C121" s="7">
        <v>103</v>
      </c>
      <c r="D121" s="7">
        <v>107</v>
      </c>
      <c r="E121" s="7">
        <v>151</v>
      </c>
      <c r="F121" s="7">
        <v>0.7</v>
      </c>
      <c r="G121" s="7">
        <v>0.5</v>
      </c>
      <c r="H121" s="7">
        <v>0.7</v>
      </c>
      <c r="I121" s="7">
        <v>0.84299999999999997</v>
      </c>
      <c r="J121" s="11">
        <v>4.5999999999999999E-2</v>
      </c>
      <c r="K121" s="7">
        <v>0.10100000000000001</v>
      </c>
    </row>
    <row r="122" spans="1:11" x14ac:dyDescent="0.2">
      <c r="A122" s="41" t="s">
        <v>229</v>
      </c>
      <c r="B122" s="3" t="s">
        <v>230</v>
      </c>
      <c r="C122" s="7">
        <v>4443</v>
      </c>
      <c r="D122" s="7">
        <v>6011</v>
      </c>
      <c r="E122" s="7">
        <v>6414</v>
      </c>
      <c r="F122" s="7">
        <v>29.2</v>
      </c>
      <c r="G122" s="7">
        <v>30.4</v>
      </c>
      <c r="H122" s="7">
        <v>29.5</v>
      </c>
      <c r="I122" s="7">
        <v>0.55000000000000004</v>
      </c>
      <c r="J122" s="7">
        <v>5.5E-2</v>
      </c>
      <c r="K122" s="10">
        <v>0.02</v>
      </c>
    </row>
    <row r="123" spans="1:11" x14ac:dyDescent="0.2">
      <c r="A123" s="41" t="s">
        <v>231</v>
      </c>
      <c r="B123" s="3" t="s">
        <v>232</v>
      </c>
      <c r="C123" s="7">
        <v>0</v>
      </c>
      <c r="D123" s="7">
        <v>1</v>
      </c>
      <c r="E123" s="7">
        <v>0</v>
      </c>
      <c r="F123" s="7">
        <v>0</v>
      </c>
      <c r="G123" s="7">
        <v>0</v>
      </c>
      <c r="H123" s="7">
        <v>0</v>
      </c>
      <c r="I123" s="7" t="s">
        <v>44</v>
      </c>
      <c r="J123" s="7" t="s">
        <v>19</v>
      </c>
      <c r="K123" s="7" t="s">
        <v>19</v>
      </c>
    </row>
    <row r="124" spans="1:11" x14ac:dyDescent="0.2">
      <c r="A124" s="41" t="s">
        <v>233</v>
      </c>
      <c r="B124" s="3" t="s">
        <v>234</v>
      </c>
      <c r="C124" s="7">
        <v>238</v>
      </c>
      <c r="D124" s="7">
        <v>355</v>
      </c>
      <c r="E124" s="7">
        <v>353</v>
      </c>
      <c r="F124" s="7">
        <v>1.6</v>
      </c>
      <c r="G124" s="7">
        <v>1.8</v>
      </c>
      <c r="H124" s="7">
        <v>1.6</v>
      </c>
      <c r="I124" s="7">
        <v>0.65800000000000003</v>
      </c>
      <c r="J124" s="7">
        <v>0.182</v>
      </c>
      <c r="K124" s="7">
        <v>0.10100000000000001</v>
      </c>
    </row>
    <row r="125" spans="1:11" x14ac:dyDescent="0.2">
      <c r="A125" s="41" t="s">
        <v>235</v>
      </c>
      <c r="B125" s="9" t="s">
        <v>236</v>
      </c>
      <c r="C125" s="7">
        <v>7813</v>
      </c>
      <c r="D125" s="7">
        <v>10460</v>
      </c>
      <c r="E125" s="7">
        <v>11417</v>
      </c>
      <c r="F125" s="10">
        <v>51.4</v>
      </c>
      <c r="G125" s="10">
        <v>52.9</v>
      </c>
      <c r="H125" s="10">
        <v>52.5</v>
      </c>
      <c r="I125" s="10">
        <v>3.1E-2</v>
      </c>
      <c r="J125" s="7">
        <v>0.50600000000000001</v>
      </c>
      <c r="K125" s="10">
        <v>6.0000000000000001E-3</v>
      </c>
    </row>
    <row r="126" spans="1:11" x14ac:dyDescent="0.2">
      <c r="A126" s="41" t="s">
        <v>237</v>
      </c>
      <c r="B126" s="9" t="s">
        <v>238</v>
      </c>
      <c r="C126" s="7">
        <v>7579</v>
      </c>
      <c r="D126" s="7">
        <v>10049</v>
      </c>
      <c r="E126" s="7">
        <v>11029</v>
      </c>
      <c r="F126" s="10">
        <v>49.9</v>
      </c>
      <c r="G126" s="10">
        <v>50.8</v>
      </c>
      <c r="H126" s="10">
        <v>50.8</v>
      </c>
      <c r="I126" s="7">
        <v>0.09</v>
      </c>
      <c r="J126" s="7">
        <v>0.94399999999999995</v>
      </c>
      <c r="K126" s="7">
        <v>8.5000000000000006E-2</v>
      </c>
    </row>
    <row r="127" spans="1:11" x14ac:dyDescent="0.2">
      <c r="A127" s="41" t="s">
        <v>239</v>
      </c>
      <c r="B127" s="3" t="s">
        <v>240</v>
      </c>
      <c r="C127" s="7">
        <v>0</v>
      </c>
      <c r="D127" s="7">
        <v>0</v>
      </c>
      <c r="E127" s="7">
        <v>2</v>
      </c>
      <c r="F127" s="7">
        <v>0</v>
      </c>
      <c r="G127" s="7">
        <v>0</v>
      </c>
      <c r="H127" s="7">
        <v>0</v>
      </c>
      <c r="I127" s="7" t="s">
        <v>19</v>
      </c>
      <c r="J127" s="7" t="s">
        <v>19</v>
      </c>
      <c r="K127" s="7" t="s">
        <v>44</v>
      </c>
    </row>
    <row r="128" spans="1:11" x14ac:dyDescent="0.2">
      <c r="A128" s="41" t="s">
        <v>241</v>
      </c>
      <c r="B128" s="3" t="s">
        <v>242</v>
      </c>
      <c r="C128" s="7">
        <v>211</v>
      </c>
      <c r="D128" s="7">
        <v>309</v>
      </c>
      <c r="E128" s="7">
        <v>346</v>
      </c>
      <c r="F128" s="7">
        <v>1.4</v>
      </c>
      <c r="G128" s="7">
        <v>1.6</v>
      </c>
      <c r="H128" s="7">
        <v>1.6</v>
      </c>
      <c r="I128" s="7">
        <v>0.113</v>
      </c>
      <c r="J128" s="7">
        <v>0.80300000000000005</v>
      </c>
      <c r="K128" s="7">
        <v>0.183</v>
      </c>
    </row>
    <row r="129" spans="1:11" x14ac:dyDescent="0.2">
      <c r="A129" s="41" t="s">
        <v>243</v>
      </c>
      <c r="B129" s="9" t="s">
        <v>244</v>
      </c>
      <c r="C129" s="7">
        <v>9770</v>
      </c>
      <c r="D129" s="7">
        <v>12976</v>
      </c>
      <c r="E129" s="7">
        <v>14263</v>
      </c>
      <c r="F129" s="10">
        <v>64.3</v>
      </c>
      <c r="G129" s="10">
        <v>65.599999999999994</v>
      </c>
      <c r="H129" s="10">
        <v>65.599999999999994</v>
      </c>
      <c r="I129" s="10">
        <v>7.0000000000000001E-3</v>
      </c>
      <c r="J129" s="7">
        <v>0.90700000000000003</v>
      </c>
      <c r="K129" s="10">
        <v>1.0999999999999999E-2</v>
      </c>
    </row>
    <row r="130" spans="1:11" x14ac:dyDescent="0.2">
      <c r="A130" s="41" t="s">
        <v>245</v>
      </c>
      <c r="B130" s="3" t="s">
        <v>246</v>
      </c>
      <c r="C130" s="7">
        <v>9</v>
      </c>
      <c r="D130" s="7">
        <v>6</v>
      </c>
      <c r="E130" s="7">
        <v>15</v>
      </c>
      <c r="F130" s="7">
        <v>0.1</v>
      </c>
      <c r="G130" s="7">
        <v>0</v>
      </c>
      <c r="H130" s="7">
        <v>0.1</v>
      </c>
      <c r="I130" s="7">
        <v>0.71599999999999997</v>
      </c>
      <c r="J130" s="7">
        <v>0.08</v>
      </c>
      <c r="K130" s="7">
        <v>0.19600000000000001</v>
      </c>
    </row>
    <row r="131" spans="1:11" x14ac:dyDescent="0.2">
      <c r="A131" s="41" t="s">
        <v>247</v>
      </c>
      <c r="B131" s="3" t="s">
        <v>248</v>
      </c>
      <c r="C131" s="7">
        <v>0</v>
      </c>
      <c r="D131" s="7">
        <v>3</v>
      </c>
      <c r="E131" s="7">
        <v>3</v>
      </c>
      <c r="F131" s="7">
        <v>0</v>
      </c>
      <c r="G131" s="7">
        <v>0</v>
      </c>
      <c r="H131" s="7">
        <v>0</v>
      </c>
      <c r="I131" s="7" t="s">
        <v>19</v>
      </c>
      <c r="J131" s="7" t="s">
        <v>19</v>
      </c>
      <c r="K131" s="7" t="s">
        <v>19</v>
      </c>
    </row>
    <row r="132" spans="1:11" x14ac:dyDescent="0.2">
      <c r="A132" s="41" t="s">
        <v>249</v>
      </c>
      <c r="B132" s="3" t="s">
        <v>250</v>
      </c>
      <c r="C132" s="7">
        <v>40</v>
      </c>
      <c r="D132" s="7">
        <v>74</v>
      </c>
      <c r="E132" s="7">
        <v>61</v>
      </c>
      <c r="F132" s="7">
        <v>0.3</v>
      </c>
      <c r="G132" s="7">
        <v>0.4</v>
      </c>
      <c r="H132" s="7">
        <v>0.3</v>
      </c>
      <c r="I132" s="7">
        <v>0.75</v>
      </c>
      <c r="J132" s="7">
        <v>9.5000000000000001E-2</v>
      </c>
      <c r="K132" s="7">
        <v>7.0999999999999994E-2</v>
      </c>
    </row>
    <row r="133" spans="1:11" x14ac:dyDescent="0.2">
      <c r="A133" s="41" t="s">
        <v>251</v>
      </c>
      <c r="B133" s="3" t="s">
        <v>252</v>
      </c>
      <c r="C133" s="7">
        <v>50</v>
      </c>
      <c r="D133" s="7">
        <v>56</v>
      </c>
      <c r="E133" s="7">
        <v>74</v>
      </c>
      <c r="F133" s="7">
        <v>0.3</v>
      </c>
      <c r="G133" s="7">
        <v>0.3</v>
      </c>
      <c r="H133" s="7">
        <v>0.3</v>
      </c>
      <c r="I133" s="7">
        <v>0.84899999999999998</v>
      </c>
      <c r="J133" s="7">
        <v>0.29499999999999998</v>
      </c>
      <c r="K133" s="7">
        <v>0.439</v>
      </c>
    </row>
    <row r="134" spans="1:11" x14ac:dyDescent="0.2">
      <c r="A134" s="41" t="s">
        <v>253</v>
      </c>
      <c r="B134" s="3" t="s">
        <v>254</v>
      </c>
      <c r="C134" s="7">
        <v>1</v>
      </c>
      <c r="D134" s="7">
        <v>5</v>
      </c>
      <c r="E134" s="7">
        <v>2</v>
      </c>
      <c r="F134" s="7">
        <v>0</v>
      </c>
      <c r="G134" s="7">
        <v>0</v>
      </c>
      <c r="H134" s="7">
        <v>0</v>
      </c>
      <c r="I134" s="7" t="s">
        <v>19</v>
      </c>
      <c r="J134" s="7" t="s">
        <v>19</v>
      </c>
      <c r="K134" s="7" t="s">
        <v>19</v>
      </c>
    </row>
    <row r="135" spans="1:11" x14ac:dyDescent="0.2">
      <c r="A135" s="41" t="s">
        <v>255</v>
      </c>
      <c r="B135" s="3" t="s">
        <v>256</v>
      </c>
      <c r="C135" s="7">
        <v>39</v>
      </c>
      <c r="D135" s="7">
        <v>46</v>
      </c>
      <c r="E135" s="7">
        <v>34</v>
      </c>
      <c r="F135" s="7">
        <v>0.3</v>
      </c>
      <c r="G135" s="7">
        <v>0.2</v>
      </c>
      <c r="H135" s="7">
        <v>0.2</v>
      </c>
      <c r="I135" s="10">
        <v>3.3000000000000002E-2</v>
      </c>
      <c r="J135" s="7">
        <v>7.8E-2</v>
      </c>
      <c r="K135" s="7">
        <v>0.65</v>
      </c>
    </row>
    <row r="136" spans="1:11" x14ac:dyDescent="0.2">
      <c r="A136" s="41" t="s">
        <v>257</v>
      </c>
      <c r="B136" s="3" t="s">
        <v>258</v>
      </c>
      <c r="C136" s="7">
        <v>26</v>
      </c>
      <c r="D136" s="7">
        <v>23</v>
      </c>
      <c r="E136" s="7">
        <v>42</v>
      </c>
      <c r="F136" s="7">
        <v>0.2</v>
      </c>
      <c r="G136" s="7">
        <v>0.1</v>
      </c>
      <c r="H136" s="7">
        <v>0.2</v>
      </c>
      <c r="I136" s="7">
        <v>0.624</v>
      </c>
      <c r="J136" s="11">
        <v>4.7E-2</v>
      </c>
      <c r="K136" s="7">
        <v>0.17399999999999999</v>
      </c>
    </row>
    <row r="137" spans="1:11" x14ac:dyDescent="0.2">
      <c r="A137" s="41" t="s">
        <v>259</v>
      </c>
      <c r="B137" s="3" t="s">
        <v>260</v>
      </c>
      <c r="C137" s="7">
        <v>668</v>
      </c>
      <c r="D137" s="7">
        <v>1001</v>
      </c>
      <c r="E137" s="7">
        <v>1013</v>
      </c>
      <c r="F137" s="7">
        <v>4.4000000000000004</v>
      </c>
      <c r="G137" s="7">
        <v>5.0999999999999996</v>
      </c>
      <c r="H137" s="7">
        <v>4.7</v>
      </c>
      <c r="I137" s="7">
        <v>0.22500000000000001</v>
      </c>
      <c r="J137" s="7">
        <v>0.06</v>
      </c>
      <c r="K137" s="10">
        <v>4.0000000000000001E-3</v>
      </c>
    </row>
    <row r="138" spans="1:11" x14ac:dyDescent="0.2">
      <c r="A138" s="41" t="s">
        <v>261</v>
      </c>
      <c r="B138" s="3" t="s">
        <v>262</v>
      </c>
      <c r="C138" s="7">
        <v>679</v>
      </c>
      <c r="D138" s="7">
        <v>782</v>
      </c>
      <c r="E138" s="7">
        <v>863</v>
      </c>
      <c r="F138" s="7">
        <v>4.5</v>
      </c>
      <c r="G138" s="7">
        <v>4</v>
      </c>
      <c r="H138" s="7">
        <v>4</v>
      </c>
      <c r="I138" s="10">
        <v>1.9E-2</v>
      </c>
      <c r="J138" s="7">
        <v>0.92100000000000004</v>
      </c>
      <c r="K138" s="10">
        <v>1.7000000000000001E-2</v>
      </c>
    </row>
    <row r="139" spans="1:11" x14ac:dyDescent="0.2">
      <c r="A139" s="41" t="s">
        <v>263</v>
      </c>
      <c r="B139" s="3" t="s">
        <v>264</v>
      </c>
      <c r="C139" s="7">
        <v>2</v>
      </c>
      <c r="D139" s="7">
        <v>1</v>
      </c>
      <c r="E139" s="7">
        <v>3</v>
      </c>
      <c r="F139" s="7">
        <v>0</v>
      </c>
      <c r="G139" s="7">
        <v>0</v>
      </c>
      <c r="H139" s="7">
        <v>0</v>
      </c>
      <c r="I139" s="7" t="s">
        <v>19</v>
      </c>
      <c r="J139" s="7" t="s">
        <v>19</v>
      </c>
      <c r="K139" s="7" t="s">
        <v>19</v>
      </c>
    </row>
    <row r="140" spans="1:11" x14ac:dyDescent="0.2">
      <c r="A140" s="41" t="s">
        <v>265</v>
      </c>
      <c r="B140" s="3" t="s">
        <v>266</v>
      </c>
      <c r="C140" s="7">
        <v>265</v>
      </c>
      <c r="D140" s="7">
        <v>450</v>
      </c>
      <c r="E140" s="7">
        <v>450</v>
      </c>
      <c r="F140" s="7">
        <v>1.7</v>
      </c>
      <c r="G140" s="7">
        <v>2.2999999999999998</v>
      </c>
      <c r="H140" s="7">
        <v>2.1</v>
      </c>
      <c r="I140" s="10">
        <v>2.5000000000000001E-2</v>
      </c>
      <c r="J140" s="7">
        <v>0.155</v>
      </c>
      <c r="K140" s="10">
        <v>1E-3</v>
      </c>
    </row>
    <row r="141" spans="1:11" x14ac:dyDescent="0.2">
      <c r="A141" s="41" t="s">
        <v>267</v>
      </c>
      <c r="B141" s="3" t="s">
        <v>268</v>
      </c>
      <c r="C141" s="7">
        <v>12</v>
      </c>
      <c r="D141" s="7">
        <v>37</v>
      </c>
      <c r="E141" s="7">
        <v>40</v>
      </c>
      <c r="F141" s="7">
        <v>0.1</v>
      </c>
      <c r="G141" s="7">
        <v>0.2</v>
      </c>
      <c r="H141" s="7">
        <v>0.2</v>
      </c>
      <c r="I141" s="10">
        <v>8.0000000000000002E-3</v>
      </c>
      <c r="J141" s="7">
        <v>0.94499999999999995</v>
      </c>
      <c r="K141" s="10">
        <v>7.0000000000000001E-3</v>
      </c>
    </row>
    <row r="142" spans="1:11" x14ac:dyDescent="0.2">
      <c r="A142" s="41" t="s">
        <v>269</v>
      </c>
      <c r="B142" s="3" t="s">
        <v>270</v>
      </c>
      <c r="C142" s="7">
        <v>1112</v>
      </c>
      <c r="D142" s="7">
        <v>1426</v>
      </c>
      <c r="E142" s="7">
        <v>1630</v>
      </c>
      <c r="F142" s="7">
        <v>7.3</v>
      </c>
      <c r="G142" s="7">
        <v>7.2</v>
      </c>
      <c r="H142" s="7">
        <v>7.5</v>
      </c>
      <c r="I142" s="7">
        <v>0.503</v>
      </c>
      <c r="J142" s="7">
        <v>0.252</v>
      </c>
      <c r="K142" s="7">
        <v>0.69899999999999995</v>
      </c>
    </row>
    <row r="143" spans="1:11" x14ac:dyDescent="0.2">
      <c r="A143" s="41" t="s">
        <v>271</v>
      </c>
      <c r="B143" s="3" t="s">
        <v>272</v>
      </c>
      <c r="C143" s="7">
        <v>51</v>
      </c>
      <c r="D143" s="7">
        <v>59</v>
      </c>
      <c r="E143" s="7">
        <v>68</v>
      </c>
      <c r="F143" s="7">
        <v>0.3</v>
      </c>
      <c r="G143" s="7">
        <v>0.3</v>
      </c>
      <c r="H143" s="7">
        <v>0.3</v>
      </c>
      <c r="I143" s="7">
        <v>0.70599999999999996</v>
      </c>
      <c r="J143" s="7">
        <v>0.78600000000000003</v>
      </c>
      <c r="K143" s="7">
        <v>0.53700000000000003</v>
      </c>
    </row>
    <row r="144" spans="1:11" x14ac:dyDescent="0.2">
      <c r="A144" s="41" t="s">
        <v>273</v>
      </c>
      <c r="B144" s="3" t="s">
        <v>274</v>
      </c>
      <c r="C144" s="7">
        <v>8</v>
      </c>
      <c r="D144" s="7">
        <v>14</v>
      </c>
      <c r="E144" s="7">
        <v>24</v>
      </c>
      <c r="F144" s="7">
        <v>0.1</v>
      </c>
      <c r="G144" s="7">
        <v>0.1</v>
      </c>
      <c r="H144" s="7">
        <v>0.1</v>
      </c>
      <c r="I144" s="7">
        <v>6.3E-2</v>
      </c>
      <c r="J144" s="7">
        <v>0.182</v>
      </c>
      <c r="K144" s="7">
        <v>0.503</v>
      </c>
    </row>
    <row r="145" spans="1:11" x14ac:dyDescent="0.2">
      <c r="A145" s="41" t="s">
        <v>275</v>
      </c>
      <c r="B145" s="3" t="s">
        <v>276</v>
      </c>
      <c r="C145" s="7">
        <v>5</v>
      </c>
      <c r="D145" s="7">
        <v>5</v>
      </c>
      <c r="E145" s="7">
        <v>5</v>
      </c>
      <c r="F145" s="7">
        <v>0</v>
      </c>
      <c r="G145" s="7">
        <v>0</v>
      </c>
      <c r="H145" s="7">
        <v>0</v>
      </c>
      <c r="I145" s="7" t="s">
        <v>19</v>
      </c>
      <c r="J145" s="7" t="s">
        <v>19</v>
      </c>
      <c r="K145" s="7" t="s">
        <v>19</v>
      </c>
    </row>
    <row r="146" spans="1:11" x14ac:dyDescent="0.2">
      <c r="A146" s="41" t="s">
        <v>277</v>
      </c>
      <c r="B146" s="3" t="s">
        <v>278</v>
      </c>
      <c r="C146" s="7">
        <v>3</v>
      </c>
      <c r="D146" s="7">
        <v>1</v>
      </c>
      <c r="E146" s="7">
        <v>2</v>
      </c>
      <c r="F146" s="7">
        <v>0</v>
      </c>
      <c r="G146" s="7">
        <v>0</v>
      </c>
      <c r="H146" s="7">
        <v>0</v>
      </c>
      <c r="I146" s="7" t="s">
        <v>19</v>
      </c>
      <c r="J146" s="7" t="s">
        <v>19</v>
      </c>
      <c r="K146" s="7" t="s">
        <v>19</v>
      </c>
    </row>
    <row r="147" spans="1:11" x14ac:dyDescent="0.2">
      <c r="A147" s="41" t="s">
        <v>279</v>
      </c>
      <c r="B147" s="3" t="s">
        <v>280</v>
      </c>
      <c r="C147" s="7">
        <v>21</v>
      </c>
      <c r="D147" s="7">
        <v>12</v>
      </c>
      <c r="E147" s="7">
        <v>26</v>
      </c>
      <c r="F147" s="7">
        <v>0.1</v>
      </c>
      <c r="G147" s="7">
        <v>0.1</v>
      </c>
      <c r="H147" s="7">
        <v>0.1</v>
      </c>
      <c r="I147" s="7">
        <v>0.624</v>
      </c>
      <c r="J147" s="11">
        <v>4.7E-2</v>
      </c>
      <c r="K147" s="10">
        <v>1.9E-2</v>
      </c>
    </row>
    <row r="148" spans="1:11" x14ac:dyDescent="0.2">
      <c r="A148" s="41" t="s">
        <v>281</v>
      </c>
      <c r="B148" s="3" t="s">
        <v>282</v>
      </c>
      <c r="C148" s="7">
        <v>194</v>
      </c>
      <c r="D148" s="7">
        <v>306</v>
      </c>
      <c r="E148" s="7">
        <v>347</v>
      </c>
      <c r="F148" s="7">
        <v>1.3</v>
      </c>
      <c r="G148" s="7">
        <v>1.5</v>
      </c>
      <c r="H148" s="7">
        <v>1.6</v>
      </c>
      <c r="I148" s="10">
        <v>1.2E-2</v>
      </c>
      <c r="J148" s="7">
        <v>0.68100000000000005</v>
      </c>
      <c r="K148" s="10">
        <v>3.5000000000000003E-2</v>
      </c>
    </row>
    <row r="149" spans="1:11" x14ac:dyDescent="0.2">
      <c r="A149" s="41" t="s">
        <v>283</v>
      </c>
      <c r="B149" s="3" t="s">
        <v>284</v>
      </c>
      <c r="C149" s="7">
        <v>78</v>
      </c>
      <c r="D149" s="7">
        <v>109</v>
      </c>
      <c r="E149" s="7">
        <v>123</v>
      </c>
      <c r="F149" s="7">
        <v>0.5</v>
      </c>
      <c r="G149" s="7">
        <v>0.6</v>
      </c>
      <c r="H149" s="7">
        <v>0.6</v>
      </c>
      <c r="I149" s="7">
        <v>0.496</v>
      </c>
      <c r="J149" s="7">
        <v>0.83599999999999997</v>
      </c>
      <c r="K149" s="7">
        <v>0.63100000000000001</v>
      </c>
    </row>
    <row r="150" spans="1:11" x14ac:dyDescent="0.2">
      <c r="A150" s="41" t="s">
        <v>285</v>
      </c>
      <c r="B150" s="3" t="s">
        <v>286</v>
      </c>
      <c r="C150" s="7">
        <v>21</v>
      </c>
      <c r="D150" s="7">
        <v>33</v>
      </c>
      <c r="E150" s="7">
        <v>36</v>
      </c>
      <c r="F150" s="7">
        <v>0.1</v>
      </c>
      <c r="G150" s="7">
        <v>0.2</v>
      </c>
      <c r="H150" s="7">
        <v>0.2</v>
      </c>
      <c r="I150" s="7">
        <v>0.50700000000000001</v>
      </c>
      <c r="J150" s="7">
        <v>0.97799999999999998</v>
      </c>
      <c r="K150" s="7">
        <v>0.499</v>
      </c>
    </row>
    <row r="151" spans="1:11" x14ac:dyDescent="0.2">
      <c r="A151" s="41" t="s">
        <v>287</v>
      </c>
      <c r="B151" s="3" t="s">
        <v>288</v>
      </c>
      <c r="C151" s="7">
        <v>24</v>
      </c>
      <c r="D151" s="7">
        <v>29</v>
      </c>
      <c r="E151" s="7">
        <v>52</v>
      </c>
      <c r="F151" s="7">
        <v>0.2</v>
      </c>
      <c r="G151" s="7">
        <v>0.1</v>
      </c>
      <c r="H151" s="7">
        <v>0.2</v>
      </c>
      <c r="I151" s="7">
        <v>8.8999999999999996E-2</v>
      </c>
      <c r="J151" s="11">
        <v>3.2000000000000001E-2</v>
      </c>
      <c r="K151" s="7">
        <v>0.78700000000000003</v>
      </c>
    </row>
    <row r="152" spans="1:11" x14ac:dyDescent="0.2">
      <c r="A152" s="41" t="s">
        <v>289</v>
      </c>
      <c r="B152" s="3" t="s">
        <v>290</v>
      </c>
      <c r="C152" s="7">
        <v>118</v>
      </c>
      <c r="D152" s="7">
        <v>196</v>
      </c>
      <c r="E152" s="7">
        <v>188</v>
      </c>
      <c r="F152" s="7">
        <v>0.8</v>
      </c>
      <c r="G152" s="7">
        <v>1</v>
      </c>
      <c r="H152" s="7">
        <v>0.9</v>
      </c>
      <c r="I152" s="7">
        <v>0.35399999999999998</v>
      </c>
      <c r="J152" s="7">
        <v>0.182</v>
      </c>
      <c r="K152" s="10">
        <v>3.5000000000000003E-2</v>
      </c>
    </row>
    <row r="153" spans="1:11" x14ac:dyDescent="0.2">
      <c r="A153" s="41" t="s">
        <v>291</v>
      </c>
      <c r="B153" s="3" t="s">
        <v>292</v>
      </c>
      <c r="C153" s="7">
        <v>342</v>
      </c>
      <c r="D153" s="7">
        <v>420</v>
      </c>
      <c r="E153" s="7">
        <v>506</v>
      </c>
      <c r="F153" s="7">
        <v>2.2999999999999998</v>
      </c>
      <c r="G153" s="7">
        <v>2.1</v>
      </c>
      <c r="H153" s="7">
        <v>2.2999999999999998</v>
      </c>
      <c r="I153" s="7">
        <v>0.61899999999999999</v>
      </c>
      <c r="J153" s="7">
        <v>0.156</v>
      </c>
      <c r="K153" s="7">
        <v>0.41899999999999998</v>
      </c>
    </row>
    <row r="154" spans="1:11" x14ac:dyDescent="0.2">
      <c r="A154" s="41" t="s">
        <v>293</v>
      </c>
      <c r="B154" s="3" t="s">
        <v>294</v>
      </c>
      <c r="C154" s="7">
        <v>354</v>
      </c>
      <c r="D154" s="7">
        <v>480</v>
      </c>
      <c r="E154" s="7">
        <v>516</v>
      </c>
      <c r="F154" s="7">
        <v>2.2999999999999998</v>
      </c>
      <c r="G154" s="7">
        <v>2.4</v>
      </c>
      <c r="H154" s="7">
        <v>2.4</v>
      </c>
      <c r="I154" s="7">
        <v>0.77500000000000002</v>
      </c>
      <c r="J154" s="7">
        <v>0.73199999999999998</v>
      </c>
      <c r="K154" s="7">
        <v>0.55500000000000005</v>
      </c>
    </row>
    <row r="155" spans="1:11" x14ac:dyDescent="0.2">
      <c r="A155" s="41" t="s">
        <v>295</v>
      </c>
      <c r="B155" s="3" t="s">
        <v>296</v>
      </c>
      <c r="C155" s="7">
        <v>66</v>
      </c>
      <c r="D155" s="7">
        <v>111</v>
      </c>
      <c r="E155" s="7">
        <v>90</v>
      </c>
      <c r="F155" s="7">
        <v>0.4</v>
      </c>
      <c r="G155" s="7">
        <v>0.6</v>
      </c>
      <c r="H155" s="7">
        <v>0.4</v>
      </c>
      <c r="I155" s="7">
        <v>0.77</v>
      </c>
      <c r="J155" s="11">
        <v>3.1E-2</v>
      </c>
      <c r="K155" s="7">
        <v>9.7000000000000003E-2</v>
      </c>
    </row>
    <row r="156" spans="1:11" x14ac:dyDescent="0.2">
      <c r="A156" s="41" t="s">
        <v>297</v>
      </c>
      <c r="B156" s="3" t="s">
        <v>298</v>
      </c>
      <c r="C156" s="7">
        <v>205</v>
      </c>
      <c r="D156" s="7">
        <v>275</v>
      </c>
      <c r="E156" s="7">
        <v>292</v>
      </c>
      <c r="F156" s="7">
        <v>1.3</v>
      </c>
      <c r="G156" s="7">
        <v>1.4</v>
      </c>
      <c r="H156" s="7">
        <v>1.3</v>
      </c>
      <c r="I156" s="7">
        <v>0.96799999999999997</v>
      </c>
      <c r="J156" s="7">
        <v>0.68600000000000005</v>
      </c>
      <c r="K156" s="7">
        <v>0.74199999999999999</v>
      </c>
    </row>
    <row r="157" spans="1:11" x14ac:dyDescent="0.2">
      <c r="A157" s="41" t="s">
        <v>299</v>
      </c>
      <c r="B157" s="3" t="s">
        <v>300</v>
      </c>
      <c r="C157" s="7">
        <v>132</v>
      </c>
      <c r="D157" s="7">
        <v>233</v>
      </c>
      <c r="E157" s="7">
        <v>236</v>
      </c>
      <c r="F157" s="7">
        <v>0.9</v>
      </c>
      <c r="G157" s="7">
        <v>1.2</v>
      </c>
      <c r="H157" s="7">
        <v>1.1000000000000001</v>
      </c>
      <c r="I157" s="10">
        <v>3.7999999999999999E-2</v>
      </c>
      <c r="J157" s="7">
        <v>0.378</v>
      </c>
      <c r="K157" s="10">
        <v>5.0000000000000001E-3</v>
      </c>
    </row>
    <row r="158" spans="1:11" x14ac:dyDescent="0.2">
      <c r="A158" s="41" t="s">
        <v>301</v>
      </c>
      <c r="B158" s="3" t="s">
        <v>302</v>
      </c>
      <c r="C158" s="7">
        <v>14</v>
      </c>
      <c r="D158" s="7">
        <v>9</v>
      </c>
      <c r="E158" s="7">
        <v>17</v>
      </c>
      <c r="F158" s="7">
        <v>0.1</v>
      </c>
      <c r="G158" s="7">
        <v>0</v>
      </c>
      <c r="H158" s="7">
        <v>0.1</v>
      </c>
      <c r="I158" s="7">
        <v>0.65100000000000002</v>
      </c>
      <c r="J158" s="7">
        <v>0.183</v>
      </c>
      <c r="K158" s="7">
        <v>9.1999999999999998E-2</v>
      </c>
    </row>
    <row r="159" spans="1:11" x14ac:dyDescent="0.2">
      <c r="A159" s="41" t="s">
        <v>303</v>
      </c>
      <c r="B159" s="3" t="s">
        <v>304</v>
      </c>
      <c r="C159" s="7">
        <v>174</v>
      </c>
      <c r="D159" s="7">
        <v>269</v>
      </c>
      <c r="E159" s="7">
        <v>284</v>
      </c>
      <c r="F159" s="7">
        <v>1.1000000000000001</v>
      </c>
      <c r="G159" s="7">
        <v>1.4</v>
      </c>
      <c r="H159" s="7">
        <v>1.3</v>
      </c>
      <c r="I159" s="7">
        <v>0.16600000000000001</v>
      </c>
      <c r="J159" s="7">
        <v>0.64</v>
      </c>
      <c r="K159" s="7">
        <v>7.4999999999999997E-2</v>
      </c>
    </row>
    <row r="160" spans="1:11" x14ac:dyDescent="0.2">
      <c r="A160" s="41" t="s">
        <v>305</v>
      </c>
      <c r="B160" s="3" t="s">
        <v>306</v>
      </c>
      <c r="C160" s="7">
        <v>77</v>
      </c>
      <c r="D160" s="7">
        <v>107</v>
      </c>
      <c r="E160" s="7">
        <v>116</v>
      </c>
      <c r="F160" s="7">
        <v>0.5</v>
      </c>
      <c r="G160" s="7">
        <v>0.5</v>
      </c>
      <c r="H160" s="7">
        <v>0.5</v>
      </c>
      <c r="I160" s="7">
        <v>0.72099999999999997</v>
      </c>
      <c r="J160" s="7">
        <v>0.92300000000000004</v>
      </c>
      <c r="K160" s="7">
        <v>0.66100000000000003</v>
      </c>
    </row>
    <row r="161" spans="1:11" x14ac:dyDescent="0.2">
      <c r="A161" s="41" t="s">
        <v>307</v>
      </c>
      <c r="B161" s="3" t="s">
        <v>308</v>
      </c>
      <c r="C161" s="7">
        <v>29</v>
      </c>
      <c r="D161" s="7">
        <v>44</v>
      </c>
      <c r="E161" s="7">
        <v>42</v>
      </c>
      <c r="F161" s="7">
        <v>0.2</v>
      </c>
      <c r="G161" s="7">
        <v>0.2</v>
      </c>
      <c r="H161" s="7">
        <v>0.2</v>
      </c>
      <c r="I161" s="7">
        <v>0.95699999999999996</v>
      </c>
      <c r="J161" s="7">
        <v>0.51500000000000001</v>
      </c>
      <c r="K161" s="7">
        <v>0.52100000000000002</v>
      </c>
    </row>
    <row r="162" spans="1:11" x14ac:dyDescent="0.2">
      <c r="A162" s="41" t="s">
        <v>309</v>
      </c>
      <c r="B162" s="3" t="s">
        <v>310</v>
      </c>
      <c r="C162" s="7">
        <v>12</v>
      </c>
      <c r="D162" s="7">
        <v>21</v>
      </c>
      <c r="E162" s="7">
        <v>27</v>
      </c>
      <c r="F162" s="7">
        <v>0.1</v>
      </c>
      <c r="G162" s="7">
        <v>0.1</v>
      </c>
      <c r="H162" s="7">
        <v>0.1</v>
      </c>
      <c r="I162" s="7">
        <v>0.187</v>
      </c>
      <c r="J162" s="7">
        <v>0.58799999999999997</v>
      </c>
      <c r="K162" s="7">
        <v>0.41099999999999998</v>
      </c>
    </row>
    <row r="163" spans="1:11" x14ac:dyDescent="0.2">
      <c r="A163" s="41" t="s">
        <v>311</v>
      </c>
      <c r="B163" s="3" t="s">
        <v>312</v>
      </c>
      <c r="C163" s="7">
        <v>19</v>
      </c>
      <c r="D163" s="7">
        <v>43</v>
      </c>
      <c r="E163" s="7">
        <v>37</v>
      </c>
      <c r="F163" s="7">
        <v>0.1</v>
      </c>
      <c r="G163" s="7">
        <v>0.2</v>
      </c>
      <c r="H163" s="7">
        <v>0.2</v>
      </c>
      <c r="I163" s="7">
        <v>0.27100000000000002</v>
      </c>
      <c r="J163" s="7">
        <v>0.27500000000000002</v>
      </c>
      <c r="K163" s="10">
        <v>4.2000000000000003E-2</v>
      </c>
    </row>
    <row r="164" spans="1:11" x14ac:dyDescent="0.2">
      <c r="A164" s="41" t="s">
        <v>313</v>
      </c>
      <c r="B164" s="3" t="s">
        <v>314</v>
      </c>
      <c r="C164" s="7">
        <v>56</v>
      </c>
      <c r="D164" s="7">
        <v>75</v>
      </c>
      <c r="E164" s="7">
        <v>95</v>
      </c>
      <c r="F164" s="7">
        <v>0.4</v>
      </c>
      <c r="G164" s="7">
        <v>0.4</v>
      </c>
      <c r="H164" s="7">
        <v>0.4</v>
      </c>
      <c r="I164" s="7">
        <v>0.308</v>
      </c>
      <c r="J164" s="7">
        <v>0.35399999999999998</v>
      </c>
      <c r="K164" s="7">
        <v>0.871</v>
      </c>
    </row>
    <row r="165" spans="1:11" x14ac:dyDescent="0.2">
      <c r="A165" s="41" t="s">
        <v>315</v>
      </c>
      <c r="B165" s="3" t="s">
        <v>316</v>
      </c>
      <c r="C165" s="7">
        <v>0</v>
      </c>
      <c r="D165" s="7">
        <v>1</v>
      </c>
      <c r="E165" s="7">
        <v>1</v>
      </c>
      <c r="F165" s="7">
        <v>0</v>
      </c>
      <c r="G165" s="7">
        <v>0</v>
      </c>
      <c r="H165" s="7">
        <v>0</v>
      </c>
      <c r="I165" s="7" t="s">
        <v>19</v>
      </c>
      <c r="J165" s="7" t="s">
        <v>19</v>
      </c>
      <c r="K165" s="7" t="s">
        <v>19</v>
      </c>
    </row>
    <row r="166" spans="1:11" x14ac:dyDescent="0.2">
      <c r="A166" s="41" t="s">
        <v>317</v>
      </c>
      <c r="B166" s="3" t="s">
        <v>318</v>
      </c>
      <c r="C166" s="7">
        <v>7</v>
      </c>
      <c r="D166" s="7">
        <v>9</v>
      </c>
      <c r="E166" s="7">
        <v>3</v>
      </c>
      <c r="F166" s="7">
        <v>0</v>
      </c>
      <c r="G166" s="7">
        <v>0</v>
      </c>
      <c r="H166" s="7">
        <v>0</v>
      </c>
      <c r="I166" s="7" t="s">
        <v>19</v>
      </c>
      <c r="J166" s="7">
        <v>5.8000000000000003E-2</v>
      </c>
      <c r="K166" s="7">
        <v>0.98099999999999998</v>
      </c>
    </row>
    <row r="167" spans="1:11" x14ac:dyDescent="0.2">
      <c r="A167" s="41" t="s">
        <v>319</v>
      </c>
      <c r="B167" s="3" t="s">
        <v>320</v>
      </c>
      <c r="C167" s="7">
        <v>491</v>
      </c>
      <c r="D167" s="7">
        <v>521</v>
      </c>
      <c r="E167" s="7">
        <v>615</v>
      </c>
      <c r="F167" s="7">
        <v>3.2</v>
      </c>
      <c r="G167" s="7">
        <v>2.6</v>
      </c>
      <c r="H167" s="7">
        <v>2.8</v>
      </c>
      <c r="I167" s="10">
        <v>2.5999999999999999E-2</v>
      </c>
      <c r="J167" s="7">
        <v>0.219</v>
      </c>
      <c r="K167" s="10">
        <v>1E-3</v>
      </c>
    </row>
    <row r="168" spans="1:11" x14ac:dyDescent="0.2">
      <c r="A168" s="41" t="s">
        <v>321</v>
      </c>
      <c r="B168" s="3" t="s">
        <v>322</v>
      </c>
      <c r="C168" s="7">
        <v>131</v>
      </c>
      <c r="D168" s="7">
        <v>216</v>
      </c>
      <c r="E168" s="7">
        <v>196</v>
      </c>
      <c r="F168" s="7">
        <v>0.9</v>
      </c>
      <c r="G168" s="7">
        <v>1.1000000000000001</v>
      </c>
      <c r="H168" s="7">
        <v>0.9</v>
      </c>
      <c r="I168" s="7">
        <v>0.68500000000000005</v>
      </c>
      <c r="J168" s="7">
        <v>5.0999999999999997E-2</v>
      </c>
      <c r="K168" s="10">
        <v>3.1E-2</v>
      </c>
    </row>
    <row r="169" spans="1:11" x14ac:dyDescent="0.2">
      <c r="A169" s="41" t="s">
        <v>323</v>
      </c>
      <c r="B169" s="3" t="s">
        <v>324</v>
      </c>
      <c r="C169" s="7">
        <v>2</v>
      </c>
      <c r="D169" s="7">
        <v>7</v>
      </c>
      <c r="E169" s="7">
        <v>4</v>
      </c>
      <c r="F169" s="7">
        <v>0</v>
      </c>
      <c r="G169" s="7">
        <v>0</v>
      </c>
      <c r="H169" s="7">
        <v>0</v>
      </c>
      <c r="I169" s="7" t="s">
        <v>19</v>
      </c>
      <c r="J169" s="7">
        <v>0.28899999999999998</v>
      </c>
      <c r="K169" s="7" t="s">
        <v>19</v>
      </c>
    </row>
    <row r="170" spans="1:11" x14ac:dyDescent="0.2">
      <c r="A170" s="41" t="s">
        <v>235</v>
      </c>
      <c r="B170" s="9" t="s">
        <v>236</v>
      </c>
      <c r="C170" s="7">
        <v>7813</v>
      </c>
      <c r="D170" s="7">
        <v>10460</v>
      </c>
      <c r="E170" s="7">
        <v>11417</v>
      </c>
      <c r="F170" s="10">
        <v>51.4</v>
      </c>
      <c r="G170" s="10">
        <v>52.9</v>
      </c>
      <c r="H170" s="10">
        <v>52.5</v>
      </c>
      <c r="I170" s="10">
        <v>3.1E-2</v>
      </c>
      <c r="J170" s="7">
        <v>0.50600000000000001</v>
      </c>
      <c r="K170" s="10">
        <v>6.0000000000000001E-3</v>
      </c>
    </row>
    <row r="171" spans="1:11" x14ac:dyDescent="0.2">
      <c r="A171" s="41" t="s">
        <v>325</v>
      </c>
      <c r="B171" s="3" t="s">
        <v>326</v>
      </c>
      <c r="C171" s="7">
        <v>0</v>
      </c>
      <c r="D171" s="7">
        <v>0</v>
      </c>
      <c r="E171" s="7">
        <v>1</v>
      </c>
      <c r="F171" s="7">
        <v>0</v>
      </c>
      <c r="G171" s="7">
        <v>0</v>
      </c>
      <c r="H171" s="7">
        <v>0</v>
      </c>
      <c r="I171" s="7" t="s">
        <v>19</v>
      </c>
      <c r="J171" s="7" t="s">
        <v>19</v>
      </c>
      <c r="K171" s="7" t="s">
        <v>44</v>
      </c>
    </row>
    <row r="172" spans="1:11" x14ac:dyDescent="0.2">
      <c r="A172" s="41" t="s">
        <v>327</v>
      </c>
      <c r="B172" s="3" t="s">
        <v>328</v>
      </c>
      <c r="C172" s="7">
        <v>213</v>
      </c>
      <c r="D172" s="7">
        <v>276</v>
      </c>
      <c r="E172" s="7">
        <v>301</v>
      </c>
      <c r="F172" s="7">
        <v>1.4</v>
      </c>
      <c r="G172" s="7">
        <v>1.4</v>
      </c>
      <c r="H172" s="7">
        <v>1.4</v>
      </c>
      <c r="I172" s="7">
        <v>0.89700000000000002</v>
      </c>
      <c r="J172" s="7">
        <v>0.93200000000000005</v>
      </c>
      <c r="K172" s="7">
        <v>0.96</v>
      </c>
    </row>
    <row r="173" spans="1:11" x14ac:dyDescent="0.2">
      <c r="A173" s="41" t="s">
        <v>329</v>
      </c>
      <c r="B173" s="3" t="s">
        <v>330</v>
      </c>
      <c r="C173" s="7">
        <v>0</v>
      </c>
      <c r="D173" s="7">
        <v>1</v>
      </c>
      <c r="E173" s="7">
        <v>1</v>
      </c>
      <c r="F173" s="7">
        <v>0</v>
      </c>
      <c r="G173" s="7">
        <v>0</v>
      </c>
      <c r="H173" s="7">
        <v>0</v>
      </c>
      <c r="I173" s="7" t="s">
        <v>19</v>
      </c>
      <c r="J173" s="7" t="s">
        <v>19</v>
      </c>
      <c r="K173" s="7" t="s">
        <v>19</v>
      </c>
    </row>
    <row r="174" spans="1:11" x14ac:dyDescent="0.2">
      <c r="A174" s="41" t="s">
        <v>331</v>
      </c>
      <c r="B174" s="3" t="s">
        <v>332</v>
      </c>
      <c r="C174" s="7">
        <v>5</v>
      </c>
      <c r="D174" s="7">
        <v>8</v>
      </c>
      <c r="E174" s="7">
        <v>6</v>
      </c>
      <c r="F174" s="7">
        <v>0</v>
      </c>
      <c r="G174" s="7">
        <v>0</v>
      </c>
      <c r="H174" s="7">
        <v>0</v>
      </c>
      <c r="I174" s="7" t="s">
        <v>19</v>
      </c>
      <c r="J174" s="7">
        <v>0.47699999999999998</v>
      </c>
      <c r="K174" s="7">
        <v>0.71699999999999997</v>
      </c>
    </row>
    <row r="175" spans="1:11" x14ac:dyDescent="0.2">
      <c r="A175" s="41" t="s">
        <v>333</v>
      </c>
      <c r="B175" s="3" t="s">
        <v>334</v>
      </c>
      <c r="C175" s="7">
        <v>581</v>
      </c>
      <c r="D175" s="7">
        <v>782</v>
      </c>
      <c r="E175" s="7">
        <v>858</v>
      </c>
      <c r="F175" s="7">
        <v>3.8</v>
      </c>
      <c r="G175" s="7">
        <v>4</v>
      </c>
      <c r="H175" s="7">
        <v>3.9</v>
      </c>
      <c r="I175" s="7">
        <v>0.53700000000000003</v>
      </c>
      <c r="J175" s="7">
        <v>0.98399999999999999</v>
      </c>
      <c r="K175" s="7">
        <v>0.53300000000000003</v>
      </c>
    </row>
    <row r="176" spans="1:11" x14ac:dyDescent="0.2">
      <c r="A176" s="41" t="s">
        <v>335</v>
      </c>
      <c r="B176" s="3" t="s">
        <v>336</v>
      </c>
      <c r="C176" s="7">
        <v>167</v>
      </c>
      <c r="D176" s="7">
        <v>295</v>
      </c>
      <c r="E176" s="7">
        <v>278</v>
      </c>
      <c r="F176" s="7">
        <v>1.1000000000000001</v>
      </c>
      <c r="G176" s="7">
        <v>1.5</v>
      </c>
      <c r="H176" s="7">
        <v>1.3</v>
      </c>
      <c r="I176" s="7">
        <v>0.11700000000000001</v>
      </c>
      <c r="J176" s="7">
        <v>6.5000000000000002E-2</v>
      </c>
      <c r="K176" s="10">
        <v>1E-3</v>
      </c>
    </row>
    <row r="177" spans="1:11" x14ac:dyDescent="0.2">
      <c r="A177" s="41" t="s">
        <v>337</v>
      </c>
      <c r="B177" s="3" t="s">
        <v>338</v>
      </c>
      <c r="C177" s="7">
        <v>576</v>
      </c>
      <c r="D177" s="7">
        <v>785</v>
      </c>
      <c r="E177" s="7">
        <v>919</v>
      </c>
      <c r="F177" s="7">
        <v>3.8</v>
      </c>
      <c r="G177" s="7">
        <v>4</v>
      </c>
      <c r="H177" s="7">
        <v>4.2</v>
      </c>
      <c r="I177" s="10">
        <v>3.5000000000000003E-2</v>
      </c>
      <c r="J177" s="7">
        <v>0.18</v>
      </c>
      <c r="K177" s="7">
        <v>0.39300000000000002</v>
      </c>
    </row>
    <row r="178" spans="1:11" x14ac:dyDescent="0.2">
      <c r="A178" s="41" t="s">
        <v>339</v>
      </c>
      <c r="B178" s="3" t="s">
        <v>340</v>
      </c>
      <c r="C178" s="7">
        <v>12</v>
      </c>
      <c r="D178" s="7">
        <v>16</v>
      </c>
      <c r="E178" s="7">
        <v>16</v>
      </c>
      <c r="F178" s="7">
        <v>0.1</v>
      </c>
      <c r="G178" s="7">
        <v>0.1</v>
      </c>
      <c r="H178" s="7">
        <v>0.1</v>
      </c>
      <c r="I178" s="7">
        <v>0.85499999999999998</v>
      </c>
      <c r="J178" s="7">
        <v>0.79100000000000004</v>
      </c>
      <c r="K178" s="7">
        <v>0.95</v>
      </c>
    </row>
    <row r="179" spans="1:11" x14ac:dyDescent="0.2">
      <c r="A179" s="41" t="s">
        <v>341</v>
      </c>
      <c r="B179" s="3" t="s">
        <v>342</v>
      </c>
      <c r="C179" s="7">
        <v>1217</v>
      </c>
      <c r="D179" s="7">
        <v>1500</v>
      </c>
      <c r="E179" s="7">
        <v>1689</v>
      </c>
      <c r="F179" s="7">
        <v>8</v>
      </c>
      <c r="G179" s="7">
        <v>7.6</v>
      </c>
      <c r="H179" s="7">
        <v>7.8</v>
      </c>
      <c r="I179" s="7">
        <v>0.41199999999999998</v>
      </c>
      <c r="J179" s="7">
        <v>0.46400000000000002</v>
      </c>
      <c r="K179" s="7">
        <v>0.14099999999999999</v>
      </c>
    </row>
    <row r="180" spans="1:11" x14ac:dyDescent="0.2">
      <c r="A180" s="41" t="s">
        <v>343</v>
      </c>
      <c r="B180" s="3" t="s">
        <v>344</v>
      </c>
      <c r="C180" s="7">
        <v>440</v>
      </c>
      <c r="D180" s="7">
        <v>526</v>
      </c>
      <c r="E180" s="7">
        <v>685</v>
      </c>
      <c r="F180" s="7">
        <v>2.9</v>
      </c>
      <c r="G180" s="7">
        <v>2.7</v>
      </c>
      <c r="H180" s="7">
        <v>3.2</v>
      </c>
      <c r="I180" s="7">
        <v>0.156</v>
      </c>
      <c r="J180" s="11">
        <v>3.0000000000000001E-3</v>
      </c>
      <c r="K180" s="7">
        <v>0.182</v>
      </c>
    </row>
    <row r="181" spans="1:11" x14ac:dyDescent="0.2">
      <c r="A181" s="41" t="s">
        <v>345</v>
      </c>
      <c r="B181" s="3" t="s">
        <v>346</v>
      </c>
      <c r="C181" s="7">
        <v>1</v>
      </c>
      <c r="D181" s="7">
        <v>1</v>
      </c>
      <c r="E181" s="7">
        <v>0</v>
      </c>
      <c r="F181" s="7">
        <v>0</v>
      </c>
      <c r="G181" s="7">
        <v>0</v>
      </c>
      <c r="H181" s="7">
        <v>0</v>
      </c>
      <c r="I181" s="7" t="s">
        <v>19</v>
      </c>
      <c r="J181" s="7" t="s">
        <v>19</v>
      </c>
      <c r="K181" s="7" t="s">
        <v>19</v>
      </c>
    </row>
    <row r="182" spans="1:11" x14ac:dyDescent="0.2">
      <c r="A182" s="41" t="s">
        <v>347</v>
      </c>
      <c r="B182" s="3" t="s">
        <v>348</v>
      </c>
      <c r="C182" s="7">
        <v>0</v>
      </c>
      <c r="D182" s="7">
        <v>0</v>
      </c>
      <c r="E182" s="7">
        <v>1</v>
      </c>
      <c r="F182" s="7">
        <v>0</v>
      </c>
      <c r="G182" s="7">
        <v>0</v>
      </c>
      <c r="H182" s="7">
        <v>0</v>
      </c>
      <c r="I182" s="7" t="s">
        <v>19</v>
      </c>
      <c r="J182" s="7" t="s">
        <v>19</v>
      </c>
      <c r="K182" s="7" t="s">
        <v>44</v>
      </c>
    </row>
    <row r="183" spans="1:11" x14ac:dyDescent="0.2">
      <c r="A183" s="41" t="s">
        <v>349</v>
      </c>
      <c r="B183" s="3" t="s">
        <v>350</v>
      </c>
      <c r="C183" s="7">
        <v>704</v>
      </c>
      <c r="D183" s="7">
        <v>789</v>
      </c>
      <c r="E183" s="7">
        <v>918</v>
      </c>
      <c r="F183" s="7">
        <v>4.5999999999999996</v>
      </c>
      <c r="G183" s="7">
        <v>4</v>
      </c>
      <c r="H183" s="7">
        <v>4.2</v>
      </c>
      <c r="I183" s="7">
        <v>0.06</v>
      </c>
      <c r="J183" s="7">
        <v>0.22500000000000001</v>
      </c>
      <c r="K183" s="10">
        <v>3.0000000000000001E-3</v>
      </c>
    </row>
    <row r="184" spans="1:11" x14ac:dyDescent="0.2">
      <c r="A184" s="41" t="s">
        <v>351</v>
      </c>
      <c r="B184" s="3" t="s">
        <v>352</v>
      </c>
      <c r="C184" s="7">
        <v>609</v>
      </c>
      <c r="D184" s="7">
        <v>683</v>
      </c>
      <c r="E184" s="7">
        <v>775</v>
      </c>
      <c r="F184" s="7">
        <v>4</v>
      </c>
      <c r="G184" s="7">
        <v>3.5</v>
      </c>
      <c r="H184" s="7">
        <v>3.6</v>
      </c>
      <c r="I184" s="10">
        <v>2.8000000000000001E-2</v>
      </c>
      <c r="J184" s="7">
        <v>0.52700000000000002</v>
      </c>
      <c r="K184" s="10">
        <v>6.0000000000000001E-3</v>
      </c>
    </row>
    <row r="185" spans="1:11" x14ac:dyDescent="0.2">
      <c r="A185" s="41" t="s">
        <v>353</v>
      </c>
      <c r="B185" s="3" t="s">
        <v>354</v>
      </c>
      <c r="C185" s="7">
        <v>149</v>
      </c>
      <c r="D185" s="7">
        <v>169</v>
      </c>
      <c r="E185" s="7">
        <v>200</v>
      </c>
      <c r="F185" s="7">
        <v>1</v>
      </c>
      <c r="G185" s="7">
        <v>0.9</v>
      </c>
      <c r="H185" s="7">
        <v>0.9</v>
      </c>
      <c r="I185" s="7">
        <v>0.55900000000000005</v>
      </c>
      <c r="J185" s="7">
        <v>0.47299999999999998</v>
      </c>
      <c r="K185" s="7">
        <v>0.218</v>
      </c>
    </row>
    <row r="186" spans="1:11" x14ac:dyDescent="0.2">
      <c r="A186" s="41" t="s">
        <v>355</v>
      </c>
      <c r="B186" s="3" t="s">
        <v>356</v>
      </c>
      <c r="C186" s="7">
        <v>118</v>
      </c>
      <c r="D186" s="7">
        <v>159</v>
      </c>
      <c r="E186" s="7">
        <v>170</v>
      </c>
      <c r="F186" s="7">
        <v>0.8</v>
      </c>
      <c r="G186" s="7">
        <v>0.8</v>
      </c>
      <c r="H186" s="7">
        <v>0.8</v>
      </c>
      <c r="I186" s="7">
        <v>0.94799999999999995</v>
      </c>
      <c r="J186" s="7">
        <v>0.80700000000000005</v>
      </c>
      <c r="K186" s="7">
        <v>0.77500000000000002</v>
      </c>
    </row>
    <row r="187" spans="1:11" x14ac:dyDescent="0.2">
      <c r="A187" s="41" t="s">
        <v>357</v>
      </c>
      <c r="B187" s="3" t="s">
        <v>358</v>
      </c>
      <c r="C187" s="7">
        <v>42</v>
      </c>
      <c r="D187" s="7">
        <v>55</v>
      </c>
      <c r="E187" s="7">
        <v>64</v>
      </c>
      <c r="F187" s="7">
        <v>0.3</v>
      </c>
      <c r="G187" s="7">
        <v>0.3</v>
      </c>
      <c r="H187" s="7">
        <v>0.3</v>
      </c>
      <c r="I187" s="7">
        <v>0.747</v>
      </c>
      <c r="J187" s="7">
        <v>0.753</v>
      </c>
      <c r="K187" s="7">
        <v>0.97599999999999998</v>
      </c>
    </row>
    <row r="188" spans="1:11" x14ac:dyDescent="0.2">
      <c r="A188" s="41" t="s">
        <v>359</v>
      </c>
      <c r="B188" s="3" t="s">
        <v>360</v>
      </c>
      <c r="C188" s="7">
        <v>1451</v>
      </c>
      <c r="D188" s="7">
        <v>1886</v>
      </c>
      <c r="E188" s="7">
        <v>2049</v>
      </c>
      <c r="F188" s="7">
        <v>9.5</v>
      </c>
      <c r="G188" s="7">
        <v>9.5</v>
      </c>
      <c r="H188" s="7">
        <v>9.4</v>
      </c>
      <c r="I188" s="7">
        <v>0.70799999999999996</v>
      </c>
      <c r="J188" s="7">
        <v>0.72099999999999997</v>
      </c>
      <c r="K188" s="7">
        <v>0.96599999999999997</v>
      </c>
    </row>
    <row r="189" spans="1:11" x14ac:dyDescent="0.2">
      <c r="A189" s="41" t="s">
        <v>249</v>
      </c>
      <c r="B189" s="3" t="s">
        <v>250</v>
      </c>
      <c r="C189" s="7">
        <v>40</v>
      </c>
      <c r="D189" s="7">
        <v>74</v>
      </c>
      <c r="E189" s="7">
        <v>61</v>
      </c>
      <c r="F189" s="7">
        <v>0.3</v>
      </c>
      <c r="G189" s="7">
        <v>0.4</v>
      </c>
      <c r="H189" s="7">
        <v>0.3</v>
      </c>
      <c r="I189" s="7">
        <v>0.75</v>
      </c>
      <c r="J189" s="7">
        <v>9.5000000000000001E-2</v>
      </c>
      <c r="K189" s="7">
        <v>7.0999999999999994E-2</v>
      </c>
    </row>
    <row r="190" spans="1:11" x14ac:dyDescent="0.2">
      <c r="A190" s="41" t="s">
        <v>259</v>
      </c>
      <c r="B190" s="3" t="s">
        <v>260</v>
      </c>
      <c r="C190" s="7">
        <v>668</v>
      </c>
      <c r="D190" s="7">
        <v>1001</v>
      </c>
      <c r="E190" s="7">
        <v>1013</v>
      </c>
      <c r="F190" s="7">
        <v>4.4000000000000004</v>
      </c>
      <c r="G190" s="7">
        <v>5.0999999999999996</v>
      </c>
      <c r="H190" s="7">
        <v>4.7</v>
      </c>
      <c r="I190" s="7">
        <v>0.22500000000000001</v>
      </c>
      <c r="J190" s="7">
        <v>0.06</v>
      </c>
      <c r="K190" s="10">
        <v>4.0000000000000001E-3</v>
      </c>
    </row>
    <row r="191" spans="1:11" x14ac:dyDescent="0.2">
      <c r="A191" s="41" t="s">
        <v>263</v>
      </c>
      <c r="B191" s="3" t="s">
        <v>264</v>
      </c>
      <c r="C191" s="7">
        <v>2</v>
      </c>
      <c r="D191" s="7">
        <v>1</v>
      </c>
      <c r="E191" s="7">
        <v>3</v>
      </c>
      <c r="F191" s="7">
        <v>0</v>
      </c>
      <c r="G191" s="7">
        <v>0</v>
      </c>
      <c r="H191" s="7">
        <v>0</v>
      </c>
      <c r="I191" s="7" t="s">
        <v>19</v>
      </c>
      <c r="J191" s="7" t="s">
        <v>19</v>
      </c>
      <c r="K191" s="7" t="s">
        <v>19</v>
      </c>
    </row>
    <row r="192" spans="1:11" x14ac:dyDescent="0.2">
      <c r="A192" s="41" t="s">
        <v>289</v>
      </c>
      <c r="B192" s="3" t="s">
        <v>290</v>
      </c>
      <c r="C192" s="7">
        <v>118</v>
      </c>
      <c r="D192" s="7">
        <v>196</v>
      </c>
      <c r="E192" s="7">
        <v>188</v>
      </c>
      <c r="F192" s="7">
        <v>0.8</v>
      </c>
      <c r="G192" s="7">
        <v>1</v>
      </c>
      <c r="H192" s="7">
        <v>0.9</v>
      </c>
      <c r="I192" s="7">
        <v>0.35399999999999998</v>
      </c>
      <c r="J192" s="7">
        <v>0.182</v>
      </c>
      <c r="K192" s="10">
        <v>3.5000000000000003E-2</v>
      </c>
    </row>
    <row r="193" spans="1:11" x14ac:dyDescent="0.2">
      <c r="A193" s="41" t="s">
        <v>361</v>
      </c>
      <c r="B193" s="3" t="s">
        <v>362</v>
      </c>
      <c r="C193" s="7">
        <v>33</v>
      </c>
      <c r="D193" s="7">
        <v>60</v>
      </c>
      <c r="E193" s="7">
        <v>68</v>
      </c>
      <c r="F193" s="7">
        <v>0.2</v>
      </c>
      <c r="G193" s="7">
        <v>0.3</v>
      </c>
      <c r="H193" s="7">
        <v>0.3</v>
      </c>
      <c r="I193" s="7">
        <v>8.3000000000000004E-2</v>
      </c>
      <c r="J193" s="7">
        <v>0.85899999999999999</v>
      </c>
      <c r="K193" s="7">
        <v>0.121</v>
      </c>
    </row>
    <row r="194" spans="1:11" x14ac:dyDescent="0.2">
      <c r="A194" s="41" t="s">
        <v>351</v>
      </c>
      <c r="B194" s="3" t="s">
        <v>352</v>
      </c>
      <c r="C194" s="7">
        <v>609</v>
      </c>
      <c r="D194" s="7">
        <v>683</v>
      </c>
      <c r="E194" s="7">
        <v>775</v>
      </c>
      <c r="F194" s="7">
        <v>4</v>
      </c>
      <c r="G194" s="7">
        <v>3.5</v>
      </c>
      <c r="H194" s="7">
        <v>3.6</v>
      </c>
      <c r="I194" s="10">
        <v>2.8000000000000001E-2</v>
      </c>
      <c r="J194" s="7">
        <v>0.52700000000000002</v>
      </c>
      <c r="K194" s="10">
        <v>6.0000000000000001E-3</v>
      </c>
    </row>
    <row r="195" spans="1:11" x14ac:dyDescent="0.2">
      <c r="A195" s="41" t="s">
        <v>307</v>
      </c>
      <c r="B195" s="3" t="s">
        <v>308</v>
      </c>
      <c r="C195" s="7">
        <v>29</v>
      </c>
      <c r="D195" s="7">
        <v>44</v>
      </c>
      <c r="E195" s="7">
        <v>42</v>
      </c>
      <c r="F195" s="7">
        <v>0.2</v>
      </c>
      <c r="G195" s="7">
        <v>0.2</v>
      </c>
      <c r="H195" s="7">
        <v>0.2</v>
      </c>
      <c r="I195" s="7">
        <v>0.95699999999999996</v>
      </c>
      <c r="J195" s="7">
        <v>0.51500000000000001</v>
      </c>
      <c r="K195" s="7">
        <v>0.52100000000000002</v>
      </c>
    </row>
    <row r="196" spans="1:11" x14ac:dyDescent="0.2">
      <c r="A196" s="41" t="s">
        <v>363</v>
      </c>
      <c r="B196" s="3" t="s">
        <v>364</v>
      </c>
      <c r="C196" s="7">
        <v>138</v>
      </c>
      <c r="D196" s="7">
        <v>190</v>
      </c>
      <c r="E196" s="7">
        <v>237</v>
      </c>
      <c r="F196" s="7">
        <v>0.9</v>
      </c>
      <c r="G196" s="7">
        <v>1</v>
      </c>
      <c r="H196" s="7">
        <v>1.1000000000000001</v>
      </c>
      <c r="I196" s="7">
        <v>8.5000000000000006E-2</v>
      </c>
      <c r="J196" s="7">
        <v>0.189</v>
      </c>
      <c r="K196" s="7">
        <v>0.61399999999999999</v>
      </c>
    </row>
    <row r="197" spans="1:11" x14ac:dyDescent="0.2">
      <c r="A197" s="41" t="s">
        <v>317</v>
      </c>
      <c r="B197" s="3" t="s">
        <v>318</v>
      </c>
      <c r="C197" s="7">
        <v>7</v>
      </c>
      <c r="D197" s="7">
        <v>9</v>
      </c>
      <c r="E197" s="7">
        <v>3</v>
      </c>
      <c r="F197" s="7">
        <v>0</v>
      </c>
      <c r="G197" s="7">
        <v>0</v>
      </c>
      <c r="H197" s="7">
        <v>0</v>
      </c>
      <c r="I197" s="7" t="s">
        <v>19</v>
      </c>
      <c r="J197" s="7">
        <v>5.8000000000000003E-2</v>
      </c>
      <c r="K197" s="7">
        <v>0.98099999999999998</v>
      </c>
    </row>
    <row r="198" spans="1:11" x14ac:dyDescent="0.2">
      <c r="A198" s="41" t="s">
        <v>365</v>
      </c>
      <c r="B198" s="3" t="s">
        <v>366</v>
      </c>
      <c r="C198" s="7">
        <v>24</v>
      </c>
      <c r="D198" s="7">
        <v>46</v>
      </c>
      <c r="E198" s="7">
        <v>48</v>
      </c>
      <c r="F198" s="7">
        <v>0.2</v>
      </c>
      <c r="G198" s="7">
        <v>0.2</v>
      </c>
      <c r="H198" s="7">
        <v>0.2</v>
      </c>
      <c r="I198" s="7">
        <v>0.17699999999999999</v>
      </c>
      <c r="J198" s="7">
        <v>0.80400000000000005</v>
      </c>
      <c r="K198" s="7">
        <v>0.122</v>
      </c>
    </row>
    <row r="199" spans="1:11" x14ac:dyDescent="0.2">
      <c r="A199" s="41" t="s">
        <v>323</v>
      </c>
      <c r="B199" s="3" t="s">
        <v>324</v>
      </c>
      <c r="C199" s="7">
        <v>2</v>
      </c>
      <c r="D199" s="7">
        <v>7</v>
      </c>
      <c r="E199" s="7">
        <v>4</v>
      </c>
      <c r="F199" s="7">
        <v>0</v>
      </c>
      <c r="G199" s="7">
        <v>0</v>
      </c>
      <c r="H199" s="7">
        <v>0</v>
      </c>
      <c r="I199" s="7" t="s">
        <v>19</v>
      </c>
      <c r="J199" s="7">
        <v>0.28899999999999998</v>
      </c>
      <c r="K199" s="7" t="s">
        <v>19</v>
      </c>
    </row>
    <row r="200" spans="1:11" x14ac:dyDescent="0.2">
      <c r="A200" s="41" t="s">
        <v>367</v>
      </c>
      <c r="B200" s="3" t="s">
        <v>368</v>
      </c>
      <c r="C200" s="7">
        <v>114</v>
      </c>
      <c r="D200" s="7">
        <v>146</v>
      </c>
      <c r="E200" s="7">
        <v>149</v>
      </c>
      <c r="F200" s="7">
        <v>0.8</v>
      </c>
      <c r="G200" s="7">
        <v>0.7</v>
      </c>
      <c r="H200" s="7">
        <v>0.7</v>
      </c>
      <c r="I200" s="7">
        <v>0.47</v>
      </c>
      <c r="J200" s="7">
        <v>0.52700000000000002</v>
      </c>
      <c r="K200" s="7">
        <v>0.89600000000000002</v>
      </c>
    </row>
    <row r="201" spans="1:11" x14ac:dyDescent="0.2">
      <c r="A201" s="41" t="s">
        <v>369</v>
      </c>
      <c r="B201" s="3" t="s">
        <v>370</v>
      </c>
      <c r="C201" s="7">
        <v>575</v>
      </c>
      <c r="D201" s="7">
        <v>610</v>
      </c>
      <c r="E201" s="7">
        <v>716</v>
      </c>
      <c r="F201" s="7">
        <v>3.8</v>
      </c>
      <c r="G201" s="7">
        <v>3.1</v>
      </c>
      <c r="H201" s="7">
        <v>3.3</v>
      </c>
      <c r="I201" s="10">
        <v>1.2E-2</v>
      </c>
      <c r="J201" s="7">
        <v>0.22</v>
      </c>
      <c r="K201" s="10">
        <v>0</v>
      </c>
    </row>
    <row r="202" spans="1:11" x14ac:dyDescent="0.2">
      <c r="A202" s="41" t="s">
        <v>371</v>
      </c>
      <c r="B202" s="3" t="s">
        <v>372</v>
      </c>
      <c r="C202" s="7">
        <v>1</v>
      </c>
      <c r="D202" s="7">
        <v>0</v>
      </c>
      <c r="E202" s="7">
        <v>0</v>
      </c>
      <c r="F202" s="7">
        <v>0</v>
      </c>
      <c r="G202" s="7">
        <v>0</v>
      </c>
      <c r="H202" s="7">
        <v>0</v>
      </c>
      <c r="I202" s="7" t="s">
        <v>19</v>
      </c>
      <c r="J202" s="7" t="s">
        <v>44</v>
      </c>
      <c r="K202" s="7" t="s">
        <v>19</v>
      </c>
    </row>
    <row r="203" spans="1:11" x14ac:dyDescent="0.2">
      <c r="A203" s="41" t="s">
        <v>327</v>
      </c>
      <c r="B203" s="3" t="s">
        <v>328</v>
      </c>
      <c r="C203" s="7">
        <v>213</v>
      </c>
      <c r="D203" s="7">
        <v>276</v>
      </c>
      <c r="E203" s="7">
        <v>301</v>
      </c>
      <c r="F203" s="7">
        <v>1.4</v>
      </c>
      <c r="G203" s="7">
        <v>1.4</v>
      </c>
      <c r="H203" s="7">
        <v>1.4</v>
      </c>
      <c r="I203" s="7">
        <v>0.89700000000000002</v>
      </c>
      <c r="J203" s="7">
        <v>0.93200000000000005</v>
      </c>
      <c r="K203" s="7">
        <v>0.96</v>
      </c>
    </row>
    <row r="204" spans="1:11" x14ac:dyDescent="0.2">
      <c r="A204" s="41" t="s">
        <v>347</v>
      </c>
      <c r="B204" s="3" t="s">
        <v>348</v>
      </c>
      <c r="C204" s="7">
        <v>0</v>
      </c>
      <c r="D204" s="7">
        <v>0</v>
      </c>
      <c r="E204" s="7">
        <v>1</v>
      </c>
      <c r="F204" s="7">
        <v>0</v>
      </c>
      <c r="G204" s="7">
        <v>0</v>
      </c>
      <c r="H204" s="7">
        <v>0</v>
      </c>
      <c r="I204" s="7" t="s">
        <v>19</v>
      </c>
      <c r="J204" s="7" t="s">
        <v>19</v>
      </c>
      <c r="K204" s="7" t="s">
        <v>44</v>
      </c>
    </row>
    <row r="205" spans="1:11" x14ac:dyDescent="0.2">
      <c r="A205" s="41" t="s">
        <v>373</v>
      </c>
      <c r="B205" s="3" t="s">
        <v>374</v>
      </c>
      <c r="C205" s="7">
        <v>194</v>
      </c>
      <c r="D205" s="7">
        <v>306</v>
      </c>
      <c r="E205" s="7">
        <v>347</v>
      </c>
      <c r="F205" s="7">
        <v>1.3</v>
      </c>
      <c r="G205" s="7">
        <v>1.5</v>
      </c>
      <c r="H205" s="7">
        <v>1.6</v>
      </c>
      <c r="I205" s="10">
        <v>1.2E-2</v>
      </c>
      <c r="J205" s="7">
        <v>0.68100000000000005</v>
      </c>
      <c r="K205" s="10">
        <v>3.5000000000000003E-2</v>
      </c>
    </row>
    <row r="206" spans="1:11" x14ac:dyDescent="0.2">
      <c r="A206" s="41" t="s">
        <v>281</v>
      </c>
      <c r="B206" s="3" t="s">
        <v>282</v>
      </c>
      <c r="C206" s="7">
        <v>194</v>
      </c>
      <c r="D206" s="7">
        <v>306</v>
      </c>
      <c r="E206" s="7">
        <v>347</v>
      </c>
      <c r="F206" s="7">
        <v>1.3</v>
      </c>
      <c r="G206" s="7">
        <v>1.5</v>
      </c>
      <c r="H206" s="7">
        <v>1.6</v>
      </c>
      <c r="I206" s="10">
        <v>1.2E-2</v>
      </c>
      <c r="J206" s="7">
        <v>0.68100000000000005</v>
      </c>
      <c r="K206" s="10">
        <v>3.5000000000000003E-2</v>
      </c>
    </row>
    <row r="207" spans="1:11" x14ac:dyDescent="0.2">
      <c r="A207" s="41" t="s">
        <v>375</v>
      </c>
      <c r="B207" s="3" t="s">
        <v>376</v>
      </c>
      <c r="C207" s="7">
        <v>0</v>
      </c>
      <c r="D207" s="7">
        <v>1</v>
      </c>
      <c r="E207" s="7">
        <v>1</v>
      </c>
      <c r="F207" s="7">
        <v>0</v>
      </c>
      <c r="G207" s="7">
        <v>0</v>
      </c>
      <c r="H207" s="7">
        <v>0</v>
      </c>
      <c r="I207" s="7" t="s">
        <v>19</v>
      </c>
      <c r="J207" s="7" t="s">
        <v>19</v>
      </c>
      <c r="K207" s="7" t="s">
        <v>19</v>
      </c>
    </row>
    <row r="208" spans="1:11" x14ac:dyDescent="0.2">
      <c r="A208" s="41" t="s">
        <v>173</v>
      </c>
      <c r="B208" s="3" t="s">
        <v>174</v>
      </c>
      <c r="C208" s="7">
        <v>878</v>
      </c>
      <c r="D208" s="7">
        <v>1118</v>
      </c>
      <c r="E208" s="7">
        <v>1242</v>
      </c>
      <c r="F208" s="7">
        <v>5.8</v>
      </c>
      <c r="G208" s="7">
        <v>5.7</v>
      </c>
      <c r="H208" s="7">
        <v>5.7</v>
      </c>
      <c r="I208" s="7">
        <v>0.80600000000000005</v>
      </c>
      <c r="J208" s="7">
        <v>0.77500000000000002</v>
      </c>
      <c r="K208" s="7">
        <v>0.61599999999999999</v>
      </c>
    </row>
    <row r="209" spans="1:11" x14ac:dyDescent="0.2">
      <c r="A209" s="41" t="s">
        <v>377</v>
      </c>
      <c r="B209" s="3" t="s">
        <v>378</v>
      </c>
      <c r="C209" s="7">
        <v>678</v>
      </c>
      <c r="D209" s="7">
        <v>872</v>
      </c>
      <c r="E209" s="7">
        <v>953</v>
      </c>
      <c r="F209" s="7">
        <v>4.5</v>
      </c>
      <c r="G209" s="7">
        <v>4.4000000000000004</v>
      </c>
      <c r="H209" s="7">
        <v>4.4000000000000004</v>
      </c>
      <c r="I209" s="7">
        <v>0.73099999999999998</v>
      </c>
      <c r="J209" s="7">
        <v>0.91500000000000004</v>
      </c>
      <c r="K209" s="7">
        <v>0.81100000000000005</v>
      </c>
    </row>
    <row r="210" spans="1:11" x14ac:dyDescent="0.2">
      <c r="A210" s="41" t="s">
        <v>379</v>
      </c>
      <c r="B210" s="3" t="s">
        <v>380</v>
      </c>
      <c r="C210" s="7">
        <v>30</v>
      </c>
      <c r="D210" s="7">
        <v>65</v>
      </c>
      <c r="E210" s="7">
        <v>51</v>
      </c>
      <c r="F210" s="7">
        <v>0.2</v>
      </c>
      <c r="G210" s="7">
        <v>0.3</v>
      </c>
      <c r="H210" s="7">
        <v>0.2</v>
      </c>
      <c r="I210" s="7">
        <v>0.45</v>
      </c>
      <c r="J210" s="7">
        <v>7.0000000000000007E-2</v>
      </c>
      <c r="K210" s="10">
        <v>1.9E-2</v>
      </c>
    </row>
    <row r="211" spans="1:11" x14ac:dyDescent="0.2">
      <c r="A211" s="41" t="s">
        <v>381</v>
      </c>
      <c r="B211" s="3" t="s">
        <v>382</v>
      </c>
      <c r="C211" s="7">
        <v>1</v>
      </c>
      <c r="D211" s="7">
        <v>5</v>
      </c>
      <c r="E211" s="7">
        <v>4</v>
      </c>
      <c r="F211" s="7">
        <v>0</v>
      </c>
      <c r="G211" s="7">
        <v>0</v>
      </c>
      <c r="H211" s="7">
        <v>0</v>
      </c>
      <c r="I211" s="7" t="s">
        <v>19</v>
      </c>
      <c r="J211" s="7" t="s">
        <v>19</v>
      </c>
      <c r="K211" s="7" t="s">
        <v>19</v>
      </c>
    </row>
    <row r="212" spans="1:11" x14ac:dyDescent="0.2">
      <c r="A212" s="41" t="s">
        <v>383</v>
      </c>
      <c r="B212" s="3" t="s">
        <v>384</v>
      </c>
      <c r="C212" s="7">
        <v>1</v>
      </c>
      <c r="D212" s="7">
        <v>0</v>
      </c>
      <c r="E212" s="7">
        <v>1</v>
      </c>
      <c r="F212" s="7">
        <v>0</v>
      </c>
      <c r="G212" s="7">
        <v>0</v>
      </c>
      <c r="H212" s="7">
        <v>0</v>
      </c>
      <c r="I212" s="7" t="s">
        <v>19</v>
      </c>
      <c r="J212" s="7" t="s">
        <v>19</v>
      </c>
      <c r="K212" s="7" t="s">
        <v>19</v>
      </c>
    </row>
    <row r="213" spans="1:11" x14ac:dyDescent="0.2">
      <c r="A213" s="41" t="s">
        <v>385</v>
      </c>
      <c r="B213" s="3" t="s">
        <v>386</v>
      </c>
      <c r="C213" s="7">
        <v>1</v>
      </c>
      <c r="D213" s="7">
        <v>1</v>
      </c>
      <c r="E213" s="7">
        <v>2</v>
      </c>
      <c r="F213" s="7">
        <v>0</v>
      </c>
      <c r="G213" s="7">
        <v>0</v>
      </c>
      <c r="H213" s="7">
        <v>0</v>
      </c>
      <c r="I213" s="7" t="s">
        <v>19</v>
      </c>
      <c r="J213" s="7" t="s">
        <v>19</v>
      </c>
      <c r="K213" s="7" t="s">
        <v>19</v>
      </c>
    </row>
    <row r="214" spans="1:11" x14ac:dyDescent="0.2">
      <c r="A214" s="41" t="s">
        <v>387</v>
      </c>
      <c r="B214" s="3" t="s">
        <v>388</v>
      </c>
      <c r="C214" s="7">
        <v>16</v>
      </c>
      <c r="D214" s="7">
        <v>17</v>
      </c>
      <c r="E214" s="7">
        <v>27</v>
      </c>
      <c r="F214" s="7">
        <v>0.1</v>
      </c>
      <c r="G214" s="7">
        <v>0.1</v>
      </c>
      <c r="H214" s="7">
        <v>0.1</v>
      </c>
      <c r="I214" s="7">
        <v>0.59799999999999998</v>
      </c>
      <c r="J214" s="7">
        <v>0.23100000000000001</v>
      </c>
      <c r="K214" s="7">
        <v>0.55900000000000005</v>
      </c>
    </row>
    <row r="215" spans="1:11" x14ac:dyDescent="0.2">
      <c r="A215" s="41" t="s">
        <v>389</v>
      </c>
      <c r="B215" s="3" t="s">
        <v>390</v>
      </c>
      <c r="C215" s="7">
        <v>129</v>
      </c>
      <c r="D215" s="7">
        <v>137</v>
      </c>
      <c r="E215" s="7">
        <v>190</v>
      </c>
      <c r="F215" s="7">
        <v>0.8</v>
      </c>
      <c r="G215" s="7">
        <v>0.7</v>
      </c>
      <c r="H215" s="7">
        <v>0.9</v>
      </c>
      <c r="I215" s="7">
        <v>0.79300000000000004</v>
      </c>
      <c r="J215" s="11">
        <v>3.5999999999999997E-2</v>
      </c>
      <c r="K215" s="7">
        <v>9.5000000000000001E-2</v>
      </c>
    </row>
    <row r="216" spans="1:11" x14ac:dyDescent="0.2">
      <c r="A216" s="41" t="s">
        <v>391</v>
      </c>
      <c r="B216" s="3" t="s">
        <v>392</v>
      </c>
      <c r="C216" s="7">
        <v>4</v>
      </c>
      <c r="D216" s="7">
        <v>7</v>
      </c>
      <c r="E216" s="7">
        <v>6</v>
      </c>
      <c r="F216" s="7">
        <v>0</v>
      </c>
      <c r="G216" s="7">
        <v>0</v>
      </c>
      <c r="H216" s="7">
        <v>0</v>
      </c>
      <c r="I216" s="7" t="s">
        <v>19</v>
      </c>
      <c r="J216" s="7">
        <v>0.65500000000000003</v>
      </c>
      <c r="K216" s="7" t="s">
        <v>19</v>
      </c>
    </row>
    <row r="217" spans="1:11" x14ac:dyDescent="0.2">
      <c r="A217" s="41" t="s">
        <v>357</v>
      </c>
      <c r="B217" s="3" t="s">
        <v>358</v>
      </c>
      <c r="C217" s="7">
        <v>42</v>
      </c>
      <c r="D217" s="7">
        <v>55</v>
      </c>
      <c r="E217" s="7">
        <v>64</v>
      </c>
      <c r="F217" s="7">
        <v>0.3</v>
      </c>
      <c r="G217" s="7">
        <v>0.3</v>
      </c>
      <c r="H217" s="7">
        <v>0.3</v>
      </c>
      <c r="I217" s="7">
        <v>0.747</v>
      </c>
      <c r="J217" s="7">
        <v>0.753</v>
      </c>
      <c r="K217" s="7">
        <v>0.97599999999999998</v>
      </c>
    </row>
    <row r="218" spans="1:11" x14ac:dyDescent="0.2">
      <c r="A218" s="41" t="s">
        <v>393</v>
      </c>
      <c r="B218" s="3" t="s">
        <v>394</v>
      </c>
      <c r="C218" s="7">
        <v>64</v>
      </c>
      <c r="D218" s="7">
        <v>95</v>
      </c>
      <c r="E218" s="7">
        <v>89</v>
      </c>
      <c r="F218" s="7">
        <v>0.4</v>
      </c>
      <c r="G218" s="7">
        <v>0.5</v>
      </c>
      <c r="H218" s="7">
        <v>0.4</v>
      </c>
      <c r="I218" s="7">
        <v>0.86599999999999999</v>
      </c>
      <c r="J218" s="7">
        <v>0.28000000000000003</v>
      </c>
      <c r="K218" s="7">
        <v>0.41499999999999998</v>
      </c>
    </row>
    <row r="219" spans="1:11" x14ac:dyDescent="0.2">
      <c r="A219" s="41" t="s">
        <v>331</v>
      </c>
      <c r="B219" s="3" t="s">
        <v>332</v>
      </c>
      <c r="C219" s="7">
        <v>5</v>
      </c>
      <c r="D219" s="7">
        <v>8</v>
      </c>
      <c r="E219" s="7">
        <v>6</v>
      </c>
      <c r="F219" s="7">
        <v>0</v>
      </c>
      <c r="G219" s="7">
        <v>0</v>
      </c>
      <c r="H219" s="7">
        <v>0</v>
      </c>
      <c r="I219" s="7" t="s">
        <v>19</v>
      </c>
      <c r="J219" s="7">
        <v>0.47699999999999998</v>
      </c>
      <c r="K219" s="7">
        <v>0.71699999999999997</v>
      </c>
    </row>
    <row r="220" spans="1:11" x14ac:dyDescent="0.2">
      <c r="A220" s="41" t="s">
        <v>395</v>
      </c>
      <c r="B220" s="3" t="s">
        <v>396</v>
      </c>
      <c r="C220" s="7">
        <v>51</v>
      </c>
      <c r="D220" s="7">
        <v>59</v>
      </c>
      <c r="E220" s="7">
        <v>68</v>
      </c>
      <c r="F220" s="7">
        <v>0.3</v>
      </c>
      <c r="G220" s="7">
        <v>0.3</v>
      </c>
      <c r="H220" s="7">
        <v>0.3</v>
      </c>
      <c r="I220" s="7">
        <v>0.70599999999999996</v>
      </c>
      <c r="J220" s="7">
        <v>0.78600000000000003</v>
      </c>
      <c r="K220" s="7">
        <v>0.53700000000000003</v>
      </c>
    </row>
    <row r="221" spans="1:11" x14ac:dyDescent="0.2">
      <c r="A221" s="41" t="s">
        <v>271</v>
      </c>
      <c r="B221" s="3" t="s">
        <v>272</v>
      </c>
      <c r="C221" s="7">
        <v>51</v>
      </c>
      <c r="D221" s="7">
        <v>59</v>
      </c>
      <c r="E221" s="7">
        <v>68</v>
      </c>
      <c r="F221" s="7">
        <v>0.3</v>
      </c>
      <c r="G221" s="7">
        <v>0.3</v>
      </c>
      <c r="H221" s="7">
        <v>0.3</v>
      </c>
      <c r="I221" s="7">
        <v>0.70599999999999996</v>
      </c>
      <c r="J221" s="7">
        <v>0.78600000000000003</v>
      </c>
      <c r="K221" s="7">
        <v>0.53700000000000003</v>
      </c>
    </row>
    <row r="222" spans="1:11" x14ac:dyDescent="0.2">
      <c r="A222" s="41" t="s">
        <v>397</v>
      </c>
      <c r="B222" s="3" t="s">
        <v>398</v>
      </c>
      <c r="C222" s="7">
        <v>2033</v>
      </c>
      <c r="D222" s="7">
        <v>2560</v>
      </c>
      <c r="E222" s="7">
        <v>2900</v>
      </c>
      <c r="F222" s="7">
        <v>13.4</v>
      </c>
      <c r="G222" s="7">
        <v>12.9</v>
      </c>
      <c r="H222" s="7">
        <v>13.3</v>
      </c>
      <c r="I222" s="7">
        <v>0.93600000000000005</v>
      </c>
      <c r="J222" s="7">
        <v>0.22</v>
      </c>
      <c r="K222" s="7">
        <v>0.23200000000000001</v>
      </c>
    </row>
    <row r="223" spans="1:11" x14ac:dyDescent="0.2">
      <c r="A223" s="41" t="s">
        <v>399</v>
      </c>
      <c r="B223" s="3" t="s">
        <v>400</v>
      </c>
      <c r="C223" s="7">
        <v>11</v>
      </c>
      <c r="D223" s="7">
        <v>7</v>
      </c>
      <c r="E223" s="7">
        <v>10</v>
      </c>
      <c r="F223" s="7">
        <v>0.1</v>
      </c>
      <c r="G223" s="7">
        <v>0</v>
      </c>
      <c r="H223" s="7">
        <v>0</v>
      </c>
      <c r="I223" s="7">
        <v>0.29599999999999999</v>
      </c>
      <c r="J223" s="7">
        <v>0.59299999999999997</v>
      </c>
      <c r="K223" s="7">
        <v>0.13</v>
      </c>
    </row>
    <row r="224" spans="1:11" x14ac:dyDescent="0.2">
      <c r="A224" s="41" t="s">
        <v>401</v>
      </c>
      <c r="B224" s="3" t="s">
        <v>402</v>
      </c>
      <c r="C224" s="7">
        <v>0</v>
      </c>
      <c r="D224" s="7">
        <v>0</v>
      </c>
      <c r="E224" s="7">
        <v>6</v>
      </c>
      <c r="F224" s="7">
        <v>0</v>
      </c>
      <c r="G224" s="7">
        <v>0</v>
      </c>
      <c r="H224" s="7">
        <v>0</v>
      </c>
      <c r="I224" s="7" t="s">
        <v>19</v>
      </c>
      <c r="J224" s="7" t="s">
        <v>19</v>
      </c>
      <c r="K224" s="7" t="s">
        <v>44</v>
      </c>
    </row>
    <row r="225" spans="1:11" x14ac:dyDescent="0.2">
      <c r="A225" s="41" t="s">
        <v>403</v>
      </c>
      <c r="B225" s="3" t="s">
        <v>404</v>
      </c>
      <c r="C225" s="7">
        <v>5</v>
      </c>
      <c r="D225" s="7">
        <v>8</v>
      </c>
      <c r="E225" s="7">
        <v>8</v>
      </c>
      <c r="F225" s="7">
        <v>0</v>
      </c>
      <c r="G225" s="7">
        <v>0</v>
      </c>
      <c r="H225" s="7">
        <v>0</v>
      </c>
      <c r="I225" s="7">
        <v>0.84299999999999997</v>
      </c>
      <c r="J225" s="7">
        <v>0.85099999999999998</v>
      </c>
      <c r="K225" s="7">
        <v>0.71699999999999997</v>
      </c>
    </row>
    <row r="226" spans="1:11" x14ac:dyDescent="0.2">
      <c r="A226" s="41" t="s">
        <v>405</v>
      </c>
      <c r="B226" s="3" t="s">
        <v>406</v>
      </c>
      <c r="C226" s="7">
        <v>71</v>
      </c>
      <c r="D226" s="7">
        <v>104</v>
      </c>
      <c r="E226" s="7">
        <v>109</v>
      </c>
      <c r="F226" s="7">
        <v>0.5</v>
      </c>
      <c r="G226" s="7">
        <v>0.5</v>
      </c>
      <c r="H226" s="7">
        <v>0.5</v>
      </c>
      <c r="I226" s="7">
        <v>0.63900000000000001</v>
      </c>
      <c r="J226" s="7">
        <v>0.73199999999999998</v>
      </c>
      <c r="K226" s="7">
        <v>0.442</v>
      </c>
    </row>
    <row r="227" spans="1:11" x14ac:dyDescent="0.2">
      <c r="A227" s="41" t="s">
        <v>407</v>
      </c>
      <c r="B227" s="3" t="s">
        <v>408</v>
      </c>
      <c r="C227" s="7">
        <v>1676</v>
      </c>
      <c r="D227" s="7">
        <v>2110</v>
      </c>
      <c r="E227" s="7">
        <v>2387</v>
      </c>
      <c r="F227" s="7">
        <v>11</v>
      </c>
      <c r="G227" s="7">
        <v>10.7</v>
      </c>
      <c r="H227" s="7">
        <v>11</v>
      </c>
      <c r="I227" s="7">
        <v>0.90200000000000002</v>
      </c>
      <c r="J227" s="7">
        <v>0.29399999999999998</v>
      </c>
      <c r="K227" s="7">
        <v>0.28100000000000003</v>
      </c>
    </row>
    <row r="228" spans="1:11" x14ac:dyDescent="0.2">
      <c r="A228" s="41" t="s">
        <v>409</v>
      </c>
      <c r="B228" s="3" t="s">
        <v>410</v>
      </c>
      <c r="C228" s="7">
        <v>2</v>
      </c>
      <c r="D228" s="7">
        <v>4</v>
      </c>
      <c r="E228" s="7">
        <v>1</v>
      </c>
      <c r="F228" s="7">
        <v>0</v>
      </c>
      <c r="G228" s="7">
        <v>0</v>
      </c>
      <c r="H228" s="7">
        <v>0</v>
      </c>
      <c r="I228" s="7" t="s">
        <v>19</v>
      </c>
      <c r="J228" s="7" t="s">
        <v>19</v>
      </c>
      <c r="K228" s="7" t="s">
        <v>19</v>
      </c>
    </row>
    <row r="229" spans="1:11" x14ac:dyDescent="0.2">
      <c r="A229" s="41" t="s">
        <v>411</v>
      </c>
      <c r="B229" s="3" t="s">
        <v>412</v>
      </c>
      <c r="C229" s="7">
        <v>0</v>
      </c>
      <c r="D229" s="7">
        <v>1</v>
      </c>
      <c r="E229" s="7">
        <v>1</v>
      </c>
      <c r="F229" s="7">
        <v>0</v>
      </c>
      <c r="G229" s="7">
        <v>0</v>
      </c>
      <c r="H229" s="7">
        <v>0</v>
      </c>
      <c r="I229" s="7" t="s">
        <v>19</v>
      </c>
      <c r="J229" s="7" t="s">
        <v>19</v>
      </c>
      <c r="K229" s="7" t="s">
        <v>19</v>
      </c>
    </row>
    <row r="230" spans="1:11" x14ac:dyDescent="0.2">
      <c r="A230" s="41" t="s">
        <v>413</v>
      </c>
      <c r="B230" s="3" t="s">
        <v>414</v>
      </c>
      <c r="C230" s="7">
        <v>4</v>
      </c>
      <c r="D230" s="7">
        <v>1</v>
      </c>
      <c r="E230" s="7">
        <v>4</v>
      </c>
      <c r="F230" s="7">
        <v>0</v>
      </c>
      <c r="G230" s="7">
        <v>0</v>
      </c>
      <c r="H230" s="7">
        <v>0</v>
      </c>
      <c r="I230" s="7" t="s">
        <v>19</v>
      </c>
      <c r="J230" s="7" t="s">
        <v>19</v>
      </c>
      <c r="K230" s="7" t="s">
        <v>19</v>
      </c>
    </row>
    <row r="231" spans="1:11" x14ac:dyDescent="0.2">
      <c r="A231" s="41" t="s">
        <v>415</v>
      </c>
      <c r="B231" s="3" t="s">
        <v>416</v>
      </c>
      <c r="C231" s="7">
        <v>118</v>
      </c>
      <c r="D231" s="7">
        <v>73</v>
      </c>
      <c r="E231" s="7">
        <v>153</v>
      </c>
      <c r="F231" s="7">
        <v>0.8</v>
      </c>
      <c r="G231" s="7">
        <v>0.4</v>
      </c>
      <c r="H231" s="7">
        <v>0.7</v>
      </c>
      <c r="I231" s="7">
        <v>0.42399999999999999</v>
      </c>
      <c r="J231" s="11">
        <v>0</v>
      </c>
      <c r="K231" s="10">
        <v>0</v>
      </c>
    </row>
    <row r="232" spans="1:11" x14ac:dyDescent="0.2">
      <c r="A232" s="41" t="s">
        <v>417</v>
      </c>
      <c r="B232" s="3" t="s">
        <v>418</v>
      </c>
      <c r="C232" s="7">
        <v>127</v>
      </c>
      <c r="D232" s="7">
        <v>134</v>
      </c>
      <c r="E232" s="7">
        <v>142</v>
      </c>
      <c r="F232" s="7">
        <v>0.8</v>
      </c>
      <c r="G232" s="7">
        <v>0.7</v>
      </c>
      <c r="H232" s="7">
        <v>0.7</v>
      </c>
      <c r="I232" s="10">
        <v>4.2999999999999997E-2</v>
      </c>
      <c r="J232" s="7">
        <v>0.76600000000000001</v>
      </c>
      <c r="K232" s="7">
        <v>8.7999999999999995E-2</v>
      </c>
    </row>
    <row r="233" spans="1:11" x14ac:dyDescent="0.2">
      <c r="A233" s="41" t="s">
        <v>419</v>
      </c>
      <c r="B233" s="3" t="s">
        <v>420</v>
      </c>
      <c r="C233" s="7">
        <v>236</v>
      </c>
      <c r="D233" s="7">
        <v>348</v>
      </c>
      <c r="E233" s="7">
        <v>345</v>
      </c>
      <c r="F233" s="7">
        <v>1.6</v>
      </c>
      <c r="G233" s="7">
        <v>1.8</v>
      </c>
      <c r="H233" s="7">
        <v>1.6</v>
      </c>
      <c r="I233" s="7">
        <v>0.79</v>
      </c>
      <c r="J233" s="7">
        <v>0.17399999999999999</v>
      </c>
      <c r="K233" s="7">
        <v>0.13500000000000001</v>
      </c>
    </row>
    <row r="234" spans="1:11" x14ac:dyDescent="0.2">
      <c r="A234" s="41" t="s">
        <v>421</v>
      </c>
      <c r="B234" s="3" t="s">
        <v>422</v>
      </c>
      <c r="C234" s="7">
        <v>1</v>
      </c>
      <c r="D234" s="7">
        <v>3</v>
      </c>
      <c r="E234" s="7">
        <v>1</v>
      </c>
      <c r="F234" s="7">
        <v>0</v>
      </c>
      <c r="G234" s="7">
        <v>0</v>
      </c>
      <c r="H234" s="7">
        <v>0</v>
      </c>
      <c r="I234" s="7" t="s">
        <v>19</v>
      </c>
      <c r="J234" s="7" t="s">
        <v>19</v>
      </c>
      <c r="K234" s="7" t="s">
        <v>19</v>
      </c>
    </row>
    <row r="235" spans="1:11" x14ac:dyDescent="0.2">
      <c r="A235" s="41" t="s">
        <v>423</v>
      </c>
      <c r="B235" s="3" t="s">
        <v>424</v>
      </c>
      <c r="C235" s="7">
        <v>4</v>
      </c>
      <c r="D235" s="7">
        <v>5</v>
      </c>
      <c r="E235" s="7">
        <v>9</v>
      </c>
      <c r="F235" s="7">
        <v>0</v>
      </c>
      <c r="G235" s="7">
        <v>0</v>
      </c>
      <c r="H235" s="7">
        <v>0</v>
      </c>
      <c r="I235" s="7">
        <v>0.44600000000000001</v>
      </c>
      <c r="J235" s="7">
        <v>0.371</v>
      </c>
      <c r="K235" s="7" t="s">
        <v>19</v>
      </c>
    </row>
    <row r="236" spans="1:11" x14ac:dyDescent="0.2">
      <c r="A236" s="41" t="s">
        <v>425</v>
      </c>
      <c r="B236" s="3" t="s">
        <v>426</v>
      </c>
      <c r="C236" s="7">
        <v>0</v>
      </c>
      <c r="D236" s="7">
        <v>0</v>
      </c>
      <c r="E236" s="7">
        <v>0</v>
      </c>
      <c r="F236" s="7">
        <v>0</v>
      </c>
      <c r="G236" s="7">
        <v>0</v>
      </c>
      <c r="H236" s="7">
        <v>0</v>
      </c>
      <c r="I236" s="7" t="s">
        <v>44</v>
      </c>
      <c r="J236" s="7" t="s">
        <v>44</v>
      </c>
      <c r="K236" s="7" t="s">
        <v>44</v>
      </c>
    </row>
    <row r="237" spans="1:11" x14ac:dyDescent="0.2">
      <c r="A237" s="41" t="s">
        <v>427</v>
      </c>
      <c r="B237" s="3" t="s">
        <v>428</v>
      </c>
      <c r="C237" s="7">
        <v>0</v>
      </c>
      <c r="D237" s="7">
        <v>0</v>
      </c>
      <c r="E237" s="7">
        <v>1</v>
      </c>
      <c r="F237" s="7">
        <v>0</v>
      </c>
      <c r="G237" s="7">
        <v>0</v>
      </c>
      <c r="H237" s="7">
        <v>0</v>
      </c>
      <c r="I237" s="7" t="s">
        <v>19</v>
      </c>
      <c r="J237" s="7" t="s">
        <v>19</v>
      </c>
      <c r="K237" s="7" t="s">
        <v>44</v>
      </c>
    </row>
    <row r="238" spans="1:11" x14ac:dyDescent="0.2">
      <c r="A238" s="41" t="s">
        <v>429</v>
      </c>
      <c r="B238" s="3" t="s">
        <v>430</v>
      </c>
      <c r="C238" s="7">
        <v>3</v>
      </c>
      <c r="D238" s="7">
        <v>4</v>
      </c>
      <c r="E238" s="7">
        <v>2</v>
      </c>
      <c r="F238" s="7">
        <v>0</v>
      </c>
      <c r="G238" s="7">
        <v>0</v>
      </c>
      <c r="H238" s="7">
        <v>0</v>
      </c>
      <c r="I238" s="7" t="s">
        <v>19</v>
      </c>
      <c r="J238" s="7" t="s">
        <v>19</v>
      </c>
      <c r="K238" s="7" t="s">
        <v>19</v>
      </c>
    </row>
    <row r="239" spans="1:11" x14ac:dyDescent="0.2">
      <c r="A239" s="41" t="s">
        <v>431</v>
      </c>
      <c r="B239" s="3" t="s">
        <v>432</v>
      </c>
      <c r="C239" s="7">
        <v>1</v>
      </c>
      <c r="D239" s="7">
        <v>0</v>
      </c>
      <c r="E239" s="7">
        <v>0</v>
      </c>
      <c r="F239" s="7">
        <v>0</v>
      </c>
      <c r="G239" s="7">
        <v>0</v>
      </c>
      <c r="H239" s="7">
        <v>0</v>
      </c>
      <c r="I239" s="7" t="s">
        <v>19</v>
      </c>
      <c r="J239" s="7" t="s">
        <v>44</v>
      </c>
      <c r="K239" s="7" t="s">
        <v>19</v>
      </c>
    </row>
    <row r="240" spans="1:11" x14ac:dyDescent="0.2">
      <c r="A240" s="41" t="s">
        <v>175</v>
      </c>
      <c r="B240" s="3" t="s">
        <v>176</v>
      </c>
      <c r="C240" s="7">
        <v>66</v>
      </c>
      <c r="D240" s="7">
        <v>98</v>
      </c>
      <c r="E240" s="7">
        <v>89</v>
      </c>
      <c r="F240" s="7">
        <v>0.4</v>
      </c>
      <c r="G240" s="7">
        <v>0.5</v>
      </c>
      <c r="H240" s="7">
        <v>0.4</v>
      </c>
      <c r="I240" s="7">
        <v>0.71899999999999997</v>
      </c>
      <c r="J240" s="7">
        <v>0.193</v>
      </c>
      <c r="K240" s="7">
        <v>0.40699999999999997</v>
      </c>
    </row>
    <row r="241" spans="1:11" x14ac:dyDescent="0.2">
      <c r="A241" s="41" t="s">
        <v>433</v>
      </c>
      <c r="B241" s="3" t="s">
        <v>434</v>
      </c>
      <c r="C241" s="7">
        <v>0</v>
      </c>
      <c r="D241" s="7">
        <v>0</v>
      </c>
      <c r="E241" s="7">
        <v>1</v>
      </c>
      <c r="F241" s="7">
        <v>0</v>
      </c>
      <c r="G241" s="7">
        <v>0</v>
      </c>
      <c r="H241" s="7">
        <v>0</v>
      </c>
      <c r="I241" s="7" t="s">
        <v>19</v>
      </c>
      <c r="J241" s="7" t="s">
        <v>19</v>
      </c>
      <c r="K241" s="7" t="s">
        <v>44</v>
      </c>
    </row>
    <row r="242" spans="1:11" x14ac:dyDescent="0.2">
      <c r="A242" s="41" t="s">
        <v>435</v>
      </c>
      <c r="B242" s="3" t="s">
        <v>436</v>
      </c>
      <c r="C242" s="7">
        <v>23</v>
      </c>
      <c r="D242" s="7">
        <v>30</v>
      </c>
      <c r="E242" s="7">
        <v>24</v>
      </c>
      <c r="F242" s="7">
        <v>0.2</v>
      </c>
      <c r="G242" s="7">
        <v>0.2</v>
      </c>
      <c r="H242" s="7">
        <v>0.1</v>
      </c>
      <c r="I242" s="7">
        <v>0.27800000000000002</v>
      </c>
      <c r="J242" s="7">
        <v>0.245</v>
      </c>
      <c r="K242" s="7">
        <v>0.99399999999999999</v>
      </c>
    </row>
    <row r="243" spans="1:11" x14ac:dyDescent="0.2">
      <c r="A243" s="41" t="s">
        <v>437</v>
      </c>
      <c r="B243" s="3" t="s">
        <v>438</v>
      </c>
      <c r="C243" s="7">
        <v>20</v>
      </c>
      <c r="D243" s="7">
        <v>22</v>
      </c>
      <c r="E243" s="7">
        <v>29</v>
      </c>
      <c r="F243" s="7">
        <v>0.1</v>
      </c>
      <c r="G243" s="7">
        <v>0.1</v>
      </c>
      <c r="H243" s="7">
        <v>0.1</v>
      </c>
      <c r="I243" s="7">
        <v>0.96099999999999997</v>
      </c>
      <c r="J243" s="7">
        <v>0.51800000000000002</v>
      </c>
      <c r="K243" s="7">
        <v>0.58499999999999996</v>
      </c>
    </row>
    <row r="244" spans="1:11" x14ac:dyDescent="0.2">
      <c r="A244" s="41" t="s">
        <v>439</v>
      </c>
      <c r="B244" s="3" t="s">
        <v>440</v>
      </c>
      <c r="C244" s="7">
        <v>1</v>
      </c>
      <c r="D244" s="7">
        <v>1</v>
      </c>
      <c r="E244" s="7">
        <v>1</v>
      </c>
      <c r="F244" s="7">
        <v>0</v>
      </c>
      <c r="G244" s="7">
        <v>0</v>
      </c>
      <c r="H244" s="7">
        <v>0</v>
      </c>
      <c r="I244" s="7" t="s">
        <v>19</v>
      </c>
      <c r="J244" s="7" t="s">
        <v>19</v>
      </c>
      <c r="K244" s="7" t="s">
        <v>19</v>
      </c>
    </row>
    <row r="245" spans="1:11" x14ac:dyDescent="0.2">
      <c r="A245" s="41" t="s">
        <v>441</v>
      </c>
      <c r="B245" s="3" t="s">
        <v>442</v>
      </c>
      <c r="C245" s="7">
        <v>8</v>
      </c>
      <c r="D245" s="7">
        <v>3</v>
      </c>
      <c r="E245" s="7">
        <v>15</v>
      </c>
      <c r="F245" s="7">
        <v>0.1</v>
      </c>
      <c r="G245" s="7">
        <v>0</v>
      </c>
      <c r="H245" s="7">
        <v>0.1</v>
      </c>
      <c r="I245" s="7">
        <v>0.53400000000000003</v>
      </c>
      <c r="J245" s="11">
        <v>8.0000000000000002E-3</v>
      </c>
      <c r="K245" s="7" t="s">
        <v>19</v>
      </c>
    </row>
    <row r="246" spans="1:11" x14ac:dyDescent="0.2">
      <c r="A246" s="41" t="s">
        <v>443</v>
      </c>
      <c r="B246" s="3" t="s">
        <v>444</v>
      </c>
      <c r="C246" s="7">
        <v>65</v>
      </c>
      <c r="D246" s="7">
        <v>53</v>
      </c>
      <c r="E246" s="7">
        <v>85</v>
      </c>
      <c r="F246" s="7">
        <v>0.4</v>
      </c>
      <c r="G246" s="7">
        <v>0.3</v>
      </c>
      <c r="H246" s="7">
        <v>0.4</v>
      </c>
      <c r="I246" s="7">
        <v>0.58799999999999997</v>
      </c>
      <c r="J246" s="11">
        <v>2.9000000000000001E-2</v>
      </c>
      <c r="K246" s="10">
        <v>1.0999999999999999E-2</v>
      </c>
    </row>
    <row r="247" spans="1:11" x14ac:dyDescent="0.2">
      <c r="A247" s="41" t="s">
        <v>445</v>
      </c>
      <c r="B247" s="3" t="s">
        <v>446</v>
      </c>
      <c r="C247" s="7">
        <v>5</v>
      </c>
      <c r="D247" s="7">
        <v>8</v>
      </c>
      <c r="E247" s="7">
        <v>7</v>
      </c>
      <c r="F247" s="7">
        <v>0</v>
      </c>
      <c r="G247" s="7">
        <v>0</v>
      </c>
      <c r="H247" s="7">
        <v>0</v>
      </c>
      <c r="I247" s="7" t="s">
        <v>19</v>
      </c>
      <c r="J247" s="7">
        <v>0.66</v>
      </c>
      <c r="K247" s="7">
        <v>0.71699999999999997</v>
      </c>
    </row>
    <row r="248" spans="1:11" x14ac:dyDescent="0.2">
      <c r="A248" s="41" t="s">
        <v>233</v>
      </c>
      <c r="B248" s="3" t="s">
        <v>234</v>
      </c>
      <c r="C248" s="7">
        <v>238</v>
      </c>
      <c r="D248" s="7">
        <v>355</v>
      </c>
      <c r="E248" s="7">
        <v>353</v>
      </c>
      <c r="F248" s="7">
        <v>1.6</v>
      </c>
      <c r="G248" s="7">
        <v>1.8</v>
      </c>
      <c r="H248" s="7">
        <v>1.6</v>
      </c>
      <c r="I248" s="7">
        <v>0.65800000000000003</v>
      </c>
      <c r="J248" s="7">
        <v>0.182</v>
      </c>
      <c r="K248" s="7">
        <v>0.10100000000000001</v>
      </c>
    </row>
    <row r="249" spans="1:11" x14ac:dyDescent="0.2">
      <c r="A249" s="41" t="s">
        <v>447</v>
      </c>
      <c r="B249" s="3" t="s">
        <v>448</v>
      </c>
      <c r="C249" s="7">
        <v>17</v>
      </c>
      <c r="D249" s="7">
        <v>19</v>
      </c>
      <c r="E249" s="7">
        <v>19</v>
      </c>
      <c r="F249" s="7">
        <v>0.1</v>
      </c>
      <c r="G249" s="7">
        <v>0.1</v>
      </c>
      <c r="H249" s="7">
        <v>0.1</v>
      </c>
      <c r="I249" s="7">
        <v>0.46</v>
      </c>
      <c r="J249" s="7">
        <v>0.77200000000000002</v>
      </c>
      <c r="K249" s="7">
        <v>0.64800000000000002</v>
      </c>
    </row>
    <row r="250" spans="1:11" x14ac:dyDescent="0.2">
      <c r="A250" s="41" t="s">
        <v>449</v>
      </c>
      <c r="B250" s="3" t="s">
        <v>450</v>
      </c>
      <c r="C250" s="7">
        <v>370</v>
      </c>
      <c r="D250" s="7">
        <v>482</v>
      </c>
      <c r="E250" s="7">
        <v>491</v>
      </c>
      <c r="F250" s="7">
        <v>2.4</v>
      </c>
      <c r="G250" s="7">
        <v>2.4</v>
      </c>
      <c r="H250" s="7">
        <v>2.2999999999999998</v>
      </c>
      <c r="I250" s="7">
        <v>0.27400000000000002</v>
      </c>
      <c r="J250" s="7">
        <v>0.23499999999999999</v>
      </c>
      <c r="K250" s="7">
        <v>0.99</v>
      </c>
    </row>
    <row r="251" spans="1:11" x14ac:dyDescent="0.2">
      <c r="A251" s="41" t="s">
        <v>451</v>
      </c>
      <c r="B251" s="3" t="s">
        <v>452</v>
      </c>
      <c r="C251" s="7">
        <v>0</v>
      </c>
      <c r="D251" s="7">
        <v>1</v>
      </c>
      <c r="E251" s="7">
        <v>2</v>
      </c>
      <c r="F251" s="7">
        <v>0</v>
      </c>
      <c r="G251" s="7">
        <v>0</v>
      </c>
      <c r="H251" s="7">
        <v>0</v>
      </c>
      <c r="I251" s="7" t="s">
        <v>19</v>
      </c>
      <c r="J251" s="7" t="s">
        <v>19</v>
      </c>
      <c r="K251" s="7" t="s">
        <v>19</v>
      </c>
    </row>
    <row r="252" spans="1:11" x14ac:dyDescent="0.2">
      <c r="A252" s="41" t="s">
        <v>453</v>
      </c>
      <c r="B252" s="3" t="s">
        <v>454</v>
      </c>
      <c r="C252" s="7">
        <v>93</v>
      </c>
      <c r="D252" s="7">
        <v>123</v>
      </c>
      <c r="E252" s="7">
        <v>133</v>
      </c>
      <c r="F252" s="7">
        <v>0.6</v>
      </c>
      <c r="G252" s="7">
        <v>0.6</v>
      </c>
      <c r="H252" s="7">
        <v>0.6</v>
      </c>
      <c r="I252" s="7">
        <v>0.998</v>
      </c>
      <c r="J252" s="7">
        <v>0.90100000000000002</v>
      </c>
      <c r="K252" s="7">
        <v>0.90700000000000003</v>
      </c>
    </row>
    <row r="253" spans="1:11" x14ac:dyDescent="0.2">
      <c r="A253" s="41" t="s">
        <v>393</v>
      </c>
      <c r="B253" s="3" t="s">
        <v>394</v>
      </c>
      <c r="C253" s="7">
        <v>64</v>
      </c>
      <c r="D253" s="7">
        <v>95</v>
      </c>
      <c r="E253" s="7">
        <v>89</v>
      </c>
      <c r="F253" s="7">
        <v>0.4</v>
      </c>
      <c r="G253" s="7">
        <v>0.5</v>
      </c>
      <c r="H253" s="7">
        <v>0.4</v>
      </c>
      <c r="I253" s="7">
        <v>0.86599999999999999</v>
      </c>
      <c r="J253" s="7">
        <v>0.28000000000000003</v>
      </c>
      <c r="K253" s="7">
        <v>0.41499999999999998</v>
      </c>
    </row>
    <row r="254" spans="1:11" x14ac:dyDescent="0.2">
      <c r="A254" s="41" t="s">
        <v>455</v>
      </c>
      <c r="B254" s="3" t="s">
        <v>456</v>
      </c>
      <c r="C254" s="7">
        <v>9</v>
      </c>
      <c r="D254" s="7">
        <v>1</v>
      </c>
      <c r="E254" s="7">
        <v>5</v>
      </c>
      <c r="F254" s="7">
        <v>0.1</v>
      </c>
      <c r="G254" s="7">
        <v>0</v>
      </c>
      <c r="H254" s="7">
        <v>0</v>
      </c>
      <c r="I254" s="7">
        <v>7.9000000000000001E-2</v>
      </c>
      <c r="J254" s="7" t="s">
        <v>19</v>
      </c>
      <c r="K254" s="7" t="s">
        <v>19</v>
      </c>
    </row>
    <row r="255" spans="1:11" x14ac:dyDescent="0.2">
      <c r="A255" s="41" t="s">
        <v>457</v>
      </c>
      <c r="B255" s="3" t="s">
        <v>458</v>
      </c>
      <c r="C255" s="7">
        <v>9</v>
      </c>
      <c r="D255" s="7">
        <v>4</v>
      </c>
      <c r="E255" s="7">
        <v>3</v>
      </c>
      <c r="F255" s="7">
        <v>0.1</v>
      </c>
      <c r="G255" s="7">
        <v>0</v>
      </c>
      <c r="H255" s="7">
        <v>0</v>
      </c>
      <c r="I255" s="7" t="s">
        <v>19</v>
      </c>
      <c r="J255" s="7" t="s">
        <v>19</v>
      </c>
      <c r="K255" s="7">
        <v>6.0999999999999999E-2</v>
      </c>
    </row>
    <row r="256" spans="1:11" x14ac:dyDescent="0.2">
      <c r="A256" s="41" t="s">
        <v>459</v>
      </c>
      <c r="B256" s="3" t="s">
        <v>460</v>
      </c>
      <c r="C256" s="7">
        <v>2</v>
      </c>
      <c r="D256" s="7">
        <v>5</v>
      </c>
      <c r="E256" s="7">
        <v>9</v>
      </c>
      <c r="F256" s="7">
        <v>0</v>
      </c>
      <c r="G256" s="7">
        <v>0</v>
      </c>
      <c r="H256" s="7">
        <v>0</v>
      </c>
      <c r="I256" s="7" t="s">
        <v>19</v>
      </c>
      <c r="J256" s="7">
        <v>0.371</v>
      </c>
      <c r="K256" s="7" t="s">
        <v>19</v>
      </c>
    </row>
    <row r="257" spans="1:11" x14ac:dyDescent="0.2">
      <c r="A257" s="41" t="s">
        <v>461</v>
      </c>
      <c r="B257" s="3" t="s">
        <v>462</v>
      </c>
      <c r="C257" s="7">
        <v>284</v>
      </c>
      <c r="D257" s="7">
        <v>319</v>
      </c>
      <c r="E257" s="7">
        <v>383</v>
      </c>
      <c r="F257" s="7">
        <v>1.9</v>
      </c>
      <c r="G257" s="7">
        <v>1.6</v>
      </c>
      <c r="H257" s="7">
        <v>1.8</v>
      </c>
      <c r="I257" s="7">
        <v>0.45300000000000001</v>
      </c>
      <c r="J257" s="7">
        <v>0.23599999999999999</v>
      </c>
      <c r="K257" s="7">
        <v>6.8000000000000005E-2</v>
      </c>
    </row>
    <row r="258" spans="1:11" x14ac:dyDescent="0.2">
      <c r="A258" s="41" t="s">
        <v>463</v>
      </c>
      <c r="B258" s="3" t="s">
        <v>464</v>
      </c>
      <c r="C258" s="7">
        <v>6</v>
      </c>
      <c r="D258" s="7">
        <v>7</v>
      </c>
      <c r="E258" s="7">
        <v>9</v>
      </c>
      <c r="F258" s="7">
        <v>0</v>
      </c>
      <c r="G258" s="7">
        <v>0</v>
      </c>
      <c r="H258" s="7">
        <v>0</v>
      </c>
      <c r="I258" s="7">
        <v>0.92700000000000005</v>
      </c>
      <c r="J258" s="7">
        <v>0.754</v>
      </c>
      <c r="K258" s="7">
        <v>0.84399999999999997</v>
      </c>
    </row>
    <row r="259" spans="1:11" x14ac:dyDescent="0.2">
      <c r="A259" s="41" t="s">
        <v>465</v>
      </c>
      <c r="B259" s="3" t="s">
        <v>466</v>
      </c>
      <c r="C259" s="7">
        <v>22</v>
      </c>
      <c r="D259" s="7">
        <v>23</v>
      </c>
      <c r="E259" s="7">
        <v>27</v>
      </c>
      <c r="F259" s="7">
        <v>0.1</v>
      </c>
      <c r="G259" s="7">
        <v>0.1</v>
      </c>
      <c r="H259" s="7">
        <v>0.1</v>
      </c>
      <c r="I259" s="7">
        <v>0.59499999999999997</v>
      </c>
      <c r="J259" s="7">
        <v>0.81399999999999995</v>
      </c>
      <c r="K259" s="7">
        <v>0.46100000000000002</v>
      </c>
    </row>
    <row r="260" spans="1:11" x14ac:dyDescent="0.2">
      <c r="A260" s="41" t="s">
        <v>467</v>
      </c>
      <c r="B260" s="3" t="s">
        <v>468</v>
      </c>
      <c r="C260" s="7">
        <v>115</v>
      </c>
      <c r="D260" s="7">
        <v>160</v>
      </c>
      <c r="E260" s="7">
        <v>165</v>
      </c>
      <c r="F260" s="7">
        <v>0.8</v>
      </c>
      <c r="G260" s="7">
        <v>0.8</v>
      </c>
      <c r="H260" s="7">
        <v>0.8</v>
      </c>
      <c r="I260" s="7">
        <v>0.97599999999999998</v>
      </c>
      <c r="J260" s="7">
        <v>0.56899999999999995</v>
      </c>
      <c r="K260" s="7">
        <v>0.58399999999999996</v>
      </c>
    </row>
    <row r="261" spans="1:11" x14ac:dyDescent="0.2">
      <c r="A261" s="41" t="s">
        <v>469</v>
      </c>
      <c r="B261" s="3" t="s">
        <v>470</v>
      </c>
      <c r="C261" s="7">
        <v>24</v>
      </c>
      <c r="D261" s="7">
        <v>46</v>
      </c>
      <c r="E261" s="7">
        <v>48</v>
      </c>
      <c r="F261" s="7">
        <v>0.2</v>
      </c>
      <c r="G261" s="7">
        <v>0.2</v>
      </c>
      <c r="H261" s="7">
        <v>0.2</v>
      </c>
      <c r="I261" s="7">
        <v>0.17699999999999999</v>
      </c>
      <c r="J261" s="7">
        <v>0.80400000000000005</v>
      </c>
      <c r="K261" s="7">
        <v>0.122</v>
      </c>
    </row>
    <row r="262" spans="1:11" x14ac:dyDescent="0.2">
      <c r="A262" s="41" t="s">
        <v>471</v>
      </c>
      <c r="B262" s="3" t="s">
        <v>472</v>
      </c>
      <c r="C262" s="7">
        <v>21</v>
      </c>
      <c r="D262" s="7">
        <v>28</v>
      </c>
      <c r="E262" s="7">
        <v>23</v>
      </c>
      <c r="F262" s="7">
        <v>0.1</v>
      </c>
      <c r="G262" s="7">
        <v>0.1</v>
      </c>
      <c r="H262" s="7">
        <v>0.1</v>
      </c>
      <c r="I262" s="7">
        <v>0.376</v>
      </c>
      <c r="J262" s="7">
        <v>0.3</v>
      </c>
      <c r="K262" s="7">
        <v>0.93300000000000005</v>
      </c>
    </row>
    <row r="263" spans="1:11" x14ac:dyDescent="0.2">
      <c r="A263" s="41" t="s">
        <v>473</v>
      </c>
      <c r="B263" s="3" t="s">
        <v>474</v>
      </c>
      <c r="C263" s="7">
        <v>2</v>
      </c>
      <c r="D263" s="7">
        <v>3</v>
      </c>
      <c r="E263" s="7">
        <v>1</v>
      </c>
      <c r="F263" s="7">
        <v>0</v>
      </c>
      <c r="G263" s="7">
        <v>0</v>
      </c>
      <c r="H263" s="7">
        <v>0</v>
      </c>
      <c r="I263" s="7" t="s">
        <v>19</v>
      </c>
      <c r="J263" s="7" t="s">
        <v>19</v>
      </c>
      <c r="K263" s="7" t="s">
        <v>19</v>
      </c>
    </row>
    <row r="264" spans="1:11" x14ac:dyDescent="0.2">
      <c r="A264" s="41" t="s">
        <v>475</v>
      </c>
      <c r="B264" s="3" t="s">
        <v>476</v>
      </c>
      <c r="C264" s="7">
        <v>1909</v>
      </c>
      <c r="D264" s="7">
        <v>2447</v>
      </c>
      <c r="E264" s="7">
        <v>2778</v>
      </c>
      <c r="F264" s="7">
        <v>12.6</v>
      </c>
      <c r="G264" s="7">
        <v>12.4</v>
      </c>
      <c r="H264" s="7">
        <v>12.8</v>
      </c>
      <c r="I264" s="7">
        <v>0.52200000000000002</v>
      </c>
      <c r="J264" s="7">
        <v>0.20100000000000001</v>
      </c>
      <c r="K264" s="7">
        <v>0.59199999999999997</v>
      </c>
    </row>
    <row r="265" spans="1:11" x14ac:dyDescent="0.2">
      <c r="A265" s="41" t="s">
        <v>477</v>
      </c>
      <c r="B265" s="3" t="s">
        <v>478</v>
      </c>
      <c r="C265" s="7">
        <v>17</v>
      </c>
      <c r="D265" s="7">
        <v>15</v>
      </c>
      <c r="E265" s="7">
        <v>17</v>
      </c>
      <c r="F265" s="7">
        <v>0.1</v>
      </c>
      <c r="G265" s="7">
        <v>0.1</v>
      </c>
      <c r="H265" s="7">
        <v>0.1</v>
      </c>
      <c r="I265" s="7">
        <v>0.29499999999999998</v>
      </c>
      <c r="J265" s="7">
        <v>0.92900000000000005</v>
      </c>
      <c r="K265" s="7">
        <v>0.26900000000000002</v>
      </c>
    </row>
    <row r="266" spans="1:11" x14ac:dyDescent="0.2">
      <c r="A266" s="41" t="s">
        <v>377</v>
      </c>
      <c r="B266" s="3" t="s">
        <v>378</v>
      </c>
      <c r="C266" s="7">
        <v>678</v>
      </c>
      <c r="D266" s="7">
        <v>872</v>
      </c>
      <c r="E266" s="7">
        <v>953</v>
      </c>
      <c r="F266" s="7">
        <v>4.5</v>
      </c>
      <c r="G266" s="7">
        <v>4.4000000000000004</v>
      </c>
      <c r="H266" s="7">
        <v>4.4000000000000004</v>
      </c>
      <c r="I266" s="7">
        <v>0.73099999999999998</v>
      </c>
      <c r="J266" s="7">
        <v>0.91500000000000004</v>
      </c>
      <c r="K266" s="7">
        <v>0.81100000000000005</v>
      </c>
    </row>
    <row r="267" spans="1:11" x14ac:dyDescent="0.2">
      <c r="A267" s="41" t="s">
        <v>407</v>
      </c>
      <c r="B267" s="3" t="s">
        <v>408</v>
      </c>
      <c r="C267" s="7">
        <v>1676</v>
      </c>
      <c r="D267" s="7">
        <v>2110</v>
      </c>
      <c r="E267" s="7">
        <v>2387</v>
      </c>
      <c r="F267" s="7">
        <v>11</v>
      </c>
      <c r="G267" s="7">
        <v>10.7</v>
      </c>
      <c r="H267" s="7">
        <v>11</v>
      </c>
      <c r="I267" s="7">
        <v>0.90200000000000002</v>
      </c>
      <c r="J267" s="7">
        <v>0.29399999999999998</v>
      </c>
      <c r="K267" s="7">
        <v>0.28100000000000003</v>
      </c>
    </row>
    <row r="268" spans="1:11" x14ac:dyDescent="0.2">
      <c r="A268" s="41" t="s">
        <v>479</v>
      </c>
      <c r="B268" s="3" t="s">
        <v>480</v>
      </c>
      <c r="C268" s="7">
        <v>125</v>
      </c>
      <c r="D268" s="7">
        <v>142</v>
      </c>
      <c r="E268" s="7">
        <v>172</v>
      </c>
      <c r="F268" s="7">
        <v>0.8</v>
      </c>
      <c r="G268" s="7">
        <v>0.7</v>
      </c>
      <c r="H268" s="7">
        <v>0.8</v>
      </c>
      <c r="I268" s="7">
        <v>0.74399999999999999</v>
      </c>
      <c r="J268" s="7">
        <v>0.38600000000000001</v>
      </c>
      <c r="K268" s="7">
        <v>0.26500000000000001</v>
      </c>
    </row>
    <row r="269" spans="1:11" x14ac:dyDescent="0.2">
      <c r="A269" s="41" t="s">
        <v>481</v>
      </c>
      <c r="B269" s="3" t="s">
        <v>482</v>
      </c>
      <c r="C269" s="7">
        <v>100</v>
      </c>
      <c r="D269" s="7">
        <v>147</v>
      </c>
      <c r="E269" s="7">
        <v>179</v>
      </c>
      <c r="F269" s="7">
        <v>0.7</v>
      </c>
      <c r="G269" s="7">
        <v>0.7</v>
      </c>
      <c r="H269" s="7">
        <v>0.8</v>
      </c>
      <c r="I269" s="7">
        <v>7.0000000000000007E-2</v>
      </c>
      <c r="J269" s="7">
        <v>0.35199999999999998</v>
      </c>
      <c r="K269" s="7">
        <v>0.34599999999999997</v>
      </c>
    </row>
    <row r="270" spans="1:11" x14ac:dyDescent="0.2">
      <c r="A270" s="41" t="s">
        <v>483</v>
      </c>
      <c r="B270" s="3" t="s">
        <v>484</v>
      </c>
      <c r="C270" s="7">
        <v>32</v>
      </c>
      <c r="D270" s="7">
        <v>46</v>
      </c>
      <c r="E270" s="7">
        <v>49</v>
      </c>
      <c r="F270" s="7">
        <v>0.2</v>
      </c>
      <c r="G270" s="7">
        <v>0.2</v>
      </c>
      <c r="H270" s="7">
        <v>0.2</v>
      </c>
      <c r="I270" s="7">
        <v>0.76200000000000001</v>
      </c>
      <c r="J270" s="7">
        <v>0.88200000000000001</v>
      </c>
      <c r="K270" s="7">
        <v>0.66600000000000004</v>
      </c>
    </row>
    <row r="271" spans="1:11" x14ac:dyDescent="0.2">
      <c r="A271" s="41" t="s">
        <v>485</v>
      </c>
      <c r="B271" s="3" t="s">
        <v>486</v>
      </c>
      <c r="C271" s="7">
        <v>559</v>
      </c>
      <c r="D271" s="7">
        <v>724</v>
      </c>
      <c r="E271" s="7">
        <v>843</v>
      </c>
      <c r="F271" s="7">
        <v>3.7</v>
      </c>
      <c r="G271" s="7">
        <v>3.7</v>
      </c>
      <c r="H271" s="7">
        <v>3.9</v>
      </c>
      <c r="I271" s="7">
        <v>0.318</v>
      </c>
      <c r="J271" s="7">
        <v>0.24</v>
      </c>
      <c r="K271" s="7">
        <v>0.92800000000000005</v>
      </c>
    </row>
    <row r="272" spans="1:11" x14ac:dyDescent="0.2">
      <c r="A272" s="41" t="s">
        <v>487</v>
      </c>
      <c r="B272" s="3" t="s">
        <v>488</v>
      </c>
      <c r="C272" s="7">
        <v>276</v>
      </c>
      <c r="D272" s="7">
        <v>351</v>
      </c>
      <c r="E272" s="7">
        <v>408</v>
      </c>
      <c r="F272" s="7">
        <v>1.8</v>
      </c>
      <c r="G272" s="7">
        <v>1.8</v>
      </c>
      <c r="H272" s="7">
        <v>1.9</v>
      </c>
      <c r="I272" s="7">
        <v>0.66400000000000003</v>
      </c>
      <c r="J272" s="7">
        <v>0.43099999999999999</v>
      </c>
      <c r="K272" s="7">
        <v>0.77100000000000002</v>
      </c>
    </row>
    <row r="273" spans="1:11" x14ac:dyDescent="0.2">
      <c r="A273" s="41" t="s">
        <v>489</v>
      </c>
      <c r="B273" s="3" t="s">
        <v>490</v>
      </c>
      <c r="C273" s="7">
        <v>672</v>
      </c>
      <c r="D273" s="7">
        <v>760</v>
      </c>
      <c r="E273" s="7">
        <v>890</v>
      </c>
      <c r="F273" s="7">
        <v>4.4000000000000004</v>
      </c>
      <c r="G273" s="7">
        <v>3.8</v>
      </c>
      <c r="H273" s="7">
        <v>4.0999999999999996</v>
      </c>
      <c r="I273" s="7">
        <v>0.127</v>
      </c>
      <c r="J273" s="7">
        <v>0.185</v>
      </c>
      <c r="K273" s="10">
        <v>7.0000000000000001E-3</v>
      </c>
    </row>
    <row r="274" spans="1:11" x14ac:dyDescent="0.2">
      <c r="A274" s="41" t="s">
        <v>491</v>
      </c>
      <c r="B274" s="3" t="s">
        <v>492</v>
      </c>
      <c r="C274" s="7">
        <v>15</v>
      </c>
      <c r="D274" s="7">
        <v>26</v>
      </c>
      <c r="E274" s="7">
        <v>21</v>
      </c>
      <c r="F274" s="7">
        <v>0.1</v>
      </c>
      <c r="G274" s="7">
        <v>0.1</v>
      </c>
      <c r="H274" s="7">
        <v>0.1</v>
      </c>
      <c r="I274" s="7">
        <v>0.95099999999999996</v>
      </c>
      <c r="J274" s="7">
        <v>0.29299999999999998</v>
      </c>
      <c r="K274" s="7">
        <v>0.375</v>
      </c>
    </row>
    <row r="275" spans="1:11" x14ac:dyDescent="0.2">
      <c r="A275" s="41" t="s">
        <v>493</v>
      </c>
      <c r="B275" s="3" t="s">
        <v>494</v>
      </c>
      <c r="C275" s="7">
        <v>0</v>
      </c>
      <c r="D275" s="7">
        <v>2</v>
      </c>
      <c r="E275" s="7">
        <v>3</v>
      </c>
      <c r="F275" s="7">
        <v>0</v>
      </c>
      <c r="G275" s="7">
        <v>0</v>
      </c>
      <c r="H275" s="7">
        <v>0</v>
      </c>
      <c r="I275" s="7" t="s">
        <v>19</v>
      </c>
      <c r="J275" s="7" t="s">
        <v>19</v>
      </c>
      <c r="K275" s="7" t="s">
        <v>19</v>
      </c>
    </row>
    <row r="276" spans="1:11" x14ac:dyDescent="0.2">
      <c r="A276" s="41" t="s">
        <v>495</v>
      </c>
      <c r="B276" s="3" t="s">
        <v>496</v>
      </c>
      <c r="C276" s="7">
        <v>3</v>
      </c>
      <c r="D276" s="7">
        <v>4</v>
      </c>
      <c r="E276" s="7">
        <v>1</v>
      </c>
      <c r="F276" s="7">
        <v>0</v>
      </c>
      <c r="G276" s="7">
        <v>0</v>
      </c>
      <c r="H276" s="7">
        <v>0</v>
      </c>
      <c r="I276" s="7" t="s">
        <v>19</v>
      </c>
      <c r="J276" s="7" t="s">
        <v>19</v>
      </c>
      <c r="K276" s="7" t="s">
        <v>19</v>
      </c>
    </row>
    <row r="277" spans="1:11" x14ac:dyDescent="0.2">
      <c r="A277" s="41" t="s">
        <v>497</v>
      </c>
      <c r="B277" s="3" t="s">
        <v>498</v>
      </c>
      <c r="C277" s="7">
        <v>3</v>
      </c>
      <c r="D277" s="7">
        <v>14</v>
      </c>
      <c r="E277" s="7">
        <v>13</v>
      </c>
      <c r="F277" s="7">
        <v>0</v>
      </c>
      <c r="G277" s="7">
        <v>0.1</v>
      </c>
      <c r="H277" s="7">
        <v>0.1</v>
      </c>
      <c r="I277" s="7">
        <v>6.8000000000000005E-2</v>
      </c>
      <c r="J277" s="7">
        <v>0.66300000000000003</v>
      </c>
      <c r="K277" s="10">
        <v>3.2000000000000001E-2</v>
      </c>
    </row>
    <row r="278" spans="1:11" x14ac:dyDescent="0.2">
      <c r="A278" s="41" t="s">
        <v>499</v>
      </c>
      <c r="B278" s="3" t="s">
        <v>500</v>
      </c>
      <c r="C278" s="7">
        <v>59</v>
      </c>
      <c r="D278" s="7">
        <v>87</v>
      </c>
      <c r="E278" s="7">
        <v>94</v>
      </c>
      <c r="F278" s="7">
        <v>0.4</v>
      </c>
      <c r="G278" s="7">
        <v>0.4</v>
      </c>
      <c r="H278" s="7">
        <v>0.4</v>
      </c>
      <c r="I278" s="7">
        <v>0.51300000000000001</v>
      </c>
      <c r="J278" s="7">
        <v>0.91200000000000003</v>
      </c>
      <c r="K278" s="7">
        <v>0.45800000000000002</v>
      </c>
    </row>
    <row r="279" spans="1:11" x14ac:dyDescent="0.2">
      <c r="A279" s="41" t="s">
        <v>501</v>
      </c>
      <c r="B279" s="3" t="s">
        <v>502</v>
      </c>
      <c r="C279" s="7">
        <v>93</v>
      </c>
      <c r="D279" s="7">
        <v>114</v>
      </c>
      <c r="E279" s="7">
        <v>129</v>
      </c>
      <c r="F279" s="7">
        <v>0.6</v>
      </c>
      <c r="G279" s="7">
        <v>0.6</v>
      </c>
      <c r="H279" s="7">
        <v>0.6</v>
      </c>
      <c r="I279" s="7">
        <v>0.82399999999999995</v>
      </c>
      <c r="J279" s="7">
        <v>0.81599999999999995</v>
      </c>
      <c r="K279" s="7">
        <v>0.66700000000000004</v>
      </c>
    </row>
    <row r="280" spans="1:11" x14ac:dyDescent="0.2">
      <c r="A280" s="41" t="s">
        <v>503</v>
      </c>
      <c r="B280" s="3" t="s">
        <v>504</v>
      </c>
      <c r="C280" s="7">
        <v>1</v>
      </c>
      <c r="D280" s="7">
        <v>0</v>
      </c>
      <c r="E280" s="7">
        <v>0</v>
      </c>
      <c r="F280" s="7">
        <v>0</v>
      </c>
      <c r="G280" s="7">
        <v>0</v>
      </c>
      <c r="H280" s="7">
        <v>0</v>
      </c>
      <c r="I280" s="7" t="s">
        <v>19</v>
      </c>
      <c r="J280" s="7" t="s">
        <v>44</v>
      </c>
      <c r="K280" s="7" t="s">
        <v>19</v>
      </c>
    </row>
    <row r="281" spans="1:11" x14ac:dyDescent="0.2">
      <c r="A281" s="41" t="s">
        <v>505</v>
      </c>
      <c r="B281" s="3" t="s">
        <v>506</v>
      </c>
      <c r="C281" s="7">
        <v>33</v>
      </c>
      <c r="D281" s="7">
        <v>56</v>
      </c>
      <c r="E281" s="7">
        <v>45</v>
      </c>
      <c r="F281" s="7">
        <v>0.2</v>
      </c>
      <c r="G281" s="7">
        <v>0.3</v>
      </c>
      <c r="H281" s="7">
        <v>0.2</v>
      </c>
      <c r="I281" s="7">
        <v>0.83699999999999997</v>
      </c>
      <c r="J281" s="7">
        <v>0.11700000000000001</v>
      </c>
      <c r="K281" s="7">
        <v>0.22500000000000001</v>
      </c>
    </row>
    <row r="282" spans="1:11" x14ac:dyDescent="0.2">
      <c r="A282" s="41" t="s">
        <v>507</v>
      </c>
      <c r="B282" s="3" t="s">
        <v>508</v>
      </c>
      <c r="C282" s="7">
        <v>126</v>
      </c>
      <c r="D282" s="7">
        <v>123</v>
      </c>
      <c r="E282" s="7">
        <v>165</v>
      </c>
      <c r="F282" s="7">
        <v>0.8</v>
      </c>
      <c r="G282" s="7">
        <v>0.6</v>
      </c>
      <c r="H282" s="7">
        <v>0.8</v>
      </c>
      <c r="I282" s="7">
        <v>0.45700000000000002</v>
      </c>
      <c r="J282" s="7">
        <v>9.0999999999999998E-2</v>
      </c>
      <c r="K282" s="10">
        <v>2.1999999999999999E-2</v>
      </c>
    </row>
    <row r="283" spans="1:11" x14ac:dyDescent="0.2">
      <c r="A283" s="41" t="s">
        <v>509</v>
      </c>
      <c r="B283" s="3" t="s">
        <v>510</v>
      </c>
      <c r="C283" s="7">
        <v>25</v>
      </c>
      <c r="D283" s="7">
        <v>26</v>
      </c>
      <c r="E283" s="7">
        <v>11</v>
      </c>
      <c r="F283" s="7">
        <v>0.2</v>
      </c>
      <c r="G283" s="7">
        <v>0.1</v>
      </c>
      <c r="H283" s="7">
        <v>0.1</v>
      </c>
      <c r="I283" s="10">
        <v>1E-3</v>
      </c>
      <c r="J283" s="11">
        <v>6.0000000000000001E-3</v>
      </c>
      <c r="K283" s="7">
        <v>0.42199999999999999</v>
      </c>
    </row>
    <row r="284" spans="1:11" x14ac:dyDescent="0.2">
      <c r="A284" s="41" t="s">
        <v>511</v>
      </c>
      <c r="B284" s="3" t="s">
        <v>512</v>
      </c>
      <c r="C284" s="7">
        <v>411</v>
      </c>
      <c r="D284" s="7">
        <v>494</v>
      </c>
      <c r="E284" s="7">
        <v>570</v>
      </c>
      <c r="F284" s="7">
        <v>2.7</v>
      </c>
      <c r="G284" s="7">
        <v>2.5</v>
      </c>
      <c r="H284" s="7">
        <v>2.6</v>
      </c>
      <c r="I284" s="7">
        <v>0.63500000000000001</v>
      </c>
      <c r="J284" s="7">
        <v>0.41599999999999998</v>
      </c>
      <c r="K284" s="7">
        <v>0.22700000000000001</v>
      </c>
    </row>
    <row r="285" spans="1:11" x14ac:dyDescent="0.2">
      <c r="A285" s="41" t="s">
        <v>513</v>
      </c>
      <c r="B285" s="3" t="s">
        <v>514</v>
      </c>
      <c r="C285" s="7">
        <v>14</v>
      </c>
      <c r="D285" s="7">
        <v>19</v>
      </c>
      <c r="E285" s="7">
        <v>12</v>
      </c>
      <c r="F285" s="7">
        <v>0.1</v>
      </c>
      <c r="G285" s="7">
        <v>0.1</v>
      </c>
      <c r="H285" s="7">
        <v>0.1</v>
      </c>
      <c r="I285" s="7">
        <v>0.189</v>
      </c>
      <c r="J285" s="7">
        <v>0.128</v>
      </c>
      <c r="K285" s="7">
        <v>0.90600000000000003</v>
      </c>
    </row>
    <row r="286" spans="1:11" x14ac:dyDescent="0.2">
      <c r="A286" s="41" t="s">
        <v>515</v>
      </c>
      <c r="B286" s="3" t="s">
        <v>516</v>
      </c>
      <c r="C286" s="7">
        <v>0</v>
      </c>
      <c r="D286" s="7">
        <v>1</v>
      </c>
      <c r="E286" s="7">
        <v>1</v>
      </c>
      <c r="F286" s="7">
        <v>0</v>
      </c>
      <c r="G286" s="7">
        <v>0</v>
      </c>
      <c r="H286" s="7">
        <v>0</v>
      </c>
      <c r="I286" s="7" t="s">
        <v>19</v>
      </c>
      <c r="J286" s="7" t="s">
        <v>19</v>
      </c>
      <c r="K286" s="7" t="s">
        <v>19</v>
      </c>
    </row>
    <row r="287" spans="1:11" x14ac:dyDescent="0.2">
      <c r="A287" s="41" t="s">
        <v>517</v>
      </c>
      <c r="B287" s="3" t="s">
        <v>518</v>
      </c>
      <c r="C287" s="7">
        <v>46</v>
      </c>
      <c r="D287" s="7">
        <v>48</v>
      </c>
      <c r="E287" s="7">
        <v>45</v>
      </c>
      <c r="F287" s="7">
        <v>0.3</v>
      </c>
      <c r="G287" s="7">
        <v>0.2</v>
      </c>
      <c r="H287" s="7">
        <v>0.2</v>
      </c>
      <c r="I287" s="7">
        <v>6.8000000000000005E-2</v>
      </c>
      <c r="J287" s="7">
        <v>0.44500000000000001</v>
      </c>
      <c r="K287" s="7">
        <v>0.28199999999999997</v>
      </c>
    </row>
    <row r="288" spans="1:11" x14ac:dyDescent="0.2">
      <c r="A288" s="41" t="s">
        <v>519</v>
      </c>
      <c r="B288" s="3" t="s">
        <v>520</v>
      </c>
      <c r="C288" s="7">
        <v>181</v>
      </c>
      <c r="D288" s="7">
        <v>205</v>
      </c>
      <c r="E288" s="7">
        <v>246</v>
      </c>
      <c r="F288" s="7">
        <v>1.2</v>
      </c>
      <c r="G288" s="7">
        <v>1</v>
      </c>
      <c r="H288" s="7">
        <v>1.1000000000000001</v>
      </c>
      <c r="I288" s="7">
        <v>0.60399999999999998</v>
      </c>
      <c r="J288" s="7">
        <v>0.34599999999999997</v>
      </c>
      <c r="K288" s="7">
        <v>0.17</v>
      </c>
    </row>
    <row r="289" spans="1:11" x14ac:dyDescent="0.2">
      <c r="A289" s="41" t="s">
        <v>353</v>
      </c>
      <c r="B289" s="3" t="s">
        <v>354</v>
      </c>
      <c r="C289" s="7">
        <v>149</v>
      </c>
      <c r="D289" s="7">
        <v>169</v>
      </c>
      <c r="E289" s="7">
        <v>200</v>
      </c>
      <c r="F289" s="7">
        <v>1</v>
      </c>
      <c r="G289" s="7">
        <v>0.9</v>
      </c>
      <c r="H289" s="7">
        <v>0.9</v>
      </c>
      <c r="I289" s="7">
        <v>0.55900000000000005</v>
      </c>
      <c r="J289" s="7">
        <v>0.47299999999999998</v>
      </c>
      <c r="K289" s="7">
        <v>0.218</v>
      </c>
    </row>
    <row r="290" spans="1:11" x14ac:dyDescent="0.2">
      <c r="A290" s="41" t="s">
        <v>521</v>
      </c>
      <c r="B290" s="3" t="s">
        <v>522</v>
      </c>
      <c r="C290" s="7">
        <v>104</v>
      </c>
      <c r="D290" s="7">
        <v>117</v>
      </c>
      <c r="E290" s="7">
        <v>120</v>
      </c>
      <c r="F290" s="7">
        <v>0.7</v>
      </c>
      <c r="G290" s="7">
        <v>0.6</v>
      </c>
      <c r="H290" s="7">
        <v>0.6</v>
      </c>
      <c r="I290" s="7">
        <v>0.108</v>
      </c>
      <c r="J290" s="7">
        <v>0.59699999999999998</v>
      </c>
      <c r="K290" s="7">
        <v>0.27700000000000002</v>
      </c>
    </row>
    <row r="291" spans="1:11" x14ac:dyDescent="0.2">
      <c r="A291" s="41" t="s">
        <v>523</v>
      </c>
      <c r="B291" s="3" t="s">
        <v>524</v>
      </c>
      <c r="C291" s="7">
        <v>1458</v>
      </c>
      <c r="D291" s="7">
        <v>1894</v>
      </c>
      <c r="E291" s="7">
        <v>2167</v>
      </c>
      <c r="F291" s="7">
        <v>9.6</v>
      </c>
      <c r="G291" s="7">
        <v>9.6</v>
      </c>
      <c r="H291" s="7">
        <v>10</v>
      </c>
      <c r="I291" s="7">
        <v>0.22600000000000001</v>
      </c>
      <c r="J291" s="7">
        <v>0.17100000000000001</v>
      </c>
      <c r="K291" s="7">
        <v>0.95199999999999996</v>
      </c>
    </row>
    <row r="292" spans="1:11" x14ac:dyDescent="0.2">
      <c r="A292" s="41" t="s">
        <v>333</v>
      </c>
      <c r="B292" s="3" t="s">
        <v>334</v>
      </c>
      <c r="C292" s="7">
        <v>581</v>
      </c>
      <c r="D292" s="7">
        <v>782</v>
      </c>
      <c r="E292" s="7">
        <v>858</v>
      </c>
      <c r="F292" s="7">
        <v>3.8</v>
      </c>
      <c r="G292" s="7">
        <v>4</v>
      </c>
      <c r="H292" s="7">
        <v>3.9</v>
      </c>
      <c r="I292" s="7">
        <v>0.53700000000000003</v>
      </c>
      <c r="J292" s="7">
        <v>0.98399999999999999</v>
      </c>
      <c r="K292" s="7">
        <v>0.53300000000000003</v>
      </c>
    </row>
    <row r="293" spans="1:11" x14ac:dyDescent="0.2">
      <c r="A293" s="41" t="s">
        <v>525</v>
      </c>
      <c r="B293" s="3" t="s">
        <v>526</v>
      </c>
      <c r="C293" s="7">
        <v>115</v>
      </c>
      <c r="D293" s="7">
        <v>160</v>
      </c>
      <c r="E293" s="7">
        <v>165</v>
      </c>
      <c r="F293" s="7">
        <v>0.8</v>
      </c>
      <c r="G293" s="7">
        <v>0.8</v>
      </c>
      <c r="H293" s="7">
        <v>0.8</v>
      </c>
      <c r="I293" s="7">
        <v>0.97599999999999998</v>
      </c>
      <c r="J293" s="7">
        <v>0.56899999999999995</v>
      </c>
      <c r="K293" s="7">
        <v>0.58399999999999996</v>
      </c>
    </row>
    <row r="294" spans="1:11" x14ac:dyDescent="0.2">
      <c r="A294" s="41" t="s">
        <v>527</v>
      </c>
      <c r="B294" s="3" t="s">
        <v>528</v>
      </c>
      <c r="C294" s="7">
        <v>11</v>
      </c>
      <c r="D294" s="7">
        <v>12</v>
      </c>
      <c r="E294" s="7">
        <v>16</v>
      </c>
      <c r="F294" s="7">
        <v>0.1</v>
      </c>
      <c r="G294" s="7">
        <v>0.1</v>
      </c>
      <c r="H294" s="7">
        <v>0.1</v>
      </c>
      <c r="I294" s="7">
        <v>0.96499999999999997</v>
      </c>
      <c r="J294" s="7">
        <v>0.61099999999999999</v>
      </c>
      <c r="K294" s="7">
        <v>0.67200000000000004</v>
      </c>
    </row>
    <row r="295" spans="1:11" x14ac:dyDescent="0.2">
      <c r="A295" s="41" t="s">
        <v>529</v>
      </c>
      <c r="B295" s="3" t="s">
        <v>530</v>
      </c>
      <c r="C295" s="7">
        <v>420</v>
      </c>
      <c r="D295" s="7">
        <v>517</v>
      </c>
      <c r="E295" s="7">
        <v>609</v>
      </c>
      <c r="F295" s="7">
        <v>2.8</v>
      </c>
      <c r="G295" s="7">
        <v>2.6</v>
      </c>
      <c r="H295" s="7">
        <v>2.8</v>
      </c>
      <c r="I295" s="7">
        <v>0.82</v>
      </c>
      <c r="J295" s="7">
        <v>0.23499999999999999</v>
      </c>
      <c r="K295" s="7">
        <v>0.38900000000000001</v>
      </c>
    </row>
    <row r="296" spans="1:11" x14ac:dyDescent="0.2">
      <c r="A296" s="41" t="s">
        <v>291</v>
      </c>
      <c r="B296" s="3" t="s">
        <v>292</v>
      </c>
      <c r="C296" s="7">
        <v>342</v>
      </c>
      <c r="D296" s="7">
        <v>420</v>
      </c>
      <c r="E296" s="7">
        <v>506</v>
      </c>
      <c r="F296" s="7">
        <v>2.2999999999999998</v>
      </c>
      <c r="G296" s="7">
        <v>2.1</v>
      </c>
      <c r="H296" s="7">
        <v>2.2999999999999998</v>
      </c>
      <c r="I296" s="7">
        <v>0.61899999999999999</v>
      </c>
      <c r="J296" s="7">
        <v>0.156</v>
      </c>
      <c r="K296" s="7">
        <v>0.41899999999999998</v>
      </c>
    </row>
    <row r="297" spans="1:11" x14ac:dyDescent="0.2">
      <c r="A297" s="41" t="s">
        <v>531</v>
      </c>
      <c r="B297" s="3" t="s">
        <v>532</v>
      </c>
      <c r="C297" s="7">
        <v>1</v>
      </c>
      <c r="D297" s="7">
        <v>4</v>
      </c>
      <c r="E297" s="7">
        <v>1</v>
      </c>
      <c r="F297" s="7">
        <v>0</v>
      </c>
      <c r="G297" s="7">
        <v>0</v>
      </c>
      <c r="H297" s="7">
        <v>0</v>
      </c>
      <c r="I297" s="7" t="s">
        <v>19</v>
      </c>
      <c r="J297" s="7" t="s">
        <v>19</v>
      </c>
      <c r="K297" s="7" t="s">
        <v>19</v>
      </c>
    </row>
    <row r="298" spans="1:11" x14ac:dyDescent="0.2">
      <c r="A298" s="41" t="s">
        <v>437</v>
      </c>
      <c r="B298" s="3" t="s">
        <v>438</v>
      </c>
      <c r="C298" s="7">
        <v>20</v>
      </c>
      <c r="D298" s="7">
        <v>22</v>
      </c>
      <c r="E298" s="7">
        <v>29</v>
      </c>
      <c r="F298" s="7">
        <v>0.1</v>
      </c>
      <c r="G298" s="7">
        <v>0.1</v>
      </c>
      <c r="H298" s="7">
        <v>0.1</v>
      </c>
      <c r="I298" s="7">
        <v>0.96099999999999997</v>
      </c>
      <c r="J298" s="7">
        <v>0.51800000000000002</v>
      </c>
      <c r="K298" s="7">
        <v>0.58499999999999996</v>
      </c>
    </row>
    <row r="299" spans="1:11" x14ac:dyDescent="0.2">
      <c r="A299" s="41" t="s">
        <v>533</v>
      </c>
      <c r="B299" s="3" t="s">
        <v>534</v>
      </c>
      <c r="C299" s="7">
        <v>81</v>
      </c>
      <c r="D299" s="7">
        <v>103</v>
      </c>
      <c r="E299" s="7">
        <v>117</v>
      </c>
      <c r="F299" s="7">
        <v>0.5</v>
      </c>
      <c r="G299" s="7">
        <v>0.5</v>
      </c>
      <c r="H299" s="7">
        <v>0.5</v>
      </c>
      <c r="I299" s="7">
        <v>0.94299999999999995</v>
      </c>
      <c r="J299" s="7">
        <v>0.80200000000000005</v>
      </c>
      <c r="K299" s="7">
        <v>0.875</v>
      </c>
    </row>
    <row r="300" spans="1:11" x14ac:dyDescent="0.2">
      <c r="A300" s="41" t="s">
        <v>519</v>
      </c>
      <c r="B300" s="3" t="s">
        <v>520</v>
      </c>
      <c r="C300" s="7">
        <v>181</v>
      </c>
      <c r="D300" s="7">
        <v>205</v>
      </c>
      <c r="E300" s="7">
        <v>246</v>
      </c>
      <c r="F300" s="7">
        <v>1.2</v>
      </c>
      <c r="G300" s="7">
        <v>1</v>
      </c>
      <c r="H300" s="7">
        <v>1.1000000000000001</v>
      </c>
      <c r="I300" s="7">
        <v>0.60399999999999998</v>
      </c>
      <c r="J300" s="7">
        <v>0.34599999999999997</v>
      </c>
      <c r="K300" s="7">
        <v>0.17</v>
      </c>
    </row>
    <row r="301" spans="1:11" x14ac:dyDescent="0.2">
      <c r="A301" s="41" t="s">
        <v>535</v>
      </c>
      <c r="B301" s="3" t="s">
        <v>536</v>
      </c>
      <c r="C301" s="7">
        <v>1</v>
      </c>
      <c r="D301" s="7">
        <v>1</v>
      </c>
      <c r="E301" s="7">
        <v>1</v>
      </c>
      <c r="F301" s="7">
        <v>0</v>
      </c>
      <c r="G301" s="7">
        <v>0</v>
      </c>
      <c r="H301" s="7">
        <v>0</v>
      </c>
      <c r="I301" s="7" t="s">
        <v>19</v>
      </c>
      <c r="J301" s="7" t="s">
        <v>19</v>
      </c>
      <c r="K301" s="7" t="s">
        <v>19</v>
      </c>
    </row>
    <row r="302" spans="1:11" x14ac:dyDescent="0.2">
      <c r="A302" s="41" t="s">
        <v>537</v>
      </c>
      <c r="B302" s="3" t="s">
        <v>538</v>
      </c>
      <c r="C302" s="7">
        <v>1</v>
      </c>
      <c r="D302" s="7">
        <v>4</v>
      </c>
      <c r="E302" s="7">
        <v>2</v>
      </c>
      <c r="F302" s="7">
        <v>0</v>
      </c>
      <c r="G302" s="7">
        <v>0</v>
      </c>
      <c r="H302" s="7">
        <v>0</v>
      </c>
      <c r="I302" s="7" t="s">
        <v>19</v>
      </c>
      <c r="J302" s="7" t="s">
        <v>19</v>
      </c>
      <c r="K302" s="7" t="s">
        <v>19</v>
      </c>
    </row>
    <row r="303" spans="1:11" x14ac:dyDescent="0.2">
      <c r="A303" s="41" t="s">
        <v>539</v>
      </c>
      <c r="B303" s="3" t="s">
        <v>540</v>
      </c>
      <c r="C303" s="7">
        <v>68</v>
      </c>
      <c r="D303" s="7">
        <v>88</v>
      </c>
      <c r="E303" s="7">
        <v>70</v>
      </c>
      <c r="F303" s="7">
        <v>0.4</v>
      </c>
      <c r="G303" s="7">
        <v>0.4</v>
      </c>
      <c r="H303" s="7">
        <v>0.3</v>
      </c>
      <c r="I303" s="7">
        <v>5.1999999999999998E-2</v>
      </c>
      <c r="J303" s="11">
        <v>4.2999999999999997E-2</v>
      </c>
      <c r="K303" s="7">
        <v>0.97099999999999997</v>
      </c>
    </row>
    <row r="304" spans="1:11" x14ac:dyDescent="0.2">
      <c r="A304" s="41" t="s">
        <v>541</v>
      </c>
      <c r="B304" s="3" t="s">
        <v>542</v>
      </c>
      <c r="C304" s="7">
        <v>1</v>
      </c>
      <c r="D304" s="7">
        <v>1</v>
      </c>
      <c r="E304" s="7">
        <v>1</v>
      </c>
      <c r="F304" s="7">
        <v>0</v>
      </c>
      <c r="G304" s="7">
        <v>0</v>
      </c>
      <c r="H304" s="7">
        <v>0</v>
      </c>
      <c r="I304" s="7" t="s">
        <v>19</v>
      </c>
      <c r="J304" s="7" t="s">
        <v>19</v>
      </c>
      <c r="K304" s="7" t="s">
        <v>19</v>
      </c>
    </row>
    <row r="305" spans="1:11" x14ac:dyDescent="0.2">
      <c r="A305" s="41" t="s">
        <v>543</v>
      </c>
      <c r="B305" s="3" t="s">
        <v>544</v>
      </c>
      <c r="C305" s="7">
        <v>20</v>
      </c>
      <c r="D305" s="7">
        <v>26</v>
      </c>
      <c r="E305" s="7">
        <v>25</v>
      </c>
      <c r="F305" s="7">
        <v>0.1</v>
      </c>
      <c r="G305" s="7">
        <v>0.1</v>
      </c>
      <c r="H305" s="7">
        <v>0.1</v>
      </c>
      <c r="I305" s="7">
        <v>0.65400000000000003</v>
      </c>
      <c r="J305" s="7">
        <v>0.63500000000000001</v>
      </c>
      <c r="K305" s="7">
        <v>0.997</v>
      </c>
    </row>
    <row r="306" spans="1:11" x14ac:dyDescent="0.2">
      <c r="A306" s="41" t="s">
        <v>545</v>
      </c>
      <c r="B306" s="3" t="s">
        <v>546</v>
      </c>
      <c r="C306" s="7">
        <v>33</v>
      </c>
      <c r="D306" s="7">
        <v>39</v>
      </c>
      <c r="E306" s="7">
        <v>26</v>
      </c>
      <c r="F306" s="7">
        <v>0.2</v>
      </c>
      <c r="G306" s="7">
        <v>0.2</v>
      </c>
      <c r="H306" s="7">
        <v>0.1</v>
      </c>
      <c r="I306" s="10">
        <v>2.1000000000000001E-2</v>
      </c>
      <c r="J306" s="11">
        <v>4.5999999999999999E-2</v>
      </c>
      <c r="K306" s="7">
        <v>0.68300000000000005</v>
      </c>
    </row>
    <row r="307" spans="1:11" x14ac:dyDescent="0.2">
      <c r="A307" s="41" t="s">
        <v>547</v>
      </c>
      <c r="B307" s="3" t="s">
        <v>548</v>
      </c>
      <c r="C307" s="7">
        <v>27</v>
      </c>
      <c r="D307" s="7">
        <v>35</v>
      </c>
      <c r="E307" s="7">
        <v>26</v>
      </c>
      <c r="F307" s="7">
        <v>0.2</v>
      </c>
      <c r="G307" s="7">
        <v>0.2</v>
      </c>
      <c r="H307" s="7">
        <v>0.1</v>
      </c>
      <c r="I307" s="7">
        <v>0.14799999999999999</v>
      </c>
      <c r="J307" s="7">
        <v>0.128</v>
      </c>
      <c r="K307" s="7">
        <v>0.98699999999999999</v>
      </c>
    </row>
    <row r="308" spans="1:11" x14ac:dyDescent="0.2">
      <c r="A308" s="41" t="s">
        <v>549</v>
      </c>
      <c r="B308" s="3" t="s">
        <v>550</v>
      </c>
      <c r="C308" s="7">
        <v>2610</v>
      </c>
      <c r="D308" s="7">
        <v>3409</v>
      </c>
      <c r="E308" s="7">
        <v>3812</v>
      </c>
      <c r="F308" s="7">
        <v>17.2</v>
      </c>
      <c r="G308" s="7">
        <v>17.2</v>
      </c>
      <c r="H308" s="7">
        <v>17.5</v>
      </c>
      <c r="I308" s="7">
        <v>0.35299999999999998</v>
      </c>
      <c r="J308" s="7">
        <v>0.40100000000000002</v>
      </c>
      <c r="K308" s="7">
        <v>0.88400000000000001</v>
      </c>
    </row>
    <row r="309" spans="1:11" x14ac:dyDescent="0.2">
      <c r="A309" s="41" t="s">
        <v>551</v>
      </c>
      <c r="B309" s="3" t="s">
        <v>552</v>
      </c>
      <c r="C309" s="7">
        <v>64</v>
      </c>
      <c r="D309" s="7">
        <v>123</v>
      </c>
      <c r="E309" s="7">
        <v>114</v>
      </c>
      <c r="F309" s="7">
        <v>0.4</v>
      </c>
      <c r="G309" s="7">
        <v>0.6</v>
      </c>
      <c r="H309" s="7">
        <v>0.5</v>
      </c>
      <c r="I309" s="7">
        <v>0.157</v>
      </c>
      <c r="J309" s="7">
        <v>0.19</v>
      </c>
      <c r="K309" s="10">
        <v>1.0999999999999999E-2</v>
      </c>
    </row>
    <row r="310" spans="1:11" x14ac:dyDescent="0.2">
      <c r="A310" s="41" t="s">
        <v>553</v>
      </c>
      <c r="B310" s="3" t="s">
        <v>554</v>
      </c>
      <c r="C310" s="7">
        <v>41</v>
      </c>
      <c r="D310" s="7">
        <v>66</v>
      </c>
      <c r="E310" s="7">
        <v>57</v>
      </c>
      <c r="F310" s="7">
        <v>0.3</v>
      </c>
      <c r="G310" s="7">
        <v>0.3</v>
      </c>
      <c r="H310" s="7">
        <v>0.3</v>
      </c>
      <c r="I310" s="7">
        <v>0.89200000000000002</v>
      </c>
      <c r="J310" s="7">
        <v>0.182</v>
      </c>
      <c r="K310" s="7">
        <v>0.28399999999999997</v>
      </c>
    </row>
    <row r="311" spans="1:11" x14ac:dyDescent="0.2">
      <c r="A311" s="41" t="s">
        <v>555</v>
      </c>
      <c r="B311" s="3" t="s">
        <v>556</v>
      </c>
      <c r="C311" s="7">
        <v>238</v>
      </c>
      <c r="D311" s="7">
        <v>329</v>
      </c>
      <c r="E311" s="7">
        <v>325</v>
      </c>
      <c r="F311" s="7">
        <v>1.6</v>
      </c>
      <c r="G311" s="7">
        <v>1.7</v>
      </c>
      <c r="H311" s="7">
        <v>1.5</v>
      </c>
      <c r="I311" s="7">
        <v>0.58899999999999997</v>
      </c>
      <c r="J311" s="7">
        <v>0.17199999999999999</v>
      </c>
      <c r="K311" s="7">
        <v>0.47599999999999998</v>
      </c>
    </row>
    <row r="312" spans="1:11" x14ac:dyDescent="0.2">
      <c r="A312" s="41" t="s">
        <v>557</v>
      </c>
      <c r="B312" s="3" t="s">
        <v>558</v>
      </c>
      <c r="C312" s="7">
        <v>2</v>
      </c>
      <c r="D312" s="7">
        <v>3</v>
      </c>
      <c r="E312" s="7">
        <v>4</v>
      </c>
      <c r="F312" s="7">
        <v>0</v>
      </c>
      <c r="G312" s="7">
        <v>0</v>
      </c>
      <c r="H312" s="7">
        <v>0</v>
      </c>
      <c r="I312" s="7" t="s">
        <v>19</v>
      </c>
      <c r="J312" s="7" t="s">
        <v>19</v>
      </c>
      <c r="K312" s="7" t="s">
        <v>19</v>
      </c>
    </row>
    <row r="313" spans="1:11" x14ac:dyDescent="0.2">
      <c r="A313" s="41" t="s">
        <v>559</v>
      </c>
      <c r="B313" s="3" t="s">
        <v>560</v>
      </c>
      <c r="C313" s="7">
        <v>1423</v>
      </c>
      <c r="D313" s="7">
        <v>1860</v>
      </c>
      <c r="E313" s="7">
        <v>2049</v>
      </c>
      <c r="F313" s="7">
        <v>9.4</v>
      </c>
      <c r="G313" s="7">
        <v>9.4</v>
      </c>
      <c r="H313" s="7">
        <v>9.4</v>
      </c>
      <c r="I313" s="7">
        <v>0.82599999999999996</v>
      </c>
      <c r="J313" s="7">
        <v>0.92100000000000004</v>
      </c>
      <c r="K313" s="7">
        <v>0.9</v>
      </c>
    </row>
    <row r="314" spans="1:11" x14ac:dyDescent="0.2">
      <c r="A314" s="41" t="s">
        <v>561</v>
      </c>
      <c r="B314" s="3" t="s">
        <v>562</v>
      </c>
      <c r="C314" s="7">
        <v>7</v>
      </c>
      <c r="D314" s="7">
        <v>9</v>
      </c>
      <c r="E314" s="7">
        <v>6</v>
      </c>
      <c r="F314" s="7">
        <v>0</v>
      </c>
      <c r="G314" s="7">
        <v>0</v>
      </c>
      <c r="H314" s="7">
        <v>0</v>
      </c>
      <c r="I314" s="7">
        <v>0.35299999999999998</v>
      </c>
      <c r="J314" s="7">
        <v>0.33800000000000002</v>
      </c>
      <c r="K314" s="7">
        <v>0.98099999999999998</v>
      </c>
    </row>
    <row r="315" spans="1:11" x14ac:dyDescent="0.2">
      <c r="A315" s="41" t="s">
        <v>563</v>
      </c>
      <c r="B315" s="3" t="s">
        <v>564</v>
      </c>
      <c r="C315" s="7">
        <v>1</v>
      </c>
      <c r="D315" s="7">
        <v>2</v>
      </c>
      <c r="E315" s="7">
        <v>1</v>
      </c>
      <c r="F315" s="7">
        <v>0</v>
      </c>
      <c r="G315" s="7">
        <v>0</v>
      </c>
      <c r="H315" s="7">
        <v>0</v>
      </c>
      <c r="I315" s="7" t="s">
        <v>19</v>
      </c>
      <c r="J315" s="7" t="s">
        <v>19</v>
      </c>
      <c r="K315" s="7" t="s">
        <v>19</v>
      </c>
    </row>
    <row r="316" spans="1:11" x14ac:dyDescent="0.2">
      <c r="A316" s="41" t="s">
        <v>565</v>
      </c>
      <c r="B316" s="3" t="s">
        <v>566</v>
      </c>
      <c r="C316" s="7">
        <v>139</v>
      </c>
      <c r="D316" s="7">
        <v>151</v>
      </c>
      <c r="E316" s="7">
        <v>194</v>
      </c>
      <c r="F316" s="7">
        <v>0.9</v>
      </c>
      <c r="G316" s="7">
        <v>0.8</v>
      </c>
      <c r="H316" s="7">
        <v>0.9</v>
      </c>
      <c r="I316" s="7">
        <v>0.82899999999999996</v>
      </c>
      <c r="J316" s="7">
        <v>0.14599999999999999</v>
      </c>
      <c r="K316" s="7">
        <v>0.122</v>
      </c>
    </row>
    <row r="317" spans="1:11" x14ac:dyDescent="0.2">
      <c r="A317" s="41" t="s">
        <v>315</v>
      </c>
      <c r="B317" s="3" t="s">
        <v>316</v>
      </c>
      <c r="C317" s="7">
        <v>0</v>
      </c>
      <c r="D317" s="7">
        <v>1</v>
      </c>
      <c r="E317" s="7">
        <v>1</v>
      </c>
      <c r="F317" s="7">
        <v>0</v>
      </c>
      <c r="G317" s="7">
        <v>0</v>
      </c>
      <c r="H317" s="7">
        <v>0</v>
      </c>
      <c r="I317" s="7" t="s">
        <v>19</v>
      </c>
      <c r="J317" s="7" t="s">
        <v>19</v>
      </c>
      <c r="K317" s="7" t="s">
        <v>19</v>
      </c>
    </row>
    <row r="318" spans="1:11" x14ac:dyDescent="0.2">
      <c r="A318" s="41" t="s">
        <v>567</v>
      </c>
      <c r="B318" s="3" t="s">
        <v>568</v>
      </c>
      <c r="C318" s="7">
        <v>131</v>
      </c>
      <c r="D318" s="7">
        <v>162</v>
      </c>
      <c r="E318" s="7">
        <v>187</v>
      </c>
      <c r="F318" s="7">
        <v>0.9</v>
      </c>
      <c r="G318" s="7">
        <v>0.8</v>
      </c>
      <c r="H318" s="7">
        <v>0.9</v>
      </c>
      <c r="I318" s="7">
        <v>0.99</v>
      </c>
      <c r="J318" s="7">
        <v>0.64100000000000001</v>
      </c>
      <c r="K318" s="7">
        <v>0.66200000000000003</v>
      </c>
    </row>
    <row r="319" spans="1:11" x14ac:dyDescent="0.2">
      <c r="A319" s="41" t="s">
        <v>569</v>
      </c>
      <c r="B319" s="3" t="s">
        <v>570</v>
      </c>
      <c r="C319" s="7">
        <v>16</v>
      </c>
      <c r="D319" s="7">
        <v>15</v>
      </c>
      <c r="E319" s="7">
        <v>9</v>
      </c>
      <c r="F319" s="7">
        <v>0.1</v>
      </c>
      <c r="G319" s="7">
        <v>0.1</v>
      </c>
      <c r="H319" s="7">
        <v>0</v>
      </c>
      <c r="I319" s="10">
        <v>0.02</v>
      </c>
      <c r="J319" s="7">
        <v>0.14499999999999999</v>
      </c>
      <c r="K319" s="7">
        <v>0.35899999999999999</v>
      </c>
    </row>
    <row r="320" spans="1:11" x14ac:dyDescent="0.2">
      <c r="A320" s="41" t="s">
        <v>571</v>
      </c>
      <c r="B320" s="3" t="s">
        <v>572</v>
      </c>
      <c r="C320" s="7">
        <v>44</v>
      </c>
      <c r="D320" s="7">
        <v>42</v>
      </c>
      <c r="E320" s="7">
        <v>64</v>
      </c>
      <c r="F320" s="7">
        <v>0.3</v>
      </c>
      <c r="G320" s="7">
        <v>0.2</v>
      </c>
      <c r="H320" s="7">
        <v>0.3</v>
      </c>
      <c r="I320" s="7">
        <v>0.92900000000000005</v>
      </c>
      <c r="J320" s="7">
        <v>9.7000000000000003E-2</v>
      </c>
      <c r="K320" s="7">
        <v>0.14799999999999999</v>
      </c>
    </row>
    <row r="321" spans="1:11" x14ac:dyDescent="0.2">
      <c r="A321" s="41" t="s">
        <v>573</v>
      </c>
      <c r="B321" s="3" t="s">
        <v>574</v>
      </c>
      <c r="C321" s="7">
        <v>6</v>
      </c>
      <c r="D321" s="7">
        <v>8</v>
      </c>
      <c r="E321" s="7">
        <v>6</v>
      </c>
      <c r="F321" s="7">
        <v>0</v>
      </c>
      <c r="G321" s="7">
        <v>0</v>
      </c>
      <c r="H321" s="7">
        <v>0</v>
      </c>
      <c r="I321" s="7" t="s">
        <v>19</v>
      </c>
      <c r="J321" s="7">
        <v>0.47699999999999998</v>
      </c>
      <c r="K321" s="7">
        <v>0.96399999999999997</v>
      </c>
    </row>
    <row r="322" spans="1:11" x14ac:dyDescent="0.2">
      <c r="A322" s="41" t="s">
        <v>575</v>
      </c>
      <c r="B322" s="3" t="s">
        <v>576</v>
      </c>
      <c r="C322" s="7">
        <v>32</v>
      </c>
      <c r="D322" s="7">
        <v>22</v>
      </c>
      <c r="E322" s="7">
        <v>42</v>
      </c>
      <c r="F322" s="7">
        <v>0.2</v>
      </c>
      <c r="G322" s="7">
        <v>0.1</v>
      </c>
      <c r="H322" s="7">
        <v>0.2</v>
      </c>
      <c r="I322" s="7">
        <v>0.71599999999999997</v>
      </c>
      <c r="J322" s="11">
        <v>3.3000000000000002E-2</v>
      </c>
      <c r="K322" s="10">
        <v>1.9E-2</v>
      </c>
    </row>
    <row r="323" spans="1:11" x14ac:dyDescent="0.2">
      <c r="A323" s="41" t="s">
        <v>577</v>
      </c>
      <c r="B323" s="3" t="s">
        <v>578</v>
      </c>
      <c r="C323" s="7">
        <v>32</v>
      </c>
      <c r="D323" s="7">
        <v>44</v>
      </c>
      <c r="E323" s="7">
        <v>51</v>
      </c>
      <c r="F323" s="7">
        <v>0.2</v>
      </c>
      <c r="G323" s="7">
        <v>0.2</v>
      </c>
      <c r="H323" s="7">
        <v>0.2</v>
      </c>
      <c r="I323" s="7">
        <v>0.629</v>
      </c>
      <c r="J323" s="7">
        <v>0.79300000000000004</v>
      </c>
      <c r="K323" s="7">
        <v>0.81299999999999994</v>
      </c>
    </row>
    <row r="324" spans="1:11" x14ac:dyDescent="0.2">
      <c r="A324" s="41" t="s">
        <v>579</v>
      </c>
      <c r="B324" s="3" t="s">
        <v>580</v>
      </c>
      <c r="C324" s="7">
        <v>27</v>
      </c>
      <c r="D324" s="7">
        <v>54</v>
      </c>
      <c r="E324" s="7">
        <v>52</v>
      </c>
      <c r="F324" s="7">
        <v>0.2</v>
      </c>
      <c r="G324" s="7">
        <v>0.3</v>
      </c>
      <c r="H324" s="7">
        <v>0.2</v>
      </c>
      <c r="I324" s="7">
        <v>0.20699999999999999</v>
      </c>
      <c r="J324" s="7">
        <v>0.498</v>
      </c>
      <c r="K324" s="7">
        <v>6.6000000000000003E-2</v>
      </c>
    </row>
    <row r="325" spans="1:11" x14ac:dyDescent="0.2">
      <c r="A325" s="41" t="s">
        <v>581</v>
      </c>
      <c r="B325" s="3" t="s">
        <v>582</v>
      </c>
      <c r="C325" s="7">
        <v>0</v>
      </c>
      <c r="D325" s="7">
        <v>1</v>
      </c>
      <c r="E325" s="7">
        <v>1</v>
      </c>
      <c r="F325" s="7">
        <v>0</v>
      </c>
      <c r="G325" s="7">
        <v>0</v>
      </c>
      <c r="H325" s="7">
        <v>0</v>
      </c>
      <c r="I325" s="7" t="s">
        <v>19</v>
      </c>
      <c r="J325" s="7" t="s">
        <v>19</v>
      </c>
      <c r="K325" s="7" t="s">
        <v>19</v>
      </c>
    </row>
    <row r="326" spans="1:11" x14ac:dyDescent="0.2">
      <c r="A326" s="41" t="s">
        <v>583</v>
      </c>
      <c r="B326" s="3" t="s">
        <v>584</v>
      </c>
      <c r="C326" s="7">
        <v>9</v>
      </c>
      <c r="D326" s="7">
        <v>14</v>
      </c>
      <c r="E326" s="7">
        <v>8</v>
      </c>
      <c r="F326" s="7">
        <v>0.1</v>
      </c>
      <c r="G326" s="7">
        <v>0.1</v>
      </c>
      <c r="H326" s="7">
        <v>0</v>
      </c>
      <c r="I326" s="7">
        <v>0.32400000000000001</v>
      </c>
      <c r="J326" s="7">
        <v>0.13300000000000001</v>
      </c>
      <c r="K326" s="7">
        <v>0.67600000000000005</v>
      </c>
    </row>
    <row r="327" spans="1:11" x14ac:dyDescent="0.2">
      <c r="A327" s="41" t="s">
        <v>515</v>
      </c>
      <c r="B327" s="3" t="s">
        <v>516</v>
      </c>
      <c r="C327" s="7">
        <v>0</v>
      </c>
      <c r="D327" s="7">
        <v>1</v>
      </c>
      <c r="E327" s="7">
        <v>1</v>
      </c>
      <c r="F327" s="7">
        <v>0</v>
      </c>
      <c r="G327" s="7">
        <v>0</v>
      </c>
      <c r="H327" s="7">
        <v>0</v>
      </c>
      <c r="I327" s="7" t="s">
        <v>19</v>
      </c>
      <c r="J327" s="7" t="s">
        <v>19</v>
      </c>
      <c r="K327" s="7" t="s">
        <v>19</v>
      </c>
    </row>
    <row r="328" spans="1:11" x14ac:dyDescent="0.2">
      <c r="A328" s="41" t="s">
        <v>585</v>
      </c>
      <c r="B328" s="3" t="s">
        <v>586</v>
      </c>
      <c r="C328" s="7">
        <v>443</v>
      </c>
      <c r="D328" s="7">
        <v>631</v>
      </c>
      <c r="E328" s="7">
        <v>616</v>
      </c>
      <c r="F328" s="7">
        <v>2.9</v>
      </c>
      <c r="G328" s="7">
        <v>3.2</v>
      </c>
      <c r="H328" s="7">
        <v>2.8</v>
      </c>
      <c r="I328" s="7">
        <v>0.65200000000000002</v>
      </c>
      <c r="J328" s="11">
        <v>3.5000000000000003E-2</v>
      </c>
      <c r="K328" s="7">
        <v>0.14000000000000001</v>
      </c>
    </row>
    <row r="329" spans="1:11" x14ac:dyDescent="0.2">
      <c r="A329" s="41" t="s">
        <v>587</v>
      </c>
      <c r="B329" s="3" t="s">
        <v>588</v>
      </c>
      <c r="C329" s="7">
        <v>493</v>
      </c>
      <c r="D329" s="7">
        <v>651</v>
      </c>
      <c r="E329" s="7">
        <v>683</v>
      </c>
      <c r="F329" s="7">
        <v>3.2</v>
      </c>
      <c r="G329" s="7">
        <v>3.3</v>
      </c>
      <c r="H329" s="7">
        <v>3.1</v>
      </c>
      <c r="I329" s="7">
        <v>0.59</v>
      </c>
      <c r="J329" s="7">
        <v>0.39600000000000002</v>
      </c>
      <c r="K329" s="7">
        <v>0.80600000000000005</v>
      </c>
    </row>
    <row r="330" spans="1:11" x14ac:dyDescent="0.2">
      <c r="A330" s="41" t="s">
        <v>589</v>
      </c>
      <c r="B330" s="3" t="s">
        <v>590</v>
      </c>
      <c r="C330" s="7">
        <v>343</v>
      </c>
      <c r="D330" s="7">
        <v>473</v>
      </c>
      <c r="E330" s="7">
        <v>459</v>
      </c>
      <c r="F330" s="7">
        <v>2.2999999999999998</v>
      </c>
      <c r="G330" s="7">
        <v>2.4</v>
      </c>
      <c r="H330" s="7">
        <v>2.1</v>
      </c>
      <c r="I330" s="7">
        <v>0.35</v>
      </c>
      <c r="J330" s="7">
        <v>5.6000000000000001E-2</v>
      </c>
      <c r="K330" s="7">
        <v>0.41</v>
      </c>
    </row>
    <row r="331" spans="1:11" x14ac:dyDescent="0.2">
      <c r="A331" s="41" t="s">
        <v>591</v>
      </c>
      <c r="B331" s="3" t="s">
        <v>592</v>
      </c>
      <c r="C331" s="7">
        <v>1</v>
      </c>
      <c r="D331" s="7">
        <v>2</v>
      </c>
      <c r="E331" s="7">
        <v>2</v>
      </c>
      <c r="F331" s="7">
        <v>0</v>
      </c>
      <c r="G331" s="7">
        <v>0</v>
      </c>
      <c r="H331" s="7">
        <v>0</v>
      </c>
      <c r="I331" s="7" t="s">
        <v>19</v>
      </c>
      <c r="J331" s="7" t="s">
        <v>19</v>
      </c>
      <c r="K331" s="7" t="s">
        <v>19</v>
      </c>
    </row>
    <row r="332" spans="1:11" x14ac:dyDescent="0.2">
      <c r="A332" s="41" t="s">
        <v>593</v>
      </c>
      <c r="B332" s="3" t="s">
        <v>594</v>
      </c>
      <c r="C332" s="7">
        <v>267</v>
      </c>
      <c r="D332" s="7">
        <v>351</v>
      </c>
      <c r="E332" s="7">
        <v>372</v>
      </c>
      <c r="F332" s="7">
        <v>1.8</v>
      </c>
      <c r="G332" s="7">
        <v>1.8</v>
      </c>
      <c r="H332" s="7">
        <v>1.7</v>
      </c>
      <c r="I332" s="7">
        <v>0.747</v>
      </c>
      <c r="J332" s="7">
        <v>0.629</v>
      </c>
      <c r="K332" s="7">
        <v>0.90200000000000002</v>
      </c>
    </row>
    <row r="333" spans="1:11" x14ac:dyDescent="0.2">
      <c r="A333" s="41" t="s">
        <v>595</v>
      </c>
      <c r="B333" s="3" t="s">
        <v>596</v>
      </c>
      <c r="C333" s="7">
        <v>101</v>
      </c>
      <c r="D333" s="7">
        <v>138</v>
      </c>
      <c r="E333" s="7">
        <v>120</v>
      </c>
      <c r="F333" s="7">
        <v>0.7</v>
      </c>
      <c r="G333" s="7">
        <v>0.7</v>
      </c>
      <c r="H333" s="7">
        <v>0.6</v>
      </c>
      <c r="I333" s="7">
        <v>0.16900000000000001</v>
      </c>
      <c r="J333" s="7">
        <v>0.06</v>
      </c>
      <c r="K333" s="7">
        <v>0.71</v>
      </c>
    </row>
    <row r="334" spans="1:11" x14ac:dyDescent="0.2">
      <c r="A334" s="41" t="s">
        <v>597</v>
      </c>
      <c r="B334" s="3" t="s">
        <v>598</v>
      </c>
      <c r="C334" s="7">
        <v>1</v>
      </c>
      <c r="D334" s="7">
        <v>2</v>
      </c>
      <c r="E334" s="7">
        <v>2</v>
      </c>
      <c r="F334" s="7">
        <v>0</v>
      </c>
      <c r="G334" s="7">
        <v>0</v>
      </c>
      <c r="H334" s="7">
        <v>0</v>
      </c>
      <c r="I334" s="7" t="s">
        <v>19</v>
      </c>
      <c r="J334" s="7" t="s">
        <v>19</v>
      </c>
      <c r="K334" s="7" t="s">
        <v>19</v>
      </c>
    </row>
    <row r="335" spans="1:11" x14ac:dyDescent="0.2">
      <c r="A335" s="41" t="s">
        <v>599</v>
      </c>
      <c r="B335" s="3" t="s">
        <v>600</v>
      </c>
      <c r="C335" s="7">
        <v>414</v>
      </c>
      <c r="D335" s="7">
        <v>497</v>
      </c>
      <c r="E335" s="7">
        <v>574</v>
      </c>
      <c r="F335" s="7">
        <v>2.7</v>
      </c>
      <c r="G335" s="7">
        <v>2.5</v>
      </c>
      <c r="H335" s="7">
        <v>2.6</v>
      </c>
      <c r="I335" s="7">
        <v>0.63100000000000001</v>
      </c>
      <c r="J335" s="7">
        <v>0.40500000000000003</v>
      </c>
      <c r="K335" s="7">
        <v>0.218</v>
      </c>
    </row>
    <row r="336" spans="1:11" x14ac:dyDescent="0.2">
      <c r="A336" s="41" t="s">
        <v>601</v>
      </c>
      <c r="B336" s="3" t="s">
        <v>602</v>
      </c>
      <c r="C336" s="7">
        <v>2347</v>
      </c>
      <c r="D336" s="7">
        <v>3063</v>
      </c>
      <c r="E336" s="7">
        <v>3406</v>
      </c>
      <c r="F336" s="7">
        <v>15.4</v>
      </c>
      <c r="G336" s="7">
        <v>15.5</v>
      </c>
      <c r="H336" s="7">
        <v>15.7</v>
      </c>
      <c r="I336" s="7">
        <v>0.54100000000000004</v>
      </c>
      <c r="J336" s="7">
        <v>0.58799999999999997</v>
      </c>
      <c r="K336" s="7">
        <v>0.91600000000000004</v>
      </c>
    </row>
    <row r="337" spans="1:11" x14ac:dyDescent="0.2">
      <c r="A337" s="41" t="s">
        <v>603</v>
      </c>
      <c r="B337" s="3" t="s">
        <v>604</v>
      </c>
      <c r="C337" s="7">
        <v>17</v>
      </c>
      <c r="D337" s="7">
        <v>21</v>
      </c>
      <c r="E337" s="7">
        <v>26</v>
      </c>
      <c r="F337" s="7">
        <v>0.1</v>
      </c>
      <c r="G337" s="7">
        <v>0.1</v>
      </c>
      <c r="H337" s="7">
        <v>0.1</v>
      </c>
      <c r="I337" s="7">
        <v>0.82799999999999996</v>
      </c>
      <c r="J337" s="7">
        <v>0.68300000000000005</v>
      </c>
      <c r="K337" s="7">
        <v>0.873</v>
      </c>
    </row>
    <row r="338" spans="1:11" x14ac:dyDescent="0.2">
      <c r="A338" s="41" t="s">
        <v>605</v>
      </c>
      <c r="B338" s="3" t="s">
        <v>606</v>
      </c>
      <c r="C338" s="7">
        <v>104</v>
      </c>
      <c r="D338" s="7">
        <v>117</v>
      </c>
      <c r="E338" s="7">
        <v>120</v>
      </c>
      <c r="F338" s="7">
        <v>0.7</v>
      </c>
      <c r="G338" s="7">
        <v>0.6</v>
      </c>
      <c r="H338" s="7">
        <v>0.6</v>
      </c>
      <c r="I338" s="7">
        <v>0.108</v>
      </c>
      <c r="J338" s="7">
        <v>0.59699999999999998</v>
      </c>
      <c r="K338" s="7">
        <v>0.27700000000000002</v>
      </c>
    </row>
    <row r="339" spans="1:11" x14ac:dyDescent="0.2">
      <c r="A339" s="41" t="s">
        <v>607</v>
      </c>
      <c r="B339" s="3" t="s">
        <v>608</v>
      </c>
      <c r="C339" s="7">
        <v>115</v>
      </c>
      <c r="D339" s="7">
        <v>147</v>
      </c>
      <c r="E339" s="7">
        <v>149</v>
      </c>
      <c r="F339" s="7">
        <v>0.8</v>
      </c>
      <c r="G339" s="7">
        <v>0.7</v>
      </c>
      <c r="H339" s="7">
        <v>0.7</v>
      </c>
      <c r="I339" s="7">
        <v>0.42599999999999999</v>
      </c>
      <c r="J339" s="7">
        <v>0.48799999999999999</v>
      </c>
      <c r="K339" s="7">
        <v>0.88400000000000001</v>
      </c>
    </row>
    <row r="340" spans="1:11" x14ac:dyDescent="0.2">
      <c r="A340" s="41" t="s">
        <v>609</v>
      </c>
      <c r="B340" s="3" t="s">
        <v>610</v>
      </c>
      <c r="C340" s="7">
        <v>29</v>
      </c>
      <c r="D340" s="7">
        <v>31</v>
      </c>
      <c r="E340" s="7">
        <v>40</v>
      </c>
      <c r="F340" s="7">
        <v>0.2</v>
      </c>
      <c r="G340" s="7">
        <v>0.2</v>
      </c>
      <c r="H340" s="7">
        <v>0.2</v>
      </c>
      <c r="I340" s="7">
        <v>0.88300000000000001</v>
      </c>
      <c r="J340" s="7">
        <v>0.5</v>
      </c>
      <c r="K340" s="7">
        <v>0.44500000000000001</v>
      </c>
    </row>
    <row r="341" spans="1:11" x14ac:dyDescent="0.2">
      <c r="A341" s="41" t="s">
        <v>611</v>
      </c>
      <c r="B341" s="3" t="s">
        <v>612</v>
      </c>
      <c r="C341" s="7">
        <v>282</v>
      </c>
      <c r="D341" s="7">
        <v>314</v>
      </c>
      <c r="E341" s="7">
        <v>372</v>
      </c>
      <c r="F341" s="7">
        <v>1.9</v>
      </c>
      <c r="G341" s="7">
        <v>1.6</v>
      </c>
      <c r="H341" s="7">
        <v>1.7</v>
      </c>
      <c r="I341" s="7">
        <v>0.30399999999999999</v>
      </c>
      <c r="J341" s="7">
        <v>0.31900000000000001</v>
      </c>
      <c r="K341" s="7">
        <v>5.5E-2</v>
      </c>
    </row>
    <row r="342" spans="1:11" x14ac:dyDescent="0.2">
      <c r="A342" s="41" t="s">
        <v>613</v>
      </c>
      <c r="B342" s="3" t="s">
        <v>614</v>
      </c>
      <c r="C342" s="7">
        <v>33</v>
      </c>
      <c r="D342" s="7">
        <v>32</v>
      </c>
      <c r="E342" s="7">
        <v>44</v>
      </c>
      <c r="F342" s="7">
        <v>0.2</v>
      </c>
      <c r="G342" s="7">
        <v>0.2</v>
      </c>
      <c r="H342" s="7">
        <v>0.2</v>
      </c>
      <c r="I342" s="7">
        <v>0.76200000000000001</v>
      </c>
      <c r="J342" s="7">
        <v>0.33200000000000002</v>
      </c>
      <c r="K342" s="7">
        <v>0.23300000000000001</v>
      </c>
    </row>
    <row r="343" spans="1:11" x14ac:dyDescent="0.2">
      <c r="A343" s="41" t="s">
        <v>615</v>
      </c>
      <c r="B343" s="3" t="s">
        <v>616</v>
      </c>
      <c r="C343" s="7">
        <v>841</v>
      </c>
      <c r="D343" s="7">
        <v>1071</v>
      </c>
      <c r="E343" s="7">
        <v>1142</v>
      </c>
      <c r="F343" s="7">
        <v>5.5</v>
      </c>
      <c r="G343" s="7">
        <v>5.4</v>
      </c>
      <c r="H343" s="7">
        <v>5.3</v>
      </c>
      <c r="I343" s="7">
        <v>0.245</v>
      </c>
      <c r="J343" s="7">
        <v>0.47499999999999998</v>
      </c>
      <c r="K343" s="7">
        <v>0.626</v>
      </c>
    </row>
    <row r="344" spans="1:11" x14ac:dyDescent="0.2">
      <c r="A344" s="41" t="s">
        <v>617</v>
      </c>
      <c r="B344" s="3" t="s">
        <v>618</v>
      </c>
      <c r="C344" s="7">
        <v>0</v>
      </c>
      <c r="D344" s="7">
        <v>1</v>
      </c>
      <c r="E344" s="7">
        <v>1</v>
      </c>
      <c r="F344" s="7">
        <v>0</v>
      </c>
      <c r="G344" s="7">
        <v>0</v>
      </c>
      <c r="H344" s="7">
        <v>0</v>
      </c>
      <c r="I344" s="7" t="s">
        <v>19</v>
      </c>
      <c r="J344" s="7" t="s">
        <v>19</v>
      </c>
      <c r="K344" s="7" t="s">
        <v>19</v>
      </c>
    </row>
    <row r="345" spans="1:11" x14ac:dyDescent="0.2">
      <c r="A345" s="41" t="s">
        <v>619</v>
      </c>
      <c r="B345" s="3" t="s">
        <v>620</v>
      </c>
      <c r="C345" s="7">
        <v>1</v>
      </c>
      <c r="D345" s="7">
        <v>1</v>
      </c>
      <c r="E345" s="7">
        <v>0</v>
      </c>
      <c r="F345" s="7">
        <v>0</v>
      </c>
      <c r="G345" s="7">
        <v>0</v>
      </c>
      <c r="H345" s="7">
        <v>0</v>
      </c>
      <c r="I345" s="7" t="s">
        <v>19</v>
      </c>
      <c r="J345" s="7" t="s">
        <v>19</v>
      </c>
      <c r="K345" s="7" t="s">
        <v>19</v>
      </c>
    </row>
    <row r="346" spans="1:11" x14ac:dyDescent="0.2">
      <c r="A346" s="41" t="s">
        <v>351</v>
      </c>
      <c r="B346" s="3" t="s">
        <v>352</v>
      </c>
      <c r="C346" s="7">
        <v>609</v>
      </c>
      <c r="D346" s="7">
        <v>683</v>
      </c>
      <c r="E346" s="7">
        <v>775</v>
      </c>
      <c r="F346" s="7">
        <v>4</v>
      </c>
      <c r="G346" s="7">
        <v>3.5</v>
      </c>
      <c r="H346" s="7">
        <v>3.6</v>
      </c>
      <c r="I346" s="10">
        <v>2.8000000000000001E-2</v>
      </c>
      <c r="J346" s="7">
        <v>0.52700000000000002</v>
      </c>
      <c r="K346" s="10">
        <v>6.0000000000000001E-3</v>
      </c>
    </row>
    <row r="347" spans="1:11" x14ac:dyDescent="0.2">
      <c r="A347" s="41" t="s">
        <v>303</v>
      </c>
      <c r="B347" s="3" t="s">
        <v>304</v>
      </c>
      <c r="C347" s="7">
        <v>174</v>
      </c>
      <c r="D347" s="7">
        <v>269</v>
      </c>
      <c r="E347" s="7">
        <v>284</v>
      </c>
      <c r="F347" s="7">
        <v>1.1000000000000001</v>
      </c>
      <c r="G347" s="7">
        <v>1.4</v>
      </c>
      <c r="H347" s="7">
        <v>1.3</v>
      </c>
      <c r="I347" s="7">
        <v>0.16600000000000001</v>
      </c>
      <c r="J347" s="7">
        <v>0.64</v>
      </c>
      <c r="K347" s="7">
        <v>7.4999999999999997E-2</v>
      </c>
    </row>
    <row r="348" spans="1:11" x14ac:dyDescent="0.2">
      <c r="A348" s="41" t="s">
        <v>321</v>
      </c>
      <c r="B348" s="3" t="s">
        <v>322</v>
      </c>
      <c r="C348" s="7">
        <v>131</v>
      </c>
      <c r="D348" s="7">
        <v>216</v>
      </c>
      <c r="E348" s="7">
        <v>196</v>
      </c>
      <c r="F348" s="7">
        <v>0.9</v>
      </c>
      <c r="G348" s="7">
        <v>1.1000000000000001</v>
      </c>
      <c r="H348" s="7">
        <v>0.9</v>
      </c>
      <c r="I348" s="7">
        <v>0.68500000000000005</v>
      </c>
      <c r="J348" s="7">
        <v>5.0999999999999997E-2</v>
      </c>
      <c r="K348" s="10">
        <v>3.1E-2</v>
      </c>
    </row>
    <row r="349" spans="1:11" x14ac:dyDescent="0.2">
      <c r="A349" s="41" t="s">
        <v>329</v>
      </c>
      <c r="B349" s="3" t="s">
        <v>330</v>
      </c>
      <c r="C349" s="7">
        <v>0</v>
      </c>
      <c r="D349" s="7">
        <v>1</v>
      </c>
      <c r="E349" s="7">
        <v>1</v>
      </c>
      <c r="F349" s="7">
        <v>0</v>
      </c>
      <c r="G349" s="7">
        <v>0</v>
      </c>
      <c r="H349" s="7">
        <v>0</v>
      </c>
      <c r="I349" s="7" t="s">
        <v>19</v>
      </c>
      <c r="J349" s="7" t="s">
        <v>19</v>
      </c>
      <c r="K349" s="7" t="s">
        <v>19</v>
      </c>
    </row>
    <row r="350" spans="1:11" x14ac:dyDescent="0.2">
      <c r="A350" s="41" t="s">
        <v>621</v>
      </c>
      <c r="B350" s="3" t="s">
        <v>622</v>
      </c>
      <c r="C350" s="7">
        <v>450</v>
      </c>
      <c r="D350" s="7">
        <v>441</v>
      </c>
      <c r="E350" s="7">
        <v>521</v>
      </c>
      <c r="F350" s="7">
        <v>3</v>
      </c>
      <c r="G350" s="7">
        <v>2.2000000000000002</v>
      </c>
      <c r="H350" s="7">
        <v>2.4</v>
      </c>
      <c r="I350" s="10">
        <v>1E-3</v>
      </c>
      <c r="J350" s="7">
        <v>0.254</v>
      </c>
      <c r="K350" s="10">
        <v>0</v>
      </c>
    </row>
    <row r="351" spans="1:11" x14ac:dyDescent="0.2">
      <c r="A351" s="41" t="s">
        <v>623</v>
      </c>
      <c r="B351" s="3" t="s">
        <v>624</v>
      </c>
      <c r="C351" s="7">
        <v>40</v>
      </c>
      <c r="D351" s="7">
        <v>75</v>
      </c>
      <c r="E351" s="7">
        <v>56</v>
      </c>
      <c r="F351" s="7">
        <v>0.3</v>
      </c>
      <c r="G351" s="7">
        <v>0.4</v>
      </c>
      <c r="H351" s="7">
        <v>0.3</v>
      </c>
      <c r="I351" s="7">
        <v>0.92</v>
      </c>
      <c r="J351" s="11">
        <v>2.8000000000000001E-2</v>
      </c>
      <c r="K351" s="7">
        <v>0.06</v>
      </c>
    </row>
    <row r="352" spans="1:11" x14ac:dyDescent="0.2">
      <c r="A352" s="41" t="s">
        <v>625</v>
      </c>
      <c r="B352" s="3" t="s">
        <v>626</v>
      </c>
      <c r="C352" s="7">
        <v>133</v>
      </c>
      <c r="D352" s="7">
        <v>147</v>
      </c>
      <c r="E352" s="7">
        <v>177</v>
      </c>
      <c r="F352" s="7">
        <v>0.9</v>
      </c>
      <c r="G352" s="7">
        <v>0.7</v>
      </c>
      <c r="H352" s="7">
        <v>0.8</v>
      </c>
      <c r="I352" s="7">
        <v>0.53100000000000003</v>
      </c>
      <c r="J352" s="7">
        <v>0.40799999999999997</v>
      </c>
      <c r="K352" s="7">
        <v>0.17</v>
      </c>
    </row>
    <row r="353" spans="1:11" x14ac:dyDescent="0.2">
      <c r="A353" s="41" t="s">
        <v>627</v>
      </c>
      <c r="B353" s="3" t="s">
        <v>628</v>
      </c>
      <c r="C353" s="7">
        <v>2</v>
      </c>
      <c r="D353" s="7">
        <v>2</v>
      </c>
      <c r="E353" s="7">
        <v>3</v>
      </c>
      <c r="F353" s="7">
        <v>0</v>
      </c>
      <c r="G353" s="7">
        <v>0</v>
      </c>
      <c r="H353" s="7">
        <v>0</v>
      </c>
      <c r="I353" s="7" t="s">
        <v>19</v>
      </c>
      <c r="J353" s="7" t="s">
        <v>19</v>
      </c>
      <c r="K353" s="7" t="s">
        <v>19</v>
      </c>
    </row>
    <row r="354" spans="1:11" x14ac:dyDescent="0.2">
      <c r="A354" s="41" t="s">
        <v>629</v>
      </c>
      <c r="B354" s="3" t="s">
        <v>630</v>
      </c>
      <c r="C354" s="7">
        <v>110</v>
      </c>
      <c r="D354" s="7">
        <v>114</v>
      </c>
      <c r="E354" s="7">
        <v>137</v>
      </c>
      <c r="F354" s="7">
        <v>0.7</v>
      </c>
      <c r="G354" s="7">
        <v>0.6</v>
      </c>
      <c r="H354" s="7">
        <v>0.6</v>
      </c>
      <c r="I354" s="7">
        <v>0.28000000000000003</v>
      </c>
      <c r="J354" s="7">
        <v>0.47599999999999998</v>
      </c>
      <c r="K354" s="7">
        <v>8.5999999999999993E-2</v>
      </c>
    </row>
    <row r="355" spans="1:11" x14ac:dyDescent="0.2">
      <c r="A355" s="41" t="s">
        <v>631</v>
      </c>
      <c r="B355" s="3" t="s">
        <v>632</v>
      </c>
      <c r="C355" s="7">
        <v>0</v>
      </c>
      <c r="D355" s="7">
        <v>0</v>
      </c>
      <c r="E355" s="7">
        <v>0</v>
      </c>
      <c r="F355" s="7">
        <v>0</v>
      </c>
      <c r="G355" s="7">
        <v>0</v>
      </c>
      <c r="H355" s="7">
        <v>0</v>
      </c>
      <c r="I355" s="7" t="s">
        <v>44</v>
      </c>
      <c r="J355" s="7" t="s">
        <v>44</v>
      </c>
      <c r="K355" s="7" t="s">
        <v>44</v>
      </c>
    </row>
    <row r="356" spans="1:11" x14ac:dyDescent="0.2">
      <c r="A356" s="41" t="s">
        <v>633</v>
      </c>
      <c r="B356" s="3" t="s">
        <v>634</v>
      </c>
      <c r="C356" s="7">
        <v>2</v>
      </c>
      <c r="D356" s="7">
        <v>4</v>
      </c>
      <c r="E356" s="7">
        <v>3</v>
      </c>
      <c r="F356" s="7">
        <v>0</v>
      </c>
      <c r="G356" s="7">
        <v>0</v>
      </c>
      <c r="H356" s="7">
        <v>0</v>
      </c>
      <c r="I356" s="7" t="s">
        <v>19</v>
      </c>
      <c r="J356" s="7" t="s">
        <v>19</v>
      </c>
      <c r="K356" s="7" t="s">
        <v>19</v>
      </c>
    </row>
    <row r="357" spans="1:11" x14ac:dyDescent="0.2">
      <c r="A357" s="41" t="s">
        <v>635</v>
      </c>
      <c r="B357" s="3" t="s">
        <v>636</v>
      </c>
      <c r="C357" s="7">
        <v>2</v>
      </c>
      <c r="D357" s="7">
        <v>4</v>
      </c>
      <c r="E357" s="7">
        <v>3</v>
      </c>
      <c r="F357" s="7">
        <v>0</v>
      </c>
      <c r="G357" s="7">
        <v>0</v>
      </c>
      <c r="H357" s="7">
        <v>0</v>
      </c>
      <c r="I357" s="7" t="s">
        <v>19</v>
      </c>
      <c r="J357" s="7" t="s">
        <v>19</v>
      </c>
      <c r="K357" s="7" t="s">
        <v>19</v>
      </c>
    </row>
    <row r="358" spans="1:11" x14ac:dyDescent="0.2">
      <c r="A358" s="41" t="s">
        <v>637</v>
      </c>
      <c r="B358" s="3" t="s">
        <v>638</v>
      </c>
      <c r="C358" s="7">
        <v>3443</v>
      </c>
      <c r="D358" s="7">
        <v>4414</v>
      </c>
      <c r="E358" s="7">
        <v>4949</v>
      </c>
      <c r="F358" s="7">
        <v>22.7</v>
      </c>
      <c r="G358" s="7">
        <v>22.3</v>
      </c>
      <c r="H358" s="7">
        <v>22.8</v>
      </c>
      <c r="I358" s="7">
        <v>0.77800000000000002</v>
      </c>
      <c r="J358" s="7">
        <v>0.25700000000000001</v>
      </c>
      <c r="K358" s="7">
        <v>0.44900000000000001</v>
      </c>
    </row>
    <row r="359" spans="1:11" x14ac:dyDescent="0.2">
      <c r="A359" s="41" t="s">
        <v>401</v>
      </c>
      <c r="B359" s="3" t="s">
        <v>402</v>
      </c>
      <c r="C359" s="7">
        <v>0</v>
      </c>
      <c r="D359" s="7">
        <v>0</v>
      </c>
      <c r="E359" s="7">
        <v>6</v>
      </c>
      <c r="F359" s="7">
        <v>0</v>
      </c>
      <c r="G359" s="7">
        <v>0</v>
      </c>
      <c r="H359" s="7">
        <v>0</v>
      </c>
      <c r="I359" s="7" t="s">
        <v>19</v>
      </c>
      <c r="J359" s="7" t="s">
        <v>19</v>
      </c>
      <c r="K359" s="7" t="s">
        <v>44</v>
      </c>
    </row>
    <row r="360" spans="1:11" x14ac:dyDescent="0.2">
      <c r="A360" s="41" t="s">
        <v>639</v>
      </c>
      <c r="B360" s="3" t="s">
        <v>640</v>
      </c>
      <c r="C360" s="7">
        <v>2274</v>
      </c>
      <c r="D360" s="7">
        <v>2961</v>
      </c>
      <c r="E360" s="7">
        <v>3258</v>
      </c>
      <c r="F360" s="7">
        <v>15</v>
      </c>
      <c r="G360" s="7">
        <v>15</v>
      </c>
      <c r="H360" s="7">
        <v>15</v>
      </c>
      <c r="I360" s="7">
        <v>0.93</v>
      </c>
      <c r="J360" s="7">
        <v>0.93700000000000006</v>
      </c>
      <c r="K360" s="7">
        <v>0.98799999999999999</v>
      </c>
    </row>
    <row r="361" spans="1:11" x14ac:dyDescent="0.2">
      <c r="A361" s="41" t="s">
        <v>195</v>
      </c>
      <c r="B361" s="3" t="s">
        <v>196</v>
      </c>
      <c r="C361" s="7">
        <v>234</v>
      </c>
      <c r="D361" s="7">
        <v>351</v>
      </c>
      <c r="E361" s="7">
        <v>372</v>
      </c>
      <c r="F361" s="7">
        <v>1.5</v>
      </c>
      <c r="G361" s="7">
        <v>1.8</v>
      </c>
      <c r="H361" s="7">
        <v>1.7</v>
      </c>
      <c r="I361" s="7">
        <v>0.19900000000000001</v>
      </c>
      <c r="J361" s="7">
        <v>0.629</v>
      </c>
      <c r="K361" s="7">
        <v>0.09</v>
      </c>
    </row>
    <row r="362" spans="1:11" x14ac:dyDescent="0.2">
      <c r="A362" s="41" t="s">
        <v>641</v>
      </c>
      <c r="B362" s="3" t="s">
        <v>642</v>
      </c>
      <c r="C362" s="7">
        <v>39</v>
      </c>
      <c r="D362" s="7">
        <v>47</v>
      </c>
      <c r="E362" s="7">
        <v>47</v>
      </c>
      <c r="F362" s="7">
        <v>0.3</v>
      </c>
      <c r="G362" s="7">
        <v>0.2</v>
      </c>
      <c r="H362" s="7">
        <v>0.2</v>
      </c>
      <c r="I362" s="7">
        <v>0.42899999999999999</v>
      </c>
      <c r="J362" s="7">
        <v>0.64900000000000002</v>
      </c>
      <c r="K362" s="7">
        <v>0.72199999999999998</v>
      </c>
    </row>
    <row r="363" spans="1:11" x14ac:dyDescent="0.2">
      <c r="A363" s="41" t="s">
        <v>643</v>
      </c>
      <c r="B363" s="3" t="s">
        <v>644</v>
      </c>
      <c r="C363" s="7">
        <v>531</v>
      </c>
      <c r="D363" s="7">
        <v>628</v>
      </c>
      <c r="E363" s="7">
        <v>774</v>
      </c>
      <c r="F363" s="7">
        <v>3.5</v>
      </c>
      <c r="G363" s="7">
        <v>3.2</v>
      </c>
      <c r="H363" s="7">
        <v>3.6</v>
      </c>
      <c r="I363" s="7">
        <v>0.72499999999999998</v>
      </c>
      <c r="J363" s="11">
        <v>2.9000000000000001E-2</v>
      </c>
      <c r="K363" s="7">
        <v>9.8000000000000004E-2</v>
      </c>
    </row>
    <row r="364" spans="1:11" x14ac:dyDescent="0.2">
      <c r="A364" s="41" t="s">
        <v>645</v>
      </c>
      <c r="B364" s="3" t="s">
        <v>646</v>
      </c>
      <c r="C364" s="7">
        <v>633</v>
      </c>
      <c r="D364" s="7">
        <v>837</v>
      </c>
      <c r="E364" s="7">
        <v>927</v>
      </c>
      <c r="F364" s="7">
        <v>4.2</v>
      </c>
      <c r="G364" s="7">
        <v>4.2</v>
      </c>
      <c r="H364" s="7">
        <v>4.3</v>
      </c>
      <c r="I364" s="7">
        <v>0.63200000000000001</v>
      </c>
      <c r="J364" s="7">
        <v>0.85699999999999998</v>
      </c>
      <c r="K364" s="7">
        <v>0.76</v>
      </c>
    </row>
    <row r="365" spans="1:11" x14ac:dyDescent="0.2">
      <c r="A365" s="41" t="s">
        <v>647</v>
      </c>
      <c r="B365" s="3" t="s">
        <v>648</v>
      </c>
      <c r="C365" s="7">
        <v>1546</v>
      </c>
      <c r="D365" s="7">
        <v>1875</v>
      </c>
      <c r="E365" s="7">
        <v>2168</v>
      </c>
      <c r="F365" s="7">
        <v>10.199999999999999</v>
      </c>
      <c r="G365" s="7">
        <v>9.5</v>
      </c>
      <c r="H365" s="7">
        <v>10</v>
      </c>
      <c r="I365" s="7">
        <v>0.54300000000000004</v>
      </c>
      <c r="J365" s="7">
        <v>8.5999999999999993E-2</v>
      </c>
      <c r="K365" s="10">
        <v>0.03</v>
      </c>
    </row>
    <row r="366" spans="1:11" x14ac:dyDescent="0.2">
      <c r="A366" s="41" t="s">
        <v>649</v>
      </c>
      <c r="B366" s="3" t="s">
        <v>650</v>
      </c>
      <c r="C366" s="7">
        <v>1049</v>
      </c>
      <c r="D366" s="7">
        <v>1314</v>
      </c>
      <c r="E366" s="7">
        <v>1453</v>
      </c>
      <c r="F366" s="7">
        <v>6.9</v>
      </c>
      <c r="G366" s="7">
        <v>6.6</v>
      </c>
      <c r="H366" s="7">
        <v>6.7</v>
      </c>
      <c r="I366" s="7">
        <v>0.42</v>
      </c>
      <c r="J366" s="7">
        <v>0.85299999999999998</v>
      </c>
      <c r="K366" s="7">
        <v>0.33700000000000002</v>
      </c>
    </row>
    <row r="367" spans="1:11" x14ac:dyDescent="0.2">
      <c r="A367" s="41" t="s">
        <v>651</v>
      </c>
      <c r="B367" s="3" t="s">
        <v>652</v>
      </c>
      <c r="C367" s="7">
        <v>2010</v>
      </c>
      <c r="D367" s="7">
        <v>2514</v>
      </c>
      <c r="E367" s="7">
        <v>2807</v>
      </c>
      <c r="F367" s="7">
        <v>13.2</v>
      </c>
      <c r="G367" s="7">
        <v>12.7</v>
      </c>
      <c r="H367" s="7">
        <v>12.9</v>
      </c>
      <c r="I367" s="7">
        <v>0.39100000000000001</v>
      </c>
      <c r="J367" s="7">
        <v>0.52</v>
      </c>
      <c r="K367" s="7">
        <v>0.153</v>
      </c>
    </row>
    <row r="368" spans="1:11" x14ac:dyDescent="0.2">
      <c r="A368" s="41" t="s">
        <v>653</v>
      </c>
      <c r="B368" s="3" t="s">
        <v>654</v>
      </c>
      <c r="C368" s="7">
        <v>92</v>
      </c>
      <c r="D368" s="7">
        <v>119</v>
      </c>
      <c r="E368" s="7">
        <v>161</v>
      </c>
      <c r="F368" s="7">
        <v>0.6</v>
      </c>
      <c r="G368" s="7">
        <v>0.6</v>
      </c>
      <c r="H368" s="7">
        <v>0.7</v>
      </c>
      <c r="I368" s="7">
        <v>0.12</v>
      </c>
      <c r="J368" s="7">
        <v>8.3000000000000004E-2</v>
      </c>
      <c r="K368" s="7">
        <v>0.96399999999999997</v>
      </c>
    </row>
    <row r="369" spans="1:11" x14ac:dyDescent="0.2">
      <c r="A369" s="41" t="s">
        <v>341</v>
      </c>
      <c r="B369" s="3" t="s">
        <v>342</v>
      </c>
      <c r="C369" s="7">
        <v>1217</v>
      </c>
      <c r="D369" s="7">
        <v>1500</v>
      </c>
      <c r="E369" s="7">
        <v>1689</v>
      </c>
      <c r="F369" s="7">
        <v>8</v>
      </c>
      <c r="G369" s="7">
        <v>7.6</v>
      </c>
      <c r="H369" s="7">
        <v>7.8</v>
      </c>
      <c r="I369" s="7">
        <v>0.41199999999999998</v>
      </c>
      <c r="J369" s="7">
        <v>0.46400000000000002</v>
      </c>
      <c r="K369" s="7">
        <v>0.14099999999999999</v>
      </c>
    </row>
    <row r="370" spans="1:11" x14ac:dyDescent="0.2">
      <c r="A370" s="41" t="s">
        <v>655</v>
      </c>
      <c r="B370" s="3" t="s">
        <v>656</v>
      </c>
      <c r="C370" s="7">
        <v>2072</v>
      </c>
      <c r="D370" s="7">
        <v>2660</v>
      </c>
      <c r="E370" s="7">
        <v>3196</v>
      </c>
      <c r="F370" s="7">
        <v>13.6</v>
      </c>
      <c r="G370" s="7">
        <v>13.4</v>
      </c>
      <c r="H370" s="7">
        <v>14.7</v>
      </c>
      <c r="I370" s="10">
        <v>4.0000000000000001E-3</v>
      </c>
      <c r="J370" s="11">
        <v>0</v>
      </c>
      <c r="K370" s="7">
        <v>0.61299999999999999</v>
      </c>
    </row>
    <row r="371" spans="1:11" x14ac:dyDescent="0.2">
      <c r="A371" s="41" t="s">
        <v>657</v>
      </c>
      <c r="B371" s="3" t="s">
        <v>658</v>
      </c>
      <c r="C371" s="7">
        <v>140</v>
      </c>
      <c r="D371" s="7">
        <v>151</v>
      </c>
      <c r="E371" s="7">
        <v>194</v>
      </c>
      <c r="F371" s="7">
        <v>0.9</v>
      </c>
      <c r="G371" s="7">
        <v>0.8</v>
      </c>
      <c r="H371" s="7">
        <v>0.9</v>
      </c>
      <c r="I371" s="7">
        <v>0.77800000000000002</v>
      </c>
      <c r="J371" s="7">
        <v>0.14599999999999999</v>
      </c>
      <c r="K371" s="7">
        <v>0.107</v>
      </c>
    </row>
    <row r="372" spans="1:11" x14ac:dyDescent="0.2">
      <c r="A372" s="41" t="s">
        <v>659</v>
      </c>
      <c r="B372" s="3" t="s">
        <v>660</v>
      </c>
      <c r="C372" s="7">
        <v>642</v>
      </c>
      <c r="D372" s="7">
        <v>969</v>
      </c>
      <c r="E372" s="7">
        <v>1063</v>
      </c>
      <c r="F372" s="7">
        <v>4.2</v>
      </c>
      <c r="G372" s="7">
        <v>4.9000000000000004</v>
      </c>
      <c r="H372" s="7">
        <v>4.9000000000000004</v>
      </c>
      <c r="I372" s="10">
        <v>3.0000000000000001E-3</v>
      </c>
      <c r="J372" s="7">
        <v>0.97899999999999998</v>
      </c>
      <c r="K372" s="10">
        <v>3.0000000000000001E-3</v>
      </c>
    </row>
    <row r="373" spans="1:11" x14ac:dyDescent="0.2">
      <c r="A373" s="41" t="s">
        <v>661</v>
      </c>
      <c r="B373" s="3" t="s">
        <v>662</v>
      </c>
      <c r="C373" s="7">
        <v>1953</v>
      </c>
      <c r="D373" s="7">
        <v>2538</v>
      </c>
      <c r="E373" s="7">
        <v>3018</v>
      </c>
      <c r="F373" s="7">
        <v>12.9</v>
      </c>
      <c r="G373" s="7">
        <v>12.8</v>
      </c>
      <c r="H373" s="7">
        <v>13.9</v>
      </c>
      <c r="I373" s="10">
        <v>4.0000000000000001E-3</v>
      </c>
      <c r="J373" s="11">
        <v>2E-3</v>
      </c>
      <c r="K373" s="7">
        <v>0.95499999999999996</v>
      </c>
    </row>
    <row r="374" spans="1:11" x14ac:dyDescent="0.2">
      <c r="A374" s="41" t="s">
        <v>663</v>
      </c>
      <c r="B374" s="3" t="s">
        <v>664</v>
      </c>
      <c r="C374" s="7">
        <v>14</v>
      </c>
      <c r="D374" s="7">
        <v>22</v>
      </c>
      <c r="E374" s="7">
        <v>18</v>
      </c>
      <c r="F374" s="7">
        <v>0.1</v>
      </c>
      <c r="G374" s="7">
        <v>0.1</v>
      </c>
      <c r="H374" s="7">
        <v>0.1</v>
      </c>
      <c r="I374" s="7">
        <v>0.76600000000000001</v>
      </c>
      <c r="J374" s="7">
        <v>0.35199999999999998</v>
      </c>
      <c r="K374" s="7">
        <v>0.58099999999999996</v>
      </c>
    </row>
    <row r="375" spans="1:11" x14ac:dyDescent="0.2">
      <c r="A375" s="41" t="s">
        <v>337</v>
      </c>
      <c r="B375" s="3" t="s">
        <v>338</v>
      </c>
      <c r="C375" s="7">
        <v>576</v>
      </c>
      <c r="D375" s="7">
        <v>785</v>
      </c>
      <c r="E375" s="7">
        <v>919</v>
      </c>
      <c r="F375" s="7">
        <v>3.8</v>
      </c>
      <c r="G375" s="7">
        <v>4</v>
      </c>
      <c r="H375" s="7">
        <v>4.2</v>
      </c>
      <c r="I375" s="10">
        <v>3.5000000000000003E-2</v>
      </c>
      <c r="J375" s="7">
        <v>0.18</v>
      </c>
      <c r="K375" s="7">
        <v>0.39300000000000002</v>
      </c>
    </row>
    <row r="376" spans="1:11" x14ac:dyDescent="0.2">
      <c r="A376" s="41" t="s">
        <v>665</v>
      </c>
      <c r="B376" s="3" t="s">
        <v>666</v>
      </c>
      <c r="C376" s="7">
        <v>39</v>
      </c>
      <c r="D376" s="7">
        <v>46</v>
      </c>
      <c r="E376" s="7">
        <v>34</v>
      </c>
      <c r="F376" s="7">
        <v>0.3</v>
      </c>
      <c r="G376" s="7">
        <v>0.2</v>
      </c>
      <c r="H376" s="7">
        <v>0.2</v>
      </c>
      <c r="I376" s="10">
        <v>3.3000000000000002E-2</v>
      </c>
      <c r="J376" s="7">
        <v>7.8E-2</v>
      </c>
      <c r="K376" s="7">
        <v>0.65</v>
      </c>
    </row>
    <row r="377" spans="1:11" x14ac:dyDescent="0.2">
      <c r="A377" s="41" t="s">
        <v>661</v>
      </c>
      <c r="B377" s="3" t="s">
        <v>662</v>
      </c>
      <c r="C377" s="7">
        <v>1953</v>
      </c>
      <c r="D377" s="7">
        <v>2538</v>
      </c>
      <c r="E377" s="7">
        <v>3018</v>
      </c>
      <c r="F377" s="7">
        <v>12.9</v>
      </c>
      <c r="G377" s="7">
        <v>12.8</v>
      </c>
      <c r="H377" s="7">
        <v>13.9</v>
      </c>
      <c r="I377" s="10">
        <v>4.0000000000000001E-3</v>
      </c>
      <c r="J377" s="11">
        <v>2E-3</v>
      </c>
      <c r="K377" s="7">
        <v>0.95499999999999996</v>
      </c>
    </row>
    <row r="378" spans="1:11" x14ac:dyDescent="0.2">
      <c r="A378" s="41" t="s">
        <v>667</v>
      </c>
      <c r="B378" s="3" t="s">
        <v>668</v>
      </c>
      <c r="C378" s="7">
        <v>1933</v>
      </c>
      <c r="D378" s="7">
        <v>2524</v>
      </c>
      <c r="E378" s="7">
        <v>2979</v>
      </c>
      <c r="F378" s="7">
        <v>12.7</v>
      </c>
      <c r="G378" s="7">
        <v>12.8</v>
      </c>
      <c r="H378" s="7">
        <v>13.7</v>
      </c>
      <c r="I378" s="10">
        <v>6.0000000000000001E-3</v>
      </c>
      <c r="J378" s="11">
        <v>4.0000000000000001E-3</v>
      </c>
      <c r="K378" s="7">
        <v>0.91100000000000003</v>
      </c>
    </row>
    <row r="379" spans="1:11" x14ac:dyDescent="0.2">
      <c r="A379" s="41" t="s">
        <v>669</v>
      </c>
      <c r="B379" s="3" t="s">
        <v>670</v>
      </c>
      <c r="C379" s="7">
        <v>507</v>
      </c>
      <c r="D379" s="7">
        <v>819</v>
      </c>
      <c r="E379" s="7">
        <v>846</v>
      </c>
      <c r="F379" s="7">
        <v>3.3</v>
      </c>
      <c r="G379" s="7">
        <v>4.0999999999999996</v>
      </c>
      <c r="H379" s="7">
        <v>3.9</v>
      </c>
      <c r="I379" s="10">
        <v>5.0000000000000001E-3</v>
      </c>
      <c r="J379" s="7">
        <v>0.20200000000000001</v>
      </c>
      <c r="K379" s="10">
        <v>0</v>
      </c>
    </row>
    <row r="380" spans="1:11" x14ac:dyDescent="0.2">
      <c r="A380" s="41" t="s">
        <v>671</v>
      </c>
      <c r="B380" s="3" t="s">
        <v>672</v>
      </c>
      <c r="C380" s="7">
        <v>72</v>
      </c>
      <c r="D380" s="7">
        <v>85</v>
      </c>
      <c r="E380" s="7">
        <v>106</v>
      </c>
      <c r="F380" s="7">
        <v>0.5</v>
      </c>
      <c r="G380" s="7">
        <v>0.4</v>
      </c>
      <c r="H380" s="7">
        <v>0.5</v>
      </c>
      <c r="I380" s="7">
        <v>0.84699999999999998</v>
      </c>
      <c r="J380" s="7">
        <v>0.38100000000000001</v>
      </c>
      <c r="K380" s="7">
        <v>0.54100000000000004</v>
      </c>
    </row>
    <row r="381" spans="1:11" x14ac:dyDescent="0.2">
      <c r="A381" s="41" t="s">
        <v>673</v>
      </c>
      <c r="B381" s="3" t="s">
        <v>674</v>
      </c>
      <c r="C381" s="7">
        <v>506</v>
      </c>
      <c r="D381" s="7">
        <v>698</v>
      </c>
      <c r="E381" s="7">
        <v>786</v>
      </c>
      <c r="F381" s="7">
        <v>3.3</v>
      </c>
      <c r="G381" s="7">
        <v>3.5</v>
      </c>
      <c r="H381" s="7">
        <v>3.6</v>
      </c>
      <c r="I381" s="7">
        <v>0.13800000000000001</v>
      </c>
      <c r="J381" s="7">
        <v>0.624</v>
      </c>
      <c r="K381" s="7">
        <v>0.311</v>
      </c>
    </row>
    <row r="382" spans="1:11" x14ac:dyDescent="0.2">
      <c r="A382" s="41" t="s">
        <v>675</v>
      </c>
      <c r="B382" s="3" t="s">
        <v>676</v>
      </c>
      <c r="C382" s="7">
        <v>34</v>
      </c>
      <c r="D382" s="7">
        <v>43</v>
      </c>
      <c r="E382" s="7">
        <v>57</v>
      </c>
      <c r="F382" s="7">
        <v>0.2</v>
      </c>
      <c r="G382" s="7">
        <v>0.2</v>
      </c>
      <c r="H382" s="7">
        <v>0.3</v>
      </c>
      <c r="I382" s="7">
        <v>0.46100000000000002</v>
      </c>
      <c r="J382" s="7">
        <v>0.35</v>
      </c>
      <c r="K382" s="7">
        <v>0.9</v>
      </c>
    </row>
    <row r="383" spans="1:11" x14ac:dyDescent="0.2">
      <c r="A383" s="41" t="s">
        <v>677</v>
      </c>
      <c r="B383" s="3" t="s">
        <v>678</v>
      </c>
      <c r="C383" s="7">
        <v>757</v>
      </c>
      <c r="D383" s="7">
        <v>977</v>
      </c>
      <c r="E383" s="7">
        <v>1113</v>
      </c>
      <c r="F383" s="7">
        <v>5</v>
      </c>
      <c r="G383" s="7">
        <v>4.9000000000000004</v>
      </c>
      <c r="H383" s="7">
        <v>5.0999999999999996</v>
      </c>
      <c r="I383" s="7">
        <v>0.54</v>
      </c>
      <c r="J383" s="7">
        <v>0.39200000000000002</v>
      </c>
      <c r="K383" s="7">
        <v>0.85699999999999998</v>
      </c>
    </row>
    <row r="384" spans="1:11" x14ac:dyDescent="0.2">
      <c r="A384" s="41" t="s">
        <v>679</v>
      </c>
      <c r="B384" s="3" t="s">
        <v>680</v>
      </c>
      <c r="C384" s="7">
        <v>4</v>
      </c>
      <c r="D384" s="7">
        <v>2</v>
      </c>
      <c r="E384" s="7">
        <v>4</v>
      </c>
      <c r="F384" s="7">
        <v>0</v>
      </c>
      <c r="G384" s="7">
        <v>0</v>
      </c>
      <c r="H384" s="7">
        <v>0</v>
      </c>
      <c r="I384" s="7" t="s">
        <v>19</v>
      </c>
      <c r="J384" s="7" t="s">
        <v>19</v>
      </c>
      <c r="K384" s="7" t="s">
        <v>19</v>
      </c>
    </row>
    <row r="385" spans="1:11" x14ac:dyDescent="0.2">
      <c r="A385" s="41" t="s">
        <v>381</v>
      </c>
      <c r="B385" s="3" t="s">
        <v>382</v>
      </c>
      <c r="C385" s="7">
        <v>1</v>
      </c>
      <c r="D385" s="7">
        <v>5</v>
      </c>
      <c r="E385" s="7">
        <v>4</v>
      </c>
      <c r="F385" s="7">
        <v>0</v>
      </c>
      <c r="G385" s="7">
        <v>0</v>
      </c>
      <c r="H385" s="7">
        <v>0</v>
      </c>
      <c r="I385" s="7" t="s">
        <v>19</v>
      </c>
      <c r="J385" s="7" t="s">
        <v>19</v>
      </c>
      <c r="K385" s="7" t="s">
        <v>19</v>
      </c>
    </row>
    <row r="386" spans="1:11" x14ac:dyDescent="0.2">
      <c r="A386" s="41" t="s">
        <v>383</v>
      </c>
      <c r="B386" s="3" t="s">
        <v>384</v>
      </c>
      <c r="C386" s="7">
        <v>1</v>
      </c>
      <c r="D386" s="7">
        <v>0</v>
      </c>
      <c r="E386" s="7">
        <v>1</v>
      </c>
      <c r="F386" s="7">
        <v>0</v>
      </c>
      <c r="G386" s="7">
        <v>0</v>
      </c>
      <c r="H386" s="7">
        <v>0</v>
      </c>
      <c r="I386" s="7" t="s">
        <v>19</v>
      </c>
      <c r="J386" s="7" t="s">
        <v>19</v>
      </c>
      <c r="K386" s="7" t="s">
        <v>19</v>
      </c>
    </row>
    <row r="387" spans="1:11" x14ac:dyDescent="0.2">
      <c r="A387" s="41" t="s">
        <v>385</v>
      </c>
      <c r="B387" s="3" t="s">
        <v>386</v>
      </c>
      <c r="C387" s="7">
        <v>1</v>
      </c>
      <c r="D387" s="7">
        <v>1</v>
      </c>
      <c r="E387" s="7">
        <v>2</v>
      </c>
      <c r="F387" s="7">
        <v>0</v>
      </c>
      <c r="G387" s="7">
        <v>0</v>
      </c>
      <c r="H387" s="7">
        <v>0</v>
      </c>
      <c r="I387" s="7" t="s">
        <v>19</v>
      </c>
      <c r="J387" s="7" t="s">
        <v>19</v>
      </c>
      <c r="K387" s="7" t="s">
        <v>19</v>
      </c>
    </row>
    <row r="388" spans="1:11" x14ac:dyDescent="0.2">
      <c r="A388" s="41" t="s">
        <v>681</v>
      </c>
      <c r="B388" s="3" t="s">
        <v>682</v>
      </c>
      <c r="C388" s="7">
        <v>17</v>
      </c>
      <c r="D388" s="7">
        <v>32</v>
      </c>
      <c r="E388" s="7">
        <v>36</v>
      </c>
      <c r="F388" s="7">
        <v>0.1</v>
      </c>
      <c r="G388" s="7">
        <v>0.2</v>
      </c>
      <c r="H388" s="7">
        <v>0.2</v>
      </c>
      <c r="I388" s="7">
        <v>0.17899999999999999</v>
      </c>
      <c r="J388" s="7">
        <v>0.92100000000000004</v>
      </c>
      <c r="K388" s="7">
        <v>0.216</v>
      </c>
    </row>
    <row r="389" spans="1:11" x14ac:dyDescent="0.2">
      <c r="A389" s="41" t="s">
        <v>389</v>
      </c>
      <c r="B389" s="3" t="s">
        <v>390</v>
      </c>
      <c r="C389" s="7">
        <v>129</v>
      </c>
      <c r="D389" s="7">
        <v>137</v>
      </c>
      <c r="E389" s="7">
        <v>190</v>
      </c>
      <c r="F389" s="7">
        <v>0.8</v>
      </c>
      <c r="G389" s="7">
        <v>0.7</v>
      </c>
      <c r="H389" s="7">
        <v>0.9</v>
      </c>
      <c r="I389" s="7">
        <v>0.79300000000000004</v>
      </c>
      <c r="J389" s="11">
        <v>3.5999999999999997E-2</v>
      </c>
      <c r="K389" s="7">
        <v>9.5000000000000001E-2</v>
      </c>
    </row>
    <row r="390" spans="1:11" x14ac:dyDescent="0.2">
      <c r="A390" s="41" t="s">
        <v>183</v>
      </c>
      <c r="B390" s="3" t="s">
        <v>184</v>
      </c>
      <c r="C390" s="7">
        <v>1</v>
      </c>
      <c r="D390" s="7">
        <v>3</v>
      </c>
      <c r="E390" s="7">
        <v>1</v>
      </c>
      <c r="F390" s="7">
        <v>0</v>
      </c>
      <c r="G390" s="7">
        <v>0</v>
      </c>
      <c r="H390" s="7">
        <v>0</v>
      </c>
      <c r="I390" s="7" t="s">
        <v>19</v>
      </c>
      <c r="J390" s="7" t="s">
        <v>19</v>
      </c>
      <c r="K390" s="7" t="s">
        <v>19</v>
      </c>
    </row>
    <row r="391" spans="1:11" x14ac:dyDescent="0.2">
      <c r="A391" s="41" t="s">
        <v>683</v>
      </c>
      <c r="B391" s="3" t="s">
        <v>684</v>
      </c>
      <c r="C391" s="7">
        <v>1</v>
      </c>
      <c r="D391" s="7">
        <v>2</v>
      </c>
      <c r="E391" s="7">
        <v>0</v>
      </c>
      <c r="F391" s="7">
        <v>0</v>
      </c>
      <c r="G391" s="7">
        <v>0</v>
      </c>
      <c r="H391" s="7">
        <v>0</v>
      </c>
      <c r="I391" s="7" t="s">
        <v>19</v>
      </c>
      <c r="J391" s="7" t="s">
        <v>19</v>
      </c>
      <c r="K391" s="7" t="s">
        <v>19</v>
      </c>
    </row>
    <row r="392" spans="1:11" x14ac:dyDescent="0.2">
      <c r="A392" s="41" t="s">
        <v>231</v>
      </c>
      <c r="B392" s="3" t="s">
        <v>232</v>
      </c>
      <c r="C392" s="7">
        <v>0</v>
      </c>
      <c r="D392" s="7">
        <v>1</v>
      </c>
      <c r="E392" s="7">
        <v>0</v>
      </c>
      <c r="F392" s="7">
        <v>0</v>
      </c>
      <c r="G392" s="7">
        <v>0</v>
      </c>
      <c r="H392" s="7">
        <v>0</v>
      </c>
      <c r="I392" s="7" t="s">
        <v>44</v>
      </c>
      <c r="J392" s="7" t="s">
        <v>19</v>
      </c>
      <c r="K392" s="7" t="s">
        <v>19</v>
      </c>
    </row>
    <row r="393" spans="1:11" x14ac:dyDescent="0.2">
      <c r="A393" s="41" t="s">
        <v>685</v>
      </c>
      <c r="B393" s="3" t="s">
        <v>686</v>
      </c>
      <c r="C393" s="7">
        <v>54</v>
      </c>
      <c r="D393" s="7">
        <v>95</v>
      </c>
      <c r="E393" s="7">
        <v>79</v>
      </c>
      <c r="F393" s="7">
        <v>0.4</v>
      </c>
      <c r="G393" s="7">
        <v>0.5</v>
      </c>
      <c r="H393" s="7">
        <v>0.4</v>
      </c>
      <c r="I393" s="7">
        <v>0.89600000000000002</v>
      </c>
      <c r="J393" s="7">
        <v>6.6000000000000003E-2</v>
      </c>
      <c r="K393" s="7">
        <v>7.4999999999999997E-2</v>
      </c>
    </row>
    <row r="394" spans="1:11" x14ac:dyDescent="0.2">
      <c r="A394" s="41" t="s">
        <v>687</v>
      </c>
      <c r="B394" s="3" t="s">
        <v>688</v>
      </c>
      <c r="C394" s="7">
        <v>3</v>
      </c>
      <c r="D394" s="7">
        <v>2</v>
      </c>
      <c r="E394" s="7">
        <v>6</v>
      </c>
      <c r="F394" s="7">
        <v>0</v>
      </c>
      <c r="G394" s="7">
        <v>0</v>
      </c>
      <c r="H394" s="7">
        <v>0</v>
      </c>
      <c r="I394" s="7" t="s">
        <v>19</v>
      </c>
      <c r="J394" s="7" t="s">
        <v>19</v>
      </c>
      <c r="K394" s="7" t="s">
        <v>19</v>
      </c>
    </row>
    <row r="395" spans="1:11" x14ac:dyDescent="0.2">
      <c r="A395" s="41" t="s">
        <v>689</v>
      </c>
      <c r="B395" s="3" t="s">
        <v>690</v>
      </c>
      <c r="C395" s="7">
        <v>5</v>
      </c>
      <c r="D395" s="7">
        <v>2</v>
      </c>
      <c r="E395" s="7">
        <v>4</v>
      </c>
      <c r="F395" s="7">
        <v>0</v>
      </c>
      <c r="G395" s="7">
        <v>0</v>
      </c>
      <c r="H395" s="7">
        <v>0</v>
      </c>
      <c r="I395" s="7" t="s">
        <v>19</v>
      </c>
      <c r="J395" s="7" t="s">
        <v>19</v>
      </c>
      <c r="K395" s="7" t="s">
        <v>19</v>
      </c>
    </row>
    <row r="396" spans="1:11" x14ac:dyDescent="0.2">
      <c r="A396" s="41" t="s">
        <v>691</v>
      </c>
      <c r="B396" s="3" t="s">
        <v>692</v>
      </c>
      <c r="C396" s="7">
        <v>584</v>
      </c>
      <c r="D396" s="7">
        <v>775</v>
      </c>
      <c r="E396" s="7">
        <v>866</v>
      </c>
      <c r="F396" s="7">
        <v>3.8</v>
      </c>
      <c r="G396" s="7">
        <v>3.9</v>
      </c>
      <c r="H396" s="7">
        <v>4</v>
      </c>
      <c r="I396" s="7">
        <v>0.48499999999999999</v>
      </c>
      <c r="J396" s="7">
        <v>0.72099999999999997</v>
      </c>
      <c r="K396" s="7">
        <v>0.71899999999999997</v>
      </c>
    </row>
    <row r="397" spans="1:11" x14ac:dyDescent="0.2">
      <c r="A397" s="41" t="s">
        <v>693</v>
      </c>
      <c r="B397" s="3" t="s">
        <v>694</v>
      </c>
      <c r="C397" s="7">
        <v>3025</v>
      </c>
      <c r="D397" s="7">
        <v>3945</v>
      </c>
      <c r="E397" s="7">
        <v>4445</v>
      </c>
      <c r="F397" s="7">
        <v>19.899999999999999</v>
      </c>
      <c r="G397" s="7">
        <v>19.899999999999999</v>
      </c>
      <c r="H397" s="7">
        <v>20.5</v>
      </c>
      <c r="I397" s="7">
        <v>0.191</v>
      </c>
      <c r="J397" s="7">
        <v>0.19</v>
      </c>
      <c r="K397" s="7">
        <v>0.92900000000000005</v>
      </c>
    </row>
    <row r="398" spans="1:11" x14ac:dyDescent="0.2">
      <c r="A398" s="41" t="s">
        <v>695</v>
      </c>
      <c r="B398" s="3" t="s">
        <v>696</v>
      </c>
      <c r="C398" s="7">
        <v>2608</v>
      </c>
      <c r="D398" s="7">
        <v>3405</v>
      </c>
      <c r="E398" s="7">
        <v>3799</v>
      </c>
      <c r="F398" s="7">
        <v>17.2</v>
      </c>
      <c r="G398" s="7">
        <v>17.2</v>
      </c>
      <c r="H398" s="7">
        <v>17.5</v>
      </c>
      <c r="I398" s="7">
        <v>0.41599999999999998</v>
      </c>
      <c r="J398" s="7">
        <v>0.46300000000000002</v>
      </c>
      <c r="K398" s="7">
        <v>0.89700000000000002</v>
      </c>
    </row>
    <row r="399" spans="1:11" x14ac:dyDescent="0.2">
      <c r="A399" s="41" t="s">
        <v>697</v>
      </c>
      <c r="B399" s="3" t="s">
        <v>698</v>
      </c>
      <c r="C399" s="7">
        <v>905</v>
      </c>
      <c r="D399" s="7">
        <v>1144</v>
      </c>
      <c r="E399" s="7">
        <v>1345</v>
      </c>
      <c r="F399" s="7">
        <v>6</v>
      </c>
      <c r="G399" s="7">
        <v>5.8</v>
      </c>
      <c r="H399" s="7">
        <v>6.2</v>
      </c>
      <c r="I399" s="7">
        <v>0.35099999999999998</v>
      </c>
      <c r="J399" s="7">
        <v>8.1000000000000003E-2</v>
      </c>
      <c r="K399" s="7">
        <v>0.498</v>
      </c>
    </row>
    <row r="400" spans="1:11" x14ac:dyDescent="0.2">
      <c r="A400" s="41" t="s">
        <v>699</v>
      </c>
      <c r="B400" s="3" t="s">
        <v>700</v>
      </c>
      <c r="C400" s="7">
        <v>228</v>
      </c>
      <c r="D400" s="7">
        <v>319</v>
      </c>
      <c r="E400" s="7">
        <v>334</v>
      </c>
      <c r="F400" s="7">
        <v>1.5</v>
      </c>
      <c r="G400" s="7">
        <v>1.6</v>
      </c>
      <c r="H400" s="7">
        <v>1.5</v>
      </c>
      <c r="I400" s="7">
        <v>0.77400000000000002</v>
      </c>
      <c r="J400" s="7">
        <v>0.53800000000000003</v>
      </c>
      <c r="K400" s="7">
        <v>0.40100000000000002</v>
      </c>
    </row>
    <row r="401" spans="1:11" x14ac:dyDescent="0.2">
      <c r="A401" s="40" t="s">
        <v>165</v>
      </c>
      <c r="B401" s="6">
        <v>310</v>
      </c>
      <c r="C401" s="8"/>
      <c r="D401" s="8"/>
      <c r="E401" s="8"/>
      <c r="F401" s="8"/>
      <c r="G401" s="8"/>
      <c r="H401" s="8"/>
      <c r="I401" s="8"/>
      <c r="J401" s="8"/>
      <c r="K401" s="8"/>
    </row>
    <row r="402" spans="1:11" x14ac:dyDescent="0.2">
      <c r="A402" s="39" t="s">
        <v>701</v>
      </c>
      <c r="B402" s="6" t="s">
        <v>2</v>
      </c>
      <c r="C402" s="8"/>
      <c r="D402" s="8"/>
      <c r="E402" s="8"/>
      <c r="F402" s="8"/>
      <c r="G402" s="8"/>
      <c r="H402" s="8"/>
      <c r="I402" s="8"/>
      <c r="J402" s="8"/>
      <c r="K402" s="8"/>
    </row>
    <row r="403" spans="1:11" x14ac:dyDescent="0.2">
      <c r="A403" s="38" t="s">
        <v>702</v>
      </c>
      <c r="B403" s="3" t="s">
        <v>703</v>
      </c>
      <c r="C403" s="7">
        <v>8762</v>
      </c>
      <c r="D403" s="7">
        <v>11209</v>
      </c>
      <c r="E403" s="7">
        <v>12507</v>
      </c>
      <c r="F403" s="7">
        <v>57.7</v>
      </c>
      <c r="G403" s="7">
        <v>56.7</v>
      </c>
      <c r="H403" s="7">
        <v>57.6</v>
      </c>
      <c r="I403" s="7">
        <v>0.87</v>
      </c>
      <c r="J403" s="7">
        <v>6.3E-2</v>
      </c>
      <c r="K403" s="7">
        <v>6.4000000000000001E-2</v>
      </c>
    </row>
    <row r="404" spans="1:11" x14ac:dyDescent="0.2">
      <c r="A404" s="38" t="s">
        <v>704</v>
      </c>
      <c r="B404" s="3" t="s">
        <v>705</v>
      </c>
      <c r="C404" s="7">
        <v>8</v>
      </c>
      <c r="D404" s="7">
        <v>12</v>
      </c>
      <c r="E404" s="7">
        <v>9</v>
      </c>
      <c r="F404" s="7">
        <v>0.1</v>
      </c>
      <c r="G404" s="7">
        <v>0.1</v>
      </c>
      <c r="H404" s="7">
        <v>0</v>
      </c>
      <c r="I404" s="7">
        <v>0.621</v>
      </c>
      <c r="J404" s="7">
        <v>0.38400000000000001</v>
      </c>
      <c r="K404" s="7">
        <v>0.75600000000000001</v>
      </c>
    </row>
    <row r="405" spans="1:11" x14ac:dyDescent="0.2">
      <c r="A405" s="38" t="s">
        <v>706</v>
      </c>
      <c r="B405" s="3" t="s">
        <v>707</v>
      </c>
      <c r="C405" s="7">
        <v>3</v>
      </c>
      <c r="D405" s="7">
        <v>5</v>
      </c>
      <c r="E405" s="7">
        <v>6</v>
      </c>
      <c r="F405" s="7">
        <v>0</v>
      </c>
      <c r="G405" s="7">
        <v>0</v>
      </c>
      <c r="H405" s="7">
        <v>0</v>
      </c>
      <c r="I405" s="7" t="s">
        <v>19</v>
      </c>
      <c r="J405" s="7">
        <v>0.88400000000000001</v>
      </c>
      <c r="K405" s="7" t="s">
        <v>19</v>
      </c>
    </row>
    <row r="406" spans="1:11" x14ac:dyDescent="0.2">
      <c r="A406" s="38" t="s">
        <v>708</v>
      </c>
      <c r="B406" s="3" t="s">
        <v>709</v>
      </c>
      <c r="C406" s="7">
        <v>17</v>
      </c>
      <c r="D406" s="7">
        <v>20</v>
      </c>
      <c r="E406" s="7">
        <v>19</v>
      </c>
      <c r="F406" s="7">
        <v>0.1</v>
      </c>
      <c r="G406" s="7">
        <v>0.1</v>
      </c>
      <c r="H406" s="7">
        <v>0.1</v>
      </c>
      <c r="I406" s="7">
        <v>0.46</v>
      </c>
      <c r="J406" s="7">
        <v>0.65</v>
      </c>
      <c r="K406" s="7">
        <v>0.75900000000000001</v>
      </c>
    </row>
    <row r="407" spans="1:11" x14ac:dyDescent="0.2">
      <c r="A407" s="38" t="s">
        <v>710</v>
      </c>
      <c r="B407" s="3" t="s">
        <v>711</v>
      </c>
      <c r="C407" s="7">
        <v>10</v>
      </c>
      <c r="D407" s="7">
        <v>8</v>
      </c>
      <c r="E407" s="7">
        <v>14</v>
      </c>
      <c r="F407" s="7">
        <v>0.1</v>
      </c>
      <c r="G407" s="7">
        <v>0</v>
      </c>
      <c r="H407" s="7">
        <v>0.1</v>
      </c>
      <c r="I407" s="7">
        <v>0.96</v>
      </c>
      <c r="J407" s="7">
        <v>0.28899999999999998</v>
      </c>
      <c r="K407" s="7">
        <v>0.3</v>
      </c>
    </row>
    <row r="408" spans="1:11" x14ac:dyDescent="0.2">
      <c r="A408" s="38" t="s">
        <v>712</v>
      </c>
      <c r="B408" s="3" t="s">
        <v>713</v>
      </c>
      <c r="C408" s="7">
        <v>8</v>
      </c>
      <c r="D408" s="7">
        <v>13</v>
      </c>
      <c r="E408" s="7">
        <v>38</v>
      </c>
      <c r="F408" s="7">
        <v>0.1</v>
      </c>
      <c r="G408" s="7">
        <v>0.1</v>
      </c>
      <c r="H408" s="7">
        <v>0.2</v>
      </c>
      <c r="I408" s="10">
        <v>1E-3</v>
      </c>
      <c r="J408" s="11">
        <v>2E-3</v>
      </c>
      <c r="K408" s="7">
        <v>0.621</v>
      </c>
    </row>
    <row r="409" spans="1:11" x14ac:dyDescent="0.2">
      <c r="A409" s="38" t="s">
        <v>714</v>
      </c>
      <c r="B409" s="3" t="s">
        <v>715</v>
      </c>
      <c r="C409" s="7">
        <v>1931</v>
      </c>
      <c r="D409" s="7">
        <v>2666</v>
      </c>
      <c r="E409" s="7">
        <v>2906</v>
      </c>
      <c r="F409" s="7">
        <v>12.7</v>
      </c>
      <c r="G409" s="7">
        <v>13.5</v>
      </c>
      <c r="H409" s="7">
        <v>13.4</v>
      </c>
      <c r="I409" s="7">
        <v>0.06</v>
      </c>
      <c r="J409" s="7">
        <v>0.76300000000000001</v>
      </c>
      <c r="K409" s="10">
        <v>3.4000000000000002E-2</v>
      </c>
    </row>
    <row r="410" spans="1:11" x14ac:dyDescent="0.2">
      <c r="A410" s="38" t="s">
        <v>716</v>
      </c>
      <c r="B410" s="3" t="s">
        <v>717</v>
      </c>
      <c r="C410" s="7">
        <v>3008</v>
      </c>
      <c r="D410" s="7">
        <v>3809</v>
      </c>
      <c r="E410" s="7">
        <v>4341</v>
      </c>
      <c r="F410" s="7">
        <v>19.8</v>
      </c>
      <c r="G410" s="7">
        <v>19.3</v>
      </c>
      <c r="H410" s="7">
        <v>20</v>
      </c>
      <c r="I410" s="7">
        <v>0.65500000000000003</v>
      </c>
      <c r="J410" s="7">
        <v>6.3E-2</v>
      </c>
      <c r="K410" s="7">
        <v>0.20899999999999999</v>
      </c>
    </row>
    <row r="411" spans="1:11" x14ac:dyDescent="0.2">
      <c r="A411" s="38" t="s">
        <v>718</v>
      </c>
      <c r="B411" s="3" t="s">
        <v>719</v>
      </c>
      <c r="C411" s="7">
        <v>2921</v>
      </c>
      <c r="D411" s="7">
        <v>3648</v>
      </c>
      <c r="E411" s="7">
        <v>4071</v>
      </c>
      <c r="F411" s="7">
        <v>19.2</v>
      </c>
      <c r="G411" s="7">
        <v>18.399999999999999</v>
      </c>
      <c r="H411" s="7">
        <v>18.7</v>
      </c>
      <c r="I411" s="7">
        <v>0.245</v>
      </c>
      <c r="J411" s="7">
        <v>0.437</v>
      </c>
      <c r="K411" s="7">
        <v>6.5000000000000002E-2</v>
      </c>
    </row>
    <row r="412" spans="1:11" x14ac:dyDescent="0.2">
      <c r="A412" s="38" t="s">
        <v>720</v>
      </c>
      <c r="B412" s="3" t="s">
        <v>721</v>
      </c>
      <c r="C412" s="7">
        <v>527</v>
      </c>
      <c r="D412" s="7">
        <v>638</v>
      </c>
      <c r="E412" s="7">
        <v>795</v>
      </c>
      <c r="F412" s="7">
        <v>3.5</v>
      </c>
      <c r="G412" s="7">
        <v>3.2</v>
      </c>
      <c r="H412" s="7">
        <v>3.7</v>
      </c>
      <c r="I412" s="7">
        <v>0.32900000000000001</v>
      </c>
      <c r="J412" s="11">
        <v>1.6E-2</v>
      </c>
      <c r="K412" s="7">
        <v>0.21</v>
      </c>
    </row>
    <row r="413" spans="1:11" x14ac:dyDescent="0.2">
      <c r="A413" s="38" t="s">
        <v>722</v>
      </c>
      <c r="B413" s="3" t="s">
        <v>723</v>
      </c>
      <c r="C413" s="7">
        <v>269</v>
      </c>
      <c r="D413" s="7">
        <v>376</v>
      </c>
      <c r="E413" s="7">
        <v>392</v>
      </c>
      <c r="F413" s="7">
        <v>1.8</v>
      </c>
      <c r="G413" s="7">
        <v>1.9</v>
      </c>
      <c r="H413" s="7">
        <v>1.8</v>
      </c>
      <c r="I413" s="7">
        <v>0.80700000000000005</v>
      </c>
      <c r="J413" s="7">
        <v>0.46700000000000003</v>
      </c>
      <c r="K413" s="7">
        <v>0.36799999999999999</v>
      </c>
    </row>
    <row r="414" spans="1:11" x14ac:dyDescent="0.2">
      <c r="A414" s="38" t="s">
        <v>724</v>
      </c>
      <c r="B414" s="3" t="s">
        <v>725</v>
      </c>
      <c r="C414" s="7">
        <v>593</v>
      </c>
      <c r="D414" s="7">
        <v>755</v>
      </c>
      <c r="E414" s="7">
        <v>846</v>
      </c>
      <c r="F414" s="7">
        <v>3.9</v>
      </c>
      <c r="G414" s="7">
        <v>3.8</v>
      </c>
      <c r="H414" s="7">
        <v>3.9</v>
      </c>
      <c r="I414" s="7">
        <v>0.96899999999999997</v>
      </c>
      <c r="J414" s="7">
        <v>0.68300000000000005</v>
      </c>
      <c r="K414" s="7">
        <v>0.68100000000000005</v>
      </c>
    </row>
    <row r="415" spans="1:11" x14ac:dyDescent="0.2">
      <c r="A415" s="38" t="s">
        <v>726</v>
      </c>
      <c r="B415" s="3" t="s">
        <v>727</v>
      </c>
      <c r="C415" s="7">
        <v>9</v>
      </c>
      <c r="D415" s="7">
        <v>6</v>
      </c>
      <c r="E415" s="7">
        <v>7</v>
      </c>
      <c r="F415" s="7">
        <v>0.1</v>
      </c>
      <c r="G415" s="7">
        <v>0</v>
      </c>
      <c r="H415" s="7">
        <v>0</v>
      </c>
      <c r="I415" s="7">
        <v>0.22</v>
      </c>
      <c r="J415" s="7">
        <v>0.91400000000000003</v>
      </c>
      <c r="K415" s="7">
        <v>0.19600000000000001</v>
      </c>
    </row>
    <row r="416" spans="1:11" x14ac:dyDescent="0.2">
      <c r="A416" s="38" t="s">
        <v>728</v>
      </c>
      <c r="B416" s="3" t="s">
        <v>729</v>
      </c>
      <c r="C416" s="7">
        <v>11</v>
      </c>
      <c r="D416" s="7">
        <v>12</v>
      </c>
      <c r="E416" s="7">
        <v>8</v>
      </c>
      <c r="F416" s="7">
        <v>0.1</v>
      </c>
      <c r="G416" s="7">
        <v>0.1</v>
      </c>
      <c r="H416" s="7">
        <v>0</v>
      </c>
      <c r="I416" s="7">
        <v>0.13800000000000001</v>
      </c>
      <c r="J416" s="7">
        <v>0.26900000000000002</v>
      </c>
      <c r="K416" s="7">
        <v>0.67200000000000004</v>
      </c>
    </row>
    <row r="417" spans="1:11" x14ac:dyDescent="0.2">
      <c r="A417" s="38" t="s">
        <v>730</v>
      </c>
      <c r="B417" s="3" t="s">
        <v>731</v>
      </c>
      <c r="C417" s="7">
        <v>10</v>
      </c>
      <c r="D417" s="7">
        <v>13</v>
      </c>
      <c r="E417" s="7">
        <v>16</v>
      </c>
      <c r="F417" s="7">
        <v>0.1</v>
      </c>
      <c r="G417" s="7">
        <v>0.1</v>
      </c>
      <c r="H417" s="7">
        <v>0.1</v>
      </c>
      <c r="I417" s="7">
        <v>0.78</v>
      </c>
      <c r="J417" s="7">
        <v>0.76</v>
      </c>
      <c r="K417" s="7">
        <v>0.998</v>
      </c>
    </row>
    <row r="418" spans="1:11" x14ac:dyDescent="0.2">
      <c r="A418" s="38" t="s">
        <v>732</v>
      </c>
      <c r="B418" s="3" t="s">
        <v>733</v>
      </c>
      <c r="C418" s="7">
        <v>7</v>
      </c>
      <c r="D418" s="7">
        <v>13</v>
      </c>
      <c r="E418" s="7">
        <v>11</v>
      </c>
      <c r="F418" s="7">
        <v>0</v>
      </c>
      <c r="G418" s="7">
        <v>0.1</v>
      </c>
      <c r="H418" s="7">
        <v>0.1</v>
      </c>
      <c r="I418" s="7">
        <v>0.84499999999999997</v>
      </c>
      <c r="J418" s="7">
        <v>0.52300000000000002</v>
      </c>
      <c r="K418" s="7">
        <v>0.44600000000000001</v>
      </c>
    </row>
    <row r="419" spans="1:11" x14ac:dyDescent="0.2">
      <c r="A419" s="38" t="s">
        <v>734</v>
      </c>
      <c r="B419" s="3" t="s">
        <v>735</v>
      </c>
      <c r="C419" s="7">
        <v>551</v>
      </c>
      <c r="D419" s="7">
        <v>578</v>
      </c>
      <c r="E419" s="7">
        <v>675</v>
      </c>
      <c r="F419" s="7">
        <v>3.6</v>
      </c>
      <c r="G419" s="7">
        <v>2.9</v>
      </c>
      <c r="H419" s="7">
        <v>3.1</v>
      </c>
      <c r="I419" s="10">
        <v>6.0000000000000001E-3</v>
      </c>
      <c r="J419" s="7">
        <v>0.27100000000000002</v>
      </c>
      <c r="K419" s="10">
        <v>0</v>
      </c>
    </row>
    <row r="420" spans="1:11" x14ac:dyDescent="0.2">
      <c r="A420" s="38" t="s">
        <v>736</v>
      </c>
      <c r="B420" s="3" t="s">
        <v>737</v>
      </c>
      <c r="C420" s="7">
        <v>188</v>
      </c>
      <c r="D420" s="7">
        <v>288</v>
      </c>
      <c r="E420" s="7">
        <v>287</v>
      </c>
      <c r="F420" s="7">
        <v>1.2</v>
      </c>
      <c r="G420" s="7">
        <v>1.5</v>
      </c>
      <c r="H420" s="7">
        <v>1.3</v>
      </c>
      <c r="I420" s="7">
        <v>0.48099999999999998</v>
      </c>
      <c r="J420" s="7">
        <v>0.24</v>
      </c>
      <c r="K420" s="7">
        <v>0.08</v>
      </c>
    </row>
    <row r="421" spans="1:11" x14ac:dyDescent="0.2">
      <c r="A421" s="38" t="s">
        <v>738</v>
      </c>
      <c r="B421" s="3" t="s">
        <v>739</v>
      </c>
      <c r="C421" s="7">
        <v>10</v>
      </c>
      <c r="D421" s="7">
        <v>17</v>
      </c>
      <c r="E421" s="7">
        <v>11</v>
      </c>
      <c r="F421" s="7">
        <v>0.1</v>
      </c>
      <c r="G421" s="7">
        <v>0.1</v>
      </c>
      <c r="H421" s="7">
        <v>0.1</v>
      </c>
      <c r="I421" s="7">
        <v>0.54700000000000004</v>
      </c>
      <c r="J421" s="7">
        <v>0.16600000000000001</v>
      </c>
      <c r="K421" s="7">
        <v>0.501</v>
      </c>
    </row>
    <row r="422" spans="1:11" x14ac:dyDescent="0.2">
      <c r="A422" s="38" t="s">
        <v>740</v>
      </c>
      <c r="B422" s="3" t="s">
        <v>741</v>
      </c>
      <c r="C422" s="7">
        <v>288</v>
      </c>
      <c r="D422" s="7">
        <v>198</v>
      </c>
      <c r="E422" s="7">
        <v>283</v>
      </c>
      <c r="F422" s="7">
        <v>1.9</v>
      </c>
      <c r="G422" s="7">
        <v>1</v>
      </c>
      <c r="H422" s="7">
        <v>1.3</v>
      </c>
      <c r="I422" s="10">
        <v>0</v>
      </c>
      <c r="J422" s="11">
        <v>4.0000000000000001E-3</v>
      </c>
      <c r="K422" s="10">
        <v>0</v>
      </c>
    </row>
    <row r="423" spans="1:11" x14ac:dyDescent="0.2">
      <c r="A423" s="38" t="s">
        <v>742</v>
      </c>
      <c r="B423" s="3" t="s">
        <v>743</v>
      </c>
      <c r="C423" s="7">
        <v>1</v>
      </c>
      <c r="D423" s="7">
        <v>2</v>
      </c>
      <c r="E423" s="7">
        <v>1</v>
      </c>
      <c r="F423" s="7">
        <v>0</v>
      </c>
      <c r="G423" s="7">
        <v>0</v>
      </c>
      <c r="H423" s="7">
        <v>0</v>
      </c>
      <c r="I423" s="7" t="s">
        <v>19</v>
      </c>
      <c r="J423" s="7" t="s">
        <v>19</v>
      </c>
      <c r="K423" s="7" t="s">
        <v>19</v>
      </c>
    </row>
    <row r="424" spans="1:11" x14ac:dyDescent="0.2">
      <c r="A424" s="38" t="s">
        <v>744</v>
      </c>
      <c r="B424" s="3" t="s">
        <v>745</v>
      </c>
      <c r="C424" s="7">
        <v>0</v>
      </c>
      <c r="D424" s="7">
        <v>1</v>
      </c>
      <c r="E424" s="7">
        <v>0</v>
      </c>
      <c r="F424" s="7">
        <v>0</v>
      </c>
      <c r="G424" s="7">
        <v>0</v>
      </c>
      <c r="H424" s="7">
        <v>0</v>
      </c>
      <c r="I424" s="7" t="s">
        <v>44</v>
      </c>
      <c r="J424" s="7" t="s">
        <v>19</v>
      </c>
      <c r="K424" s="7" t="s">
        <v>19</v>
      </c>
    </row>
    <row r="425" spans="1:11" x14ac:dyDescent="0.2">
      <c r="A425" s="38" t="s">
        <v>746</v>
      </c>
      <c r="B425" s="3" t="s">
        <v>747</v>
      </c>
      <c r="C425" s="7">
        <v>3</v>
      </c>
      <c r="D425" s="7">
        <v>1</v>
      </c>
      <c r="E425" s="7">
        <v>1</v>
      </c>
      <c r="F425" s="7">
        <v>0</v>
      </c>
      <c r="G425" s="7">
        <v>0</v>
      </c>
      <c r="H425" s="7">
        <v>0</v>
      </c>
      <c r="I425" s="7" t="s">
        <v>19</v>
      </c>
      <c r="J425" s="7" t="s">
        <v>19</v>
      </c>
      <c r="K425" s="7" t="s">
        <v>19</v>
      </c>
    </row>
    <row r="426" spans="1:11" x14ac:dyDescent="0.2">
      <c r="A426" s="38" t="s">
        <v>748</v>
      </c>
      <c r="B426" s="3" t="s">
        <v>749</v>
      </c>
      <c r="C426" s="7">
        <v>1192</v>
      </c>
      <c r="D426" s="7">
        <v>1482</v>
      </c>
      <c r="E426" s="7">
        <v>1704</v>
      </c>
      <c r="F426" s="7">
        <v>7.8</v>
      </c>
      <c r="G426" s="7">
        <v>7.5</v>
      </c>
      <c r="H426" s="7">
        <v>7.8</v>
      </c>
      <c r="I426" s="7">
        <v>1</v>
      </c>
      <c r="J426" s="7">
        <v>0.17899999999999999</v>
      </c>
      <c r="K426" s="7">
        <v>0.22</v>
      </c>
    </row>
    <row r="427" spans="1:11" x14ac:dyDescent="0.2">
      <c r="A427" s="38" t="s">
        <v>750</v>
      </c>
      <c r="B427" s="3" t="s">
        <v>751</v>
      </c>
      <c r="C427" s="7">
        <v>1</v>
      </c>
      <c r="D427" s="7">
        <v>3</v>
      </c>
      <c r="E427" s="7">
        <v>3</v>
      </c>
      <c r="F427" s="7">
        <v>0</v>
      </c>
      <c r="G427" s="7">
        <v>0</v>
      </c>
      <c r="H427" s="7">
        <v>0</v>
      </c>
      <c r="I427" s="7" t="s">
        <v>19</v>
      </c>
      <c r="J427" s="7" t="s">
        <v>19</v>
      </c>
      <c r="K427" s="7" t="s">
        <v>19</v>
      </c>
    </row>
    <row r="428" spans="1:11" x14ac:dyDescent="0.2">
      <c r="A428" s="38" t="s">
        <v>752</v>
      </c>
      <c r="B428" s="3" t="s">
        <v>753</v>
      </c>
      <c r="C428" s="7">
        <v>42</v>
      </c>
      <c r="D428" s="7">
        <v>49</v>
      </c>
      <c r="E428" s="7">
        <v>57</v>
      </c>
      <c r="F428" s="7">
        <v>0.3</v>
      </c>
      <c r="G428" s="7">
        <v>0.2</v>
      </c>
      <c r="H428" s="7">
        <v>0.3</v>
      </c>
      <c r="I428" s="7">
        <v>0.79800000000000004</v>
      </c>
      <c r="J428" s="7">
        <v>0.76800000000000002</v>
      </c>
      <c r="K428" s="7">
        <v>0.60199999999999998</v>
      </c>
    </row>
    <row r="429" spans="1:11" x14ac:dyDescent="0.2">
      <c r="A429" s="38" t="s">
        <v>754</v>
      </c>
      <c r="B429" s="3" t="s">
        <v>755</v>
      </c>
      <c r="C429" s="7">
        <v>1</v>
      </c>
      <c r="D429" s="7">
        <v>0</v>
      </c>
      <c r="E429" s="7">
        <v>0</v>
      </c>
      <c r="F429" s="7">
        <v>0</v>
      </c>
      <c r="G429" s="7">
        <v>0</v>
      </c>
      <c r="H429" s="7">
        <v>0</v>
      </c>
      <c r="I429" s="7" t="s">
        <v>19</v>
      </c>
      <c r="J429" s="7" t="s">
        <v>44</v>
      </c>
      <c r="K429" s="7" t="s">
        <v>19</v>
      </c>
    </row>
    <row r="430" spans="1:11" x14ac:dyDescent="0.2">
      <c r="A430" s="38" t="s">
        <v>756</v>
      </c>
      <c r="B430" s="3" t="s">
        <v>757</v>
      </c>
      <c r="C430" s="7">
        <v>997</v>
      </c>
      <c r="D430" s="7">
        <v>1187</v>
      </c>
      <c r="E430" s="7">
        <v>1425</v>
      </c>
      <c r="F430" s="7">
        <v>6.6</v>
      </c>
      <c r="G430" s="7">
        <v>6</v>
      </c>
      <c r="H430" s="7">
        <v>6.6</v>
      </c>
      <c r="I430" s="7">
        <v>0.997</v>
      </c>
      <c r="J430" s="11">
        <v>1.9E-2</v>
      </c>
      <c r="K430" s="10">
        <v>3.2000000000000001E-2</v>
      </c>
    </row>
    <row r="431" spans="1:11" x14ac:dyDescent="0.2">
      <c r="A431" s="38" t="s">
        <v>758</v>
      </c>
      <c r="B431" s="3" t="s">
        <v>759</v>
      </c>
      <c r="C431" s="7">
        <v>969</v>
      </c>
      <c r="D431" s="7">
        <v>1155</v>
      </c>
      <c r="E431" s="7">
        <v>1317</v>
      </c>
      <c r="F431" s="7">
        <v>6.4</v>
      </c>
      <c r="G431" s="7">
        <v>5.8</v>
      </c>
      <c r="H431" s="7">
        <v>6.1</v>
      </c>
      <c r="I431" s="7">
        <v>0.218</v>
      </c>
      <c r="J431" s="7">
        <v>0.33700000000000002</v>
      </c>
      <c r="K431" s="10">
        <v>3.6999999999999998E-2</v>
      </c>
    </row>
    <row r="432" spans="1:11" x14ac:dyDescent="0.2">
      <c r="A432" s="38" t="s">
        <v>760</v>
      </c>
      <c r="B432" s="3" t="s">
        <v>761</v>
      </c>
      <c r="C432" s="7">
        <v>20</v>
      </c>
      <c r="D432" s="7">
        <v>13</v>
      </c>
      <c r="E432" s="7">
        <v>22</v>
      </c>
      <c r="F432" s="7">
        <v>0.1</v>
      </c>
      <c r="G432" s="7">
        <v>0.1</v>
      </c>
      <c r="H432" s="7">
        <v>0.1</v>
      </c>
      <c r="I432" s="7">
        <v>0.39500000000000002</v>
      </c>
      <c r="J432" s="7">
        <v>0.21299999999999999</v>
      </c>
      <c r="K432" s="10">
        <v>4.7E-2</v>
      </c>
    </row>
    <row r="433" spans="1:11" x14ac:dyDescent="0.2">
      <c r="A433" s="38" t="s">
        <v>762</v>
      </c>
      <c r="B433" s="3" t="s">
        <v>763</v>
      </c>
      <c r="C433" s="7">
        <v>0</v>
      </c>
      <c r="D433" s="7">
        <v>0</v>
      </c>
      <c r="E433" s="7">
        <v>1</v>
      </c>
      <c r="F433" s="7">
        <v>0</v>
      </c>
      <c r="G433" s="7">
        <v>0</v>
      </c>
      <c r="H433" s="7">
        <v>0</v>
      </c>
      <c r="I433" s="7" t="s">
        <v>19</v>
      </c>
      <c r="J433" s="7" t="s">
        <v>19</v>
      </c>
      <c r="K433" s="7" t="s">
        <v>44</v>
      </c>
    </row>
    <row r="434" spans="1:11" x14ac:dyDescent="0.2">
      <c r="A434" s="38" t="s">
        <v>764</v>
      </c>
      <c r="B434" s="3" t="s">
        <v>765</v>
      </c>
      <c r="C434" s="7">
        <v>1</v>
      </c>
      <c r="D434" s="7">
        <v>5</v>
      </c>
      <c r="E434" s="7">
        <v>5</v>
      </c>
      <c r="F434" s="7">
        <v>0</v>
      </c>
      <c r="G434" s="7">
        <v>0</v>
      </c>
      <c r="H434" s="7">
        <v>0</v>
      </c>
      <c r="I434" s="7" t="s">
        <v>19</v>
      </c>
      <c r="J434" s="7" t="s">
        <v>19</v>
      </c>
      <c r="K434" s="7" t="s">
        <v>19</v>
      </c>
    </row>
    <row r="435" spans="1:11" x14ac:dyDescent="0.2">
      <c r="A435" s="38" t="s">
        <v>766</v>
      </c>
      <c r="B435" s="3" t="s">
        <v>767</v>
      </c>
      <c r="C435" s="7">
        <v>10</v>
      </c>
      <c r="D435" s="7">
        <v>14</v>
      </c>
      <c r="E435" s="7">
        <v>17</v>
      </c>
      <c r="F435" s="7">
        <v>0.1</v>
      </c>
      <c r="G435" s="7">
        <v>0.1</v>
      </c>
      <c r="H435" s="7">
        <v>0.1</v>
      </c>
      <c r="I435" s="7">
        <v>0.66300000000000003</v>
      </c>
      <c r="J435" s="7">
        <v>0.78100000000000003</v>
      </c>
      <c r="K435" s="7">
        <v>0.86</v>
      </c>
    </row>
    <row r="436" spans="1:11" x14ac:dyDescent="0.2">
      <c r="A436" s="38" t="s">
        <v>768</v>
      </c>
      <c r="B436" s="3" t="s">
        <v>769</v>
      </c>
      <c r="C436" s="7">
        <v>8555</v>
      </c>
      <c r="D436" s="7">
        <v>11176</v>
      </c>
      <c r="E436" s="7">
        <v>12596</v>
      </c>
      <c r="F436" s="7">
        <v>56.3</v>
      </c>
      <c r="G436" s="7">
        <v>56.5</v>
      </c>
      <c r="H436" s="7">
        <v>58</v>
      </c>
      <c r="I436" s="10">
        <v>1E-3</v>
      </c>
      <c r="J436" s="11">
        <v>2E-3</v>
      </c>
      <c r="K436" s="7">
        <v>0.70099999999999996</v>
      </c>
    </row>
    <row r="437" spans="1:11" x14ac:dyDescent="0.2">
      <c r="A437" s="38" t="s">
        <v>770</v>
      </c>
      <c r="B437" s="3" t="s">
        <v>771</v>
      </c>
      <c r="C437" s="7">
        <v>2</v>
      </c>
      <c r="D437" s="7">
        <v>1</v>
      </c>
      <c r="E437" s="7">
        <v>4</v>
      </c>
      <c r="F437" s="7">
        <v>0</v>
      </c>
      <c r="G437" s="7">
        <v>0</v>
      </c>
      <c r="H437" s="7">
        <v>0</v>
      </c>
      <c r="I437" s="7" t="s">
        <v>19</v>
      </c>
      <c r="J437" s="7" t="s">
        <v>19</v>
      </c>
      <c r="K437" s="7" t="s">
        <v>19</v>
      </c>
    </row>
    <row r="438" spans="1:11" x14ac:dyDescent="0.2">
      <c r="A438" s="38" t="s">
        <v>772</v>
      </c>
      <c r="B438" s="3" t="s">
        <v>773</v>
      </c>
      <c r="C438" s="7">
        <v>3842</v>
      </c>
      <c r="D438" s="7">
        <v>4636</v>
      </c>
      <c r="E438" s="7">
        <v>5383</v>
      </c>
      <c r="F438" s="7">
        <v>25.3</v>
      </c>
      <c r="G438" s="7">
        <v>23.4</v>
      </c>
      <c r="H438" s="7">
        <v>24.8</v>
      </c>
      <c r="I438" s="7">
        <v>0.27200000000000002</v>
      </c>
      <c r="J438" s="11">
        <v>1E-3</v>
      </c>
      <c r="K438" s="10">
        <v>0</v>
      </c>
    </row>
    <row r="439" spans="1:11" x14ac:dyDescent="0.2">
      <c r="A439" s="38" t="s">
        <v>774</v>
      </c>
      <c r="B439" s="3" t="s">
        <v>775</v>
      </c>
      <c r="C439" s="7">
        <v>52</v>
      </c>
      <c r="D439" s="7">
        <v>60</v>
      </c>
      <c r="E439" s="7">
        <v>59</v>
      </c>
      <c r="F439" s="7">
        <v>0.3</v>
      </c>
      <c r="G439" s="7">
        <v>0.3</v>
      </c>
      <c r="H439" s="7">
        <v>0.3</v>
      </c>
      <c r="I439" s="7">
        <v>0.223</v>
      </c>
      <c r="J439" s="7">
        <v>0.54600000000000004</v>
      </c>
      <c r="K439" s="7">
        <v>0.52400000000000002</v>
      </c>
    </row>
    <row r="440" spans="1:11" x14ac:dyDescent="0.2">
      <c r="A440" s="38" t="s">
        <v>776</v>
      </c>
      <c r="B440" s="3" t="s">
        <v>777</v>
      </c>
      <c r="C440" s="7">
        <v>2696</v>
      </c>
      <c r="D440" s="7">
        <v>3318</v>
      </c>
      <c r="E440" s="7">
        <v>3832</v>
      </c>
      <c r="F440" s="7">
        <v>17.7</v>
      </c>
      <c r="G440" s="7">
        <v>16.8</v>
      </c>
      <c r="H440" s="7">
        <v>17.600000000000001</v>
      </c>
      <c r="I440" s="7">
        <v>0.80200000000000005</v>
      </c>
      <c r="J440" s="11">
        <v>0.02</v>
      </c>
      <c r="K440" s="10">
        <v>1.7999999999999999E-2</v>
      </c>
    </row>
    <row r="441" spans="1:11" x14ac:dyDescent="0.2">
      <c r="A441" s="38" t="s">
        <v>778</v>
      </c>
      <c r="B441" s="3" t="s">
        <v>779</v>
      </c>
      <c r="C441" s="7">
        <v>2</v>
      </c>
      <c r="D441" s="7">
        <v>5</v>
      </c>
      <c r="E441" s="7">
        <v>3</v>
      </c>
      <c r="F441" s="7">
        <v>0</v>
      </c>
      <c r="G441" s="7">
        <v>0</v>
      </c>
      <c r="H441" s="7">
        <v>0</v>
      </c>
      <c r="I441" s="7" t="s">
        <v>19</v>
      </c>
      <c r="J441" s="7" t="s">
        <v>19</v>
      </c>
      <c r="K441" s="7" t="s">
        <v>19</v>
      </c>
    </row>
    <row r="442" spans="1:11" x14ac:dyDescent="0.2">
      <c r="A442" s="38" t="s">
        <v>780</v>
      </c>
      <c r="B442" s="3" t="s">
        <v>781</v>
      </c>
      <c r="C442" s="7">
        <v>2048</v>
      </c>
      <c r="D442" s="7">
        <v>2745</v>
      </c>
      <c r="E442" s="7">
        <v>3149</v>
      </c>
      <c r="F442" s="7">
        <v>13.5</v>
      </c>
      <c r="G442" s="7">
        <v>13.9</v>
      </c>
      <c r="H442" s="7">
        <v>14.5</v>
      </c>
      <c r="I442" s="10">
        <v>6.0000000000000001E-3</v>
      </c>
      <c r="J442" s="7">
        <v>7.1999999999999995E-2</v>
      </c>
      <c r="K442" s="7">
        <v>0.28000000000000003</v>
      </c>
    </row>
    <row r="443" spans="1:11" x14ac:dyDescent="0.2">
      <c r="A443" s="38" t="s">
        <v>782</v>
      </c>
      <c r="B443" s="3" t="s">
        <v>783</v>
      </c>
      <c r="C443" s="7">
        <v>131</v>
      </c>
      <c r="D443" s="7">
        <v>182</v>
      </c>
      <c r="E443" s="7">
        <v>233</v>
      </c>
      <c r="F443" s="7">
        <v>0.9</v>
      </c>
      <c r="G443" s="7">
        <v>0.9</v>
      </c>
      <c r="H443" s="7">
        <v>1.1000000000000001</v>
      </c>
      <c r="I443" s="10">
        <v>4.3999999999999997E-2</v>
      </c>
      <c r="J443" s="7">
        <v>0.11899999999999999</v>
      </c>
      <c r="K443" s="7">
        <v>0.56799999999999995</v>
      </c>
    </row>
    <row r="444" spans="1:11" x14ac:dyDescent="0.2">
      <c r="A444" s="38" t="s">
        <v>784</v>
      </c>
      <c r="B444" s="3" t="s">
        <v>785</v>
      </c>
      <c r="C444" s="7">
        <v>649</v>
      </c>
      <c r="D444" s="7">
        <v>830</v>
      </c>
      <c r="E444" s="7">
        <v>919</v>
      </c>
      <c r="F444" s="7">
        <v>4.3</v>
      </c>
      <c r="G444" s="7">
        <v>4.2</v>
      </c>
      <c r="H444" s="7">
        <v>4.2</v>
      </c>
      <c r="I444" s="7">
        <v>0.85</v>
      </c>
      <c r="J444" s="7">
        <v>0.86199999999999999</v>
      </c>
      <c r="K444" s="7">
        <v>0.73099999999999998</v>
      </c>
    </row>
    <row r="445" spans="1:11" x14ac:dyDescent="0.2">
      <c r="A445" s="38" t="s">
        <v>786</v>
      </c>
      <c r="B445" s="3" t="s">
        <v>787</v>
      </c>
      <c r="C445" s="7">
        <v>8</v>
      </c>
      <c r="D445" s="7">
        <v>31</v>
      </c>
      <c r="E445" s="7">
        <v>22</v>
      </c>
      <c r="F445" s="7">
        <v>0.1</v>
      </c>
      <c r="G445" s="7">
        <v>0.2</v>
      </c>
      <c r="H445" s="7">
        <v>0.1</v>
      </c>
      <c r="I445" s="7">
        <v>0.107</v>
      </c>
      <c r="J445" s="7">
        <v>0.114</v>
      </c>
      <c r="K445" s="10">
        <v>4.0000000000000001E-3</v>
      </c>
    </row>
    <row r="446" spans="1:11" x14ac:dyDescent="0.2">
      <c r="A446" s="38" t="s">
        <v>788</v>
      </c>
      <c r="B446" s="3" t="s">
        <v>789</v>
      </c>
      <c r="C446" s="7">
        <v>323</v>
      </c>
      <c r="D446" s="7">
        <v>454</v>
      </c>
      <c r="E446" s="7">
        <v>520</v>
      </c>
      <c r="F446" s="7">
        <v>2.1</v>
      </c>
      <c r="G446" s="7">
        <v>2.2999999999999998</v>
      </c>
      <c r="H446" s="7">
        <v>2.4</v>
      </c>
      <c r="I446" s="7">
        <v>0.09</v>
      </c>
      <c r="J446" s="7">
        <v>0.50800000000000001</v>
      </c>
      <c r="K446" s="7">
        <v>0.28599999999999998</v>
      </c>
    </row>
    <row r="447" spans="1:11" x14ac:dyDescent="0.2">
      <c r="A447" s="38" t="s">
        <v>790</v>
      </c>
      <c r="B447" s="3" t="s">
        <v>791</v>
      </c>
      <c r="C447" s="7">
        <v>12</v>
      </c>
      <c r="D447" s="7">
        <v>16</v>
      </c>
      <c r="E447" s="7">
        <v>11</v>
      </c>
      <c r="F447" s="7">
        <v>0.1</v>
      </c>
      <c r="G447" s="7">
        <v>0.1</v>
      </c>
      <c r="H447" s="7">
        <v>0.1</v>
      </c>
      <c r="I447" s="7">
        <v>0.28299999999999997</v>
      </c>
      <c r="J447" s="7">
        <v>0.22700000000000001</v>
      </c>
      <c r="K447" s="7">
        <v>0.95</v>
      </c>
    </row>
    <row r="448" spans="1:11" x14ac:dyDescent="0.2">
      <c r="A448" s="38" t="s">
        <v>792</v>
      </c>
      <c r="B448" s="3" t="s">
        <v>793</v>
      </c>
      <c r="C448" s="7">
        <v>1</v>
      </c>
      <c r="D448" s="7">
        <v>8</v>
      </c>
      <c r="E448" s="7">
        <v>7</v>
      </c>
      <c r="F448" s="7">
        <v>0</v>
      </c>
      <c r="G448" s="7">
        <v>0</v>
      </c>
      <c r="H448" s="7">
        <v>0</v>
      </c>
      <c r="I448" s="7" t="s">
        <v>19</v>
      </c>
      <c r="J448" s="7">
        <v>0.66</v>
      </c>
      <c r="K448" s="7" t="s">
        <v>19</v>
      </c>
    </row>
    <row r="449" spans="1:11" x14ac:dyDescent="0.2">
      <c r="A449" s="38" t="s">
        <v>794</v>
      </c>
      <c r="B449" s="3" t="s">
        <v>795</v>
      </c>
      <c r="C449" s="7">
        <v>0</v>
      </c>
      <c r="D449" s="7">
        <v>0</v>
      </c>
      <c r="E449" s="7">
        <v>1</v>
      </c>
      <c r="F449" s="7">
        <v>0</v>
      </c>
      <c r="G449" s="7">
        <v>0</v>
      </c>
      <c r="H449" s="7">
        <v>0</v>
      </c>
      <c r="I449" s="7" t="s">
        <v>19</v>
      </c>
      <c r="J449" s="7" t="s">
        <v>19</v>
      </c>
      <c r="K449" s="7" t="s">
        <v>44</v>
      </c>
    </row>
    <row r="450" spans="1:11" x14ac:dyDescent="0.2">
      <c r="A450" s="38" t="s">
        <v>796</v>
      </c>
      <c r="B450" s="3" t="s">
        <v>797</v>
      </c>
      <c r="C450" s="7">
        <v>241</v>
      </c>
      <c r="D450" s="7">
        <v>323</v>
      </c>
      <c r="E450" s="7">
        <v>380</v>
      </c>
      <c r="F450" s="7">
        <v>1.6</v>
      </c>
      <c r="G450" s="7">
        <v>1.6</v>
      </c>
      <c r="H450" s="7">
        <v>1.7</v>
      </c>
      <c r="I450" s="7">
        <v>0.23</v>
      </c>
      <c r="J450" s="7">
        <v>0.35899999999999999</v>
      </c>
      <c r="K450" s="7">
        <v>0.72899999999999998</v>
      </c>
    </row>
    <row r="451" spans="1:11" x14ac:dyDescent="0.2">
      <c r="A451" s="38" t="s">
        <v>798</v>
      </c>
      <c r="B451" s="3" t="s">
        <v>799</v>
      </c>
      <c r="C451" s="7">
        <v>234</v>
      </c>
      <c r="D451" s="7">
        <v>293</v>
      </c>
      <c r="E451" s="7">
        <v>336</v>
      </c>
      <c r="F451" s="7">
        <v>1.5</v>
      </c>
      <c r="G451" s="7">
        <v>1.5</v>
      </c>
      <c r="H451" s="7">
        <v>1.5</v>
      </c>
      <c r="I451" s="7">
        <v>0.95799999999999996</v>
      </c>
      <c r="J451" s="7">
        <v>0.58599999999999997</v>
      </c>
      <c r="K451" s="7">
        <v>0.65600000000000003</v>
      </c>
    </row>
    <row r="452" spans="1:11" x14ac:dyDescent="0.2">
      <c r="A452" s="38" t="s">
        <v>800</v>
      </c>
      <c r="B452" s="3" t="s">
        <v>801</v>
      </c>
      <c r="C452" s="7">
        <v>131</v>
      </c>
      <c r="D452" s="7">
        <v>175</v>
      </c>
      <c r="E452" s="7">
        <v>171</v>
      </c>
      <c r="F452" s="7">
        <v>0.9</v>
      </c>
      <c r="G452" s="7">
        <v>0.9</v>
      </c>
      <c r="H452" s="7">
        <v>0.8</v>
      </c>
      <c r="I452" s="7">
        <v>0.432</v>
      </c>
      <c r="J452" s="7">
        <v>0.27500000000000002</v>
      </c>
      <c r="K452" s="7">
        <v>0.82099999999999995</v>
      </c>
    </row>
    <row r="453" spans="1:11" x14ac:dyDescent="0.2">
      <c r="A453" s="38" t="s">
        <v>802</v>
      </c>
      <c r="B453" s="3" t="s">
        <v>803</v>
      </c>
      <c r="C453" s="7">
        <v>0</v>
      </c>
      <c r="D453" s="7">
        <v>1</v>
      </c>
      <c r="E453" s="7">
        <v>0</v>
      </c>
      <c r="F453" s="7">
        <v>0</v>
      </c>
      <c r="G453" s="7">
        <v>0</v>
      </c>
      <c r="H453" s="7">
        <v>0</v>
      </c>
      <c r="I453" s="7" t="s">
        <v>44</v>
      </c>
      <c r="J453" s="7" t="s">
        <v>19</v>
      </c>
      <c r="K453" s="7" t="s">
        <v>19</v>
      </c>
    </row>
    <row r="454" spans="1:11" x14ac:dyDescent="0.2">
      <c r="A454" s="38" t="s">
        <v>804</v>
      </c>
      <c r="B454" s="3" t="s">
        <v>805</v>
      </c>
      <c r="C454" s="7">
        <v>2</v>
      </c>
      <c r="D454" s="7">
        <v>0</v>
      </c>
      <c r="E454" s="7">
        <v>0</v>
      </c>
      <c r="F454" s="7">
        <v>0</v>
      </c>
      <c r="G454" s="7">
        <v>0</v>
      </c>
      <c r="H454" s="7">
        <v>0</v>
      </c>
      <c r="I454" s="7" t="s">
        <v>19</v>
      </c>
      <c r="J454" s="7" t="s">
        <v>44</v>
      </c>
      <c r="K454" s="7" t="s">
        <v>19</v>
      </c>
    </row>
    <row r="455" spans="1:11" x14ac:dyDescent="0.2">
      <c r="A455" s="38" t="s">
        <v>806</v>
      </c>
      <c r="B455" s="3" t="s">
        <v>807</v>
      </c>
      <c r="C455" s="7">
        <v>31</v>
      </c>
      <c r="D455" s="7">
        <v>45</v>
      </c>
      <c r="E455" s="7">
        <v>45</v>
      </c>
      <c r="F455" s="7">
        <v>0.2</v>
      </c>
      <c r="G455" s="7">
        <v>0.2</v>
      </c>
      <c r="H455" s="7">
        <v>0.2</v>
      </c>
      <c r="I455" s="7">
        <v>0.94799999999999995</v>
      </c>
      <c r="J455" s="7">
        <v>0.65600000000000003</v>
      </c>
      <c r="K455" s="7">
        <v>0.64</v>
      </c>
    </row>
    <row r="456" spans="1:11" x14ac:dyDescent="0.2">
      <c r="A456" s="38" t="s">
        <v>808</v>
      </c>
      <c r="B456" s="3" t="s">
        <v>809</v>
      </c>
      <c r="C456" s="7">
        <v>38</v>
      </c>
      <c r="D456" s="7">
        <v>30</v>
      </c>
      <c r="E456" s="7">
        <v>48</v>
      </c>
      <c r="F456" s="7">
        <v>0.3</v>
      </c>
      <c r="G456" s="7">
        <v>0.2</v>
      </c>
      <c r="H456" s="7">
        <v>0.2</v>
      </c>
      <c r="I456" s="7">
        <v>0.56799999999999995</v>
      </c>
      <c r="J456" s="7">
        <v>0.104</v>
      </c>
      <c r="K456" s="10">
        <v>3.7999999999999999E-2</v>
      </c>
    </row>
    <row r="457" spans="1:11" x14ac:dyDescent="0.2">
      <c r="A457" s="38" t="s">
        <v>810</v>
      </c>
      <c r="B457" s="3" t="s">
        <v>811</v>
      </c>
      <c r="C457" s="7">
        <v>25</v>
      </c>
      <c r="D457" s="7">
        <v>50</v>
      </c>
      <c r="E457" s="7">
        <v>48</v>
      </c>
      <c r="F457" s="7">
        <v>0.2</v>
      </c>
      <c r="G457" s="7">
        <v>0.3</v>
      </c>
      <c r="H457" s="7">
        <v>0.2</v>
      </c>
      <c r="I457" s="7">
        <v>0.23</v>
      </c>
      <c r="J457" s="7">
        <v>0.505</v>
      </c>
      <c r="K457" s="7">
        <v>7.6999999999999999E-2</v>
      </c>
    </row>
    <row r="458" spans="1:11" x14ac:dyDescent="0.2">
      <c r="A458" s="38" t="s">
        <v>812</v>
      </c>
      <c r="B458" s="3" t="s">
        <v>813</v>
      </c>
      <c r="C458" s="7">
        <v>3370</v>
      </c>
      <c r="D458" s="7">
        <v>4605</v>
      </c>
      <c r="E458" s="7">
        <v>5002</v>
      </c>
      <c r="F458" s="7">
        <v>22.2</v>
      </c>
      <c r="G458" s="7">
        <v>23.3</v>
      </c>
      <c r="H458" s="7">
        <v>23</v>
      </c>
      <c r="I458" s="7">
        <v>5.5E-2</v>
      </c>
      <c r="J458" s="7">
        <v>0.53700000000000003</v>
      </c>
      <c r="K458" s="10">
        <v>1.4999999999999999E-2</v>
      </c>
    </row>
    <row r="459" spans="1:11" x14ac:dyDescent="0.2">
      <c r="A459" s="38" t="s">
        <v>814</v>
      </c>
      <c r="B459" s="3" t="s">
        <v>815</v>
      </c>
      <c r="C459" s="7">
        <v>60</v>
      </c>
      <c r="D459" s="7">
        <v>81</v>
      </c>
      <c r="E459" s="7">
        <v>72</v>
      </c>
      <c r="F459" s="7">
        <v>0.4</v>
      </c>
      <c r="G459" s="7">
        <v>0.4</v>
      </c>
      <c r="H459" s="7">
        <v>0.3</v>
      </c>
      <c r="I459" s="7">
        <v>0.315</v>
      </c>
      <c r="J459" s="7">
        <v>0.19</v>
      </c>
      <c r="K459" s="7">
        <v>0.83</v>
      </c>
    </row>
    <row r="460" spans="1:11" x14ac:dyDescent="0.2">
      <c r="A460" s="38" t="s">
        <v>816</v>
      </c>
      <c r="B460" s="3" t="s">
        <v>817</v>
      </c>
      <c r="C460" s="7">
        <v>8</v>
      </c>
      <c r="D460" s="7">
        <v>12</v>
      </c>
      <c r="E460" s="7">
        <v>14</v>
      </c>
      <c r="F460" s="7">
        <v>0.1</v>
      </c>
      <c r="G460" s="7">
        <v>0.1</v>
      </c>
      <c r="H460" s="7">
        <v>0.1</v>
      </c>
      <c r="I460" s="7">
        <v>0.64700000000000002</v>
      </c>
      <c r="J460" s="7">
        <v>0.878</v>
      </c>
      <c r="K460" s="7">
        <v>0.75600000000000001</v>
      </c>
    </row>
    <row r="461" spans="1:11" x14ac:dyDescent="0.2">
      <c r="A461" s="38" t="s">
        <v>818</v>
      </c>
      <c r="B461" s="3" t="s">
        <v>819</v>
      </c>
      <c r="C461" s="7">
        <v>0</v>
      </c>
      <c r="D461" s="7">
        <v>0</v>
      </c>
      <c r="E461" s="7">
        <v>1</v>
      </c>
      <c r="F461" s="7">
        <v>0</v>
      </c>
      <c r="G461" s="7">
        <v>0</v>
      </c>
      <c r="H461" s="7">
        <v>0</v>
      </c>
      <c r="I461" s="7" t="s">
        <v>19</v>
      </c>
      <c r="J461" s="7" t="s">
        <v>19</v>
      </c>
      <c r="K461" s="7" t="s">
        <v>44</v>
      </c>
    </row>
    <row r="462" spans="1:11" x14ac:dyDescent="0.2">
      <c r="A462" s="38" t="s">
        <v>820</v>
      </c>
      <c r="B462" s="3" t="s">
        <v>821</v>
      </c>
      <c r="C462" s="7">
        <v>0</v>
      </c>
      <c r="D462" s="7">
        <v>1</v>
      </c>
      <c r="E462" s="7">
        <v>0</v>
      </c>
      <c r="F462" s="7">
        <v>0</v>
      </c>
      <c r="G462" s="7">
        <v>0</v>
      </c>
      <c r="H462" s="7">
        <v>0</v>
      </c>
      <c r="I462" s="7" t="s">
        <v>44</v>
      </c>
      <c r="J462" s="7" t="s">
        <v>19</v>
      </c>
      <c r="K462" s="7" t="s">
        <v>19</v>
      </c>
    </row>
    <row r="463" spans="1:11" x14ac:dyDescent="0.2">
      <c r="A463" s="38" t="s">
        <v>822</v>
      </c>
      <c r="B463" s="3" t="s">
        <v>823</v>
      </c>
      <c r="C463" s="7">
        <v>520</v>
      </c>
      <c r="D463" s="7">
        <v>646</v>
      </c>
      <c r="E463" s="7">
        <v>755</v>
      </c>
      <c r="F463" s="7">
        <v>3.4</v>
      </c>
      <c r="G463" s="7">
        <v>3.3</v>
      </c>
      <c r="H463" s="7">
        <v>3.5</v>
      </c>
      <c r="I463" s="7">
        <v>0.78100000000000003</v>
      </c>
      <c r="J463" s="7">
        <v>0.23799999999999999</v>
      </c>
      <c r="K463" s="7">
        <v>0.42099999999999999</v>
      </c>
    </row>
    <row r="464" spans="1:11" x14ac:dyDescent="0.2">
      <c r="A464" s="38" t="s">
        <v>824</v>
      </c>
      <c r="B464" s="3" t="s">
        <v>825</v>
      </c>
      <c r="C464" s="7">
        <v>917</v>
      </c>
      <c r="D464" s="7">
        <v>1236</v>
      </c>
      <c r="E464" s="7">
        <v>1425</v>
      </c>
      <c r="F464" s="7">
        <v>6</v>
      </c>
      <c r="G464" s="7">
        <v>6.2</v>
      </c>
      <c r="H464" s="7">
        <v>6.6</v>
      </c>
      <c r="I464" s="10">
        <v>4.2000000000000003E-2</v>
      </c>
      <c r="J464" s="7">
        <v>0.19700000000000001</v>
      </c>
      <c r="K464" s="7">
        <v>0.40799999999999997</v>
      </c>
    </row>
    <row r="465" spans="1:11" x14ac:dyDescent="0.2">
      <c r="A465" s="38" t="s">
        <v>826</v>
      </c>
      <c r="B465" s="3" t="s">
        <v>827</v>
      </c>
      <c r="C465" s="7">
        <v>143</v>
      </c>
      <c r="D465" s="7">
        <v>188</v>
      </c>
      <c r="E465" s="7">
        <v>179</v>
      </c>
      <c r="F465" s="7">
        <v>0.9</v>
      </c>
      <c r="G465" s="7">
        <v>1</v>
      </c>
      <c r="H465" s="7">
        <v>0.8</v>
      </c>
      <c r="I465" s="7">
        <v>0.23400000000000001</v>
      </c>
      <c r="J465" s="7">
        <v>0.16900000000000001</v>
      </c>
      <c r="K465" s="7">
        <v>0.92800000000000005</v>
      </c>
    </row>
    <row r="466" spans="1:11" x14ac:dyDescent="0.2">
      <c r="A466" s="38" t="s">
        <v>828</v>
      </c>
      <c r="B466" s="3" t="s">
        <v>829</v>
      </c>
      <c r="C466" s="7">
        <v>2</v>
      </c>
      <c r="D466" s="7">
        <v>0</v>
      </c>
      <c r="E466" s="7">
        <v>2</v>
      </c>
      <c r="F466" s="7">
        <v>0</v>
      </c>
      <c r="G466" s="7">
        <v>0</v>
      </c>
      <c r="H466" s="7">
        <v>0</v>
      </c>
      <c r="I466" s="7" t="s">
        <v>19</v>
      </c>
      <c r="J466" s="7" t="s">
        <v>19</v>
      </c>
      <c r="K466" s="7" t="s">
        <v>19</v>
      </c>
    </row>
    <row r="467" spans="1:11" x14ac:dyDescent="0.2">
      <c r="A467" s="38" t="s">
        <v>830</v>
      </c>
      <c r="B467" s="3" t="s">
        <v>831</v>
      </c>
      <c r="C467" s="7">
        <v>100</v>
      </c>
      <c r="D467" s="7">
        <v>131</v>
      </c>
      <c r="E467" s="7">
        <v>142</v>
      </c>
      <c r="F467" s="7">
        <v>0.7</v>
      </c>
      <c r="G467" s="7">
        <v>0.7</v>
      </c>
      <c r="H467" s="7">
        <v>0.7</v>
      </c>
      <c r="I467" s="7">
        <v>0.95899999999999996</v>
      </c>
      <c r="J467" s="7">
        <v>0.91400000000000003</v>
      </c>
      <c r="K467" s="7">
        <v>0.96099999999999997</v>
      </c>
    </row>
    <row r="468" spans="1:11" x14ac:dyDescent="0.2">
      <c r="A468" s="38" t="s">
        <v>832</v>
      </c>
      <c r="B468" s="3" t="s">
        <v>833</v>
      </c>
      <c r="C468" s="7">
        <v>13</v>
      </c>
      <c r="D468" s="7">
        <v>23</v>
      </c>
      <c r="E468" s="7">
        <v>17</v>
      </c>
      <c r="F468" s="7">
        <v>0.1</v>
      </c>
      <c r="G468" s="7">
        <v>0.1</v>
      </c>
      <c r="H468" s="7">
        <v>0.1</v>
      </c>
      <c r="I468" s="7">
        <v>0.80900000000000005</v>
      </c>
      <c r="J468" s="7">
        <v>0.21199999999999999</v>
      </c>
      <c r="K468" s="7">
        <v>0.374</v>
      </c>
    </row>
    <row r="469" spans="1:11" x14ac:dyDescent="0.2">
      <c r="A469" s="38" t="s">
        <v>834</v>
      </c>
      <c r="B469" s="3" t="s">
        <v>835</v>
      </c>
      <c r="C469" s="7">
        <v>9</v>
      </c>
      <c r="D469" s="7">
        <v>19</v>
      </c>
      <c r="E469" s="7">
        <v>14</v>
      </c>
      <c r="F469" s="7">
        <v>0.1</v>
      </c>
      <c r="G469" s="7">
        <v>0.1</v>
      </c>
      <c r="H469" s="7">
        <v>0.1</v>
      </c>
      <c r="I469" s="7">
        <v>0.84299999999999997</v>
      </c>
      <c r="J469" s="7">
        <v>0.254</v>
      </c>
      <c r="K469" s="7">
        <v>0.22700000000000001</v>
      </c>
    </row>
    <row r="470" spans="1:11" x14ac:dyDescent="0.2">
      <c r="A470" s="38" t="s">
        <v>836</v>
      </c>
      <c r="B470" s="3" t="s">
        <v>837</v>
      </c>
      <c r="C470" s="7">
        <v>0</v>
      </c>
      <c r="D470" s="7">
        <v>1</v>
      </c>
      <c r="E470" s="7">
        <v>0</v>
      </c>
      <c r="F470" s="7">
        <v>0</v>
      </c>
      <c r="G470" s="7">
        <v>0</v>
      </c>
      <c r="H470" s="7">
        <v>0</v>
      </c>
      <c r="I470" s="7" t="s">
        <v>44</v>
      </c>
      <c r="J470" s="7" t="s">
        <v>19</v>
      </c>
      <c r="K470" s="7" t="s">
        <v>19</v>
      </c>
    </row>
    <row r="471" spans="1:11" x14ac:dyDescent="0.2">
      <c r="A471" s="38" t="s">
        <v>838</v>
      </c>
      <c r="B471" s="3" t="s">
        <v>839</v>
      </c>
      <c r="C471" s="7">
        <v>3</v>
      </c>
      <c r="D471" s="7">
        <v>1</v>
      </c>
      <c r="E471" s="7">
        <v>2</v>
      </c>
      <c r="F471" s="7">
        <v>0</v>
      </c>
      <c r="G471" s="7">
        <v>0</v>
      </c>
      <c r="H471" s="7">
        <v>0</v>
      </c>
      <c r="I471" s="7" t="s">
        <v>19</v>
      </c>
      <c r="J471" s="7" t="s">
        <v>19</v>
      </c>
      <c r="K471" s="7" t="s">
        <v>19</v>
      </c>
    </row>
    <row r="472" spans="1:11" x14ac:dyDescent="0.2">
      <c r="A472" s="38" t="s">
        <v>840</v>
      </c>
      <c r="B472" s="3" t="s">
        <v>841</v>
      </c>
      <c r="C472" s="7">
        <v>3</v>
      </c>
      <c r="D472" s="7">
        <v>1</v>
      </c>
      <c r="E472" s="7">
        <v>2</v>
      </c>
      <c r="F472" s="7">
        <v>0</v>
      </c>
      <c r="G472" s="7">
        <v>0</v>
      </c>
      <c r="H472" s="7">
        <v>0</v>
      </c>
      <c r="I472" s="7" t="s">
        <v>19</v>
      </c>
      <c r="J472" s="7" t="s">
        <v>19</v>
      </c>
      <c r="K472" s="7" t="s">
        <v>19</v>
      </c>
    </row>
    <row r="473" spans="1:11" x14ac:dyDescent="0.2">
      <c r="A473" s="38" t="s">
        <v>842</v>
      </c>
      <c r="B473" s="3" t="s">
        <v>843</v>
      </c>
      <c r="C473" s="7">
        <v>189</v>
      </c>
      <c r="D473" s="7">
        <v>206</v>
      </c>
      <c r="E473" s="7">
        <v>255</v>
      </c>
      <c r="F473" s="7">
        <v>1.2</v>
      </c>
      <c r="G473" s="7">
        <v>1</v>
      </c>
      <c r="H473" s="7">
        <v>1.2</v>
      </c>
      <c r="I473" s="7">
        <v>0.54400000000000004</v>
      </c>
      <c r="J473" s="7">
        <v>0.19900000000000001</v>
      </c>
      <c r="K473" s="7">
        <v>7.5999999999999998E-2</v>
      </c>
    </row>
    <row r="474" spans="1:11" x14ac:dyDescent="0.2">
      <c r="A474" s="38" t="s">
        <v>844</v>
      </c>
      <c r="B474" s="3" t="s">
        <v>845</v>
      </c>
      <c r="C474" s="7">
        <v>4</v>
      </c>
      <c r="D474" s="7">
        <v>9</v>
      </c>
      <c r="E474" s="7">
        <v>8</v>
      </c>
      <c r="F474" s="7">
        <v>0</v>
      </c>
      <c r="G474" s="7">
        <v>0</v>
      </c>
      <c r="H474" s="7">
        <v>0</v>
      </c>
      <c r="I474" s="7" t="s">
        <v>19</v>
      </c>
      <c r="J474" s="7">
        <v>0.66300000000000003</v>
      </c>
      <c r="K474" s="7">
        <v>0.35599999999999998</v>
      </c>
    </row>
    <row r="475" spans="1:11" x14ac:dyDescent="0.2">
      <c r="A475" s="38" t="s">
        <v>846</v>
      </c>
      <c r="B475" s="3" t="s">
        <v>847</v>
      </c>
      <c r="C475" s="7">
        <v>175</v>
      </c>
      <c r="D475" s="7">
        <v>186</v>
      </c>
      <c r="E475" s="7">
        <v>233</v>
      </c>
      <c r="F475" s="7">
        <v>1.2</v>
      </c>
      <c r="G475" s="7">
        <v>0.9</v>
      </c>
      <c r="H475" s="7">
        <v>1.1000000000000001</v>
      </c>
      <c r="I475" s="7">
        <v>0.47499999999999998</v>
      </c>
      <c r="J475" s="7">
        <v>0.17799999999999999</v>
      </c>
      <c r="K475" s="7">
        <v>5.2999999999999999E-2</v>
      </c>
    </row>
    <row r="476" spans="1:11" x14ac:dyDescent="0.2">
      <c r="A476" s="38" t="s">
        <v>848</v>
      </c>
      <c r="B476" s="3" t="s">
        <v>849</v>
      </c>
      <c r="C476" s="7">
        <v>3</v>
      </c>
      <c r="D476" s="7">
        <v>4</v>
      </c>
      <c r="E476" s="7">
        <v>6</v>
      </c>
      <c r="F476" s="7">
        <v>0</v>
      </c>
      <c r="G476" s="7">
        <v>0</v>
      </c>
      <c r="H476" s="7">
        <v>0</v>
      </c>
      <c r="I476" s="7" t="s">
        <v>19</v>
      </c>
      <c r="J476" s="7" t="s">
        <v>19</v>
      </c>
      <c r="K476" s="7" t="s">
        <v>19</v>
      </c>
    </row>
    <row r="477" spans="1:11" x14ac:dyDescent="0.2">
      <c r="A477" s="38" t="s">
        <v>850</v>
      </c>
      <c r="B477" s="3" t="s">
        <v>851</v>
      </c>
      <c r="C477" s="7">
        <v>7</v>
      </c>
      <c r="D477" s="7">
        <v>7</v>
      </c>
      <c r="E477" s="7">
        <v>8</v>
      </c>
      <c r="F477" s="7">
        <v>0</v>
      </c>
      <c r="G477" s="7">
        <v>0</v>
      </c>
      <c r="H477" s="7">
        <v>0</v>
      </c>
      <c r="I477" s="7">
        <v>0.66500000000000004</v>
      </c>
      <c r="J477" s="7">
        <v>0.93899999999999995</v>
      </c>
      <c r="K477" s="7">
        <v>0.621</v>
      </c>
    </row>
    <row r="478" spans="1:11" x14ac:dyDescent="0.2">
      <c r="A478" s="38" t="s">
        <v>852</v>
      </c>
      <c r="B478" s="3" t="s">
        <v>853</v>
      </c>
      <c r="C478" s="7">
        <v>5</v>
      </c>
      <c r="D478" s="7">
        <v>2</v>
      </c>
      <c r="E478" s="7">
        <v>9</v>
      </c>
      <c r="F478" s="7">
        <v>0</v>
      </c>
      <c r="G478" s="7">
        <v>0</v>
      </c>
      <c r="H478" s="7">
        <v>0</v>
      </c>
      <c r="I478" s="7">
        <v>0.67900000000000005</v>
      </c>
      <c r="J478" s="11">
        <v>0.05</v>
      </c>
      <c r="K478" s="7" t="s">
        <v>19</v>
      </c>
    </row>
    <row r="479" spans="1:11" x14ac:dyDescent="0.2">
      <c r="A479" s="38" t="s">
        <v>854</v>
      </c>
      <c r="B479" s="3" t="s">
        <v>855</v>
      </c>
      <c r="C479" s="7">
        <v>2</v>
      </c>
      <c r="D479" s="7">
        <v>2</v>
      </c>
      <c r="E479" s="7">
        <v>5</v>
      </c>
      <c r="F479" s="7">
        <v>0</v>
      </c>
      <c r="G479" s="7">
        <v>0</v>
      </c>
      <c r="H479" s="7">
        <v>0</v>
      </c>
      <c r="I479" s="7" t="s">
        <v>19</v>
      </c>
      <c r="J479" s="7" t="s">
        <v>19</v>
      </c>
      <c r="K479" s="7" t="s">
        <v>19</v>
      </c>
    </row>
    <row r="480" spans="1:11" x14ac:dyDescent="0.2">
      <c r="A480" s="38" t="s">
        <v>856</v>
      </c>
      <c r="B480" s="3" t="s">
        <v>857</v>
      </c>
      <c r="C480" s="7">
        <v>187</v>
      </c>
      <c r="D480" s="7">
        <v>308</v>
      </c>
      <c r="E480" s="7">
        <v>343</v>
      </c>
      <c r="F480" s="7">
        <v>1.2</v>
      </c>
      <c r="G480" s="7">
        <v>1.6</v>
      </c>
      <c r="H480" s="7">
        <v>1.6</v>
      </c>
      <c r="I480" s="10">
        <v>6.0000000000000001E-3</v>
      </c>
      <c r="J480" s="7">
        <v>0.85799999999999998</v>
      </c>
      <c r="K480" s="10">
        <v>0.01</v>
      </c>
    </row>
    <row r="481" spans="1:11" x14ac:dyDescent="0.2">
      <c r="A481" s="38" t="s">
        <v>858</v>
      </c>
      <c r="B481" s="3" t="s">
        <v>859</v>
      </c>
      <c r="C481" s="7">
        <v>27</v>
      </c>
      <c r="D481" s="7">
        <v>57</v>
      </c>
      <c r="E481" s="7">
        <v>42</v>
      </c>
      <c r="F481" s="7">
        <v>0.2</v>
      </c>
      <c r="G481" s="7">
        <v>0.3</v>
      </c>
      <c r="H481" s="7">
        <v>0.2</v>
      </c>
      <c r="I481" s="7">
        <v>0.73199999999999998</v>
      </c>
      <c r="J481" s="11">
        <v>4.8000000000000001E-2</v>
      </c>
      <c r="K481" s="10">
        <v>3.5999999999999997E-2</v>
      </c>
    </row>
    <row r="482" spans="1:11" x14ac:dyDescent="0.2">
      <c r="A482" s="38" t="s">
        <v>860</v>
      </c>
      <c r="B482" s="3" t="s">
        <v>861</v>
      </c>
      <c r="C482" s="7">
        <v>76</v>
      </c>
      <c r="D482" s="7">
        <v>111</v>
      </c>
      <c r="E482" s="7">
        <v>116</v>
      </c>
      <c r="F482" s="7">
        <v>0.5</v>
      </c>
      <c r="G482" s="7">
        <v>0.6</v>
      </c>
      <c r="H482" s="7">
        <v>0.5</v>
      </c>
      <c r="I482" s="7">
        <v>0.65600000000000003</v>
      </c>
      <c r="J482" s="7">
        <v>0.70799999999999996</v>
      </c>
      <c r="K482" s="7">
        <v>0.438</v>
      </c>
    </row>
    <row r="483" spans="1:11" x14ac:dyDescent="0.2">
      <c r="A483" s="38" t="s">
        <v>862</v>
      </c>
      <c r="B483" s="3" t="s">
        <v>863</v>
      </c>
      <c r="C483" s="7">
        <v>13</v>
      </c>
      <c r="D483" s="7">
        <v>25</v>
      </c>
      <c r="E483" s="7">
        <v>24</v>
      </c>
      <c r="F483" s="7">
        <v>0.1</v>
      </c>
      <c r="G483" s="7">
        <v>0.1</v>
      </c>
      <c r="H483" s="7">
        <v>0.1</v>
      </c>
      <c r="I483" s="7">
        <v>0.45600000000000002</v>
      </c>
      <c r="J483" s="7">
        <v>0.63700000000000001</v>
      </c>
      <c r="K483" s="7">
        <v>0.25</v>
      </c>
    </row>
    <row r="484" spans="1:11" x14ac:dyDescent="0.2">
      <c r="A484" s="38" t="s">
        <v>864</v>
      </c>
      <c r="B484" s="3" t="s">
        <v>865</v>
      </c>
      <c r="C484" s="7">
        <v>22</v>
      </c>
      <c r="D484" s="7">
        <v>38</v>
      </c>
      <c r="E484" s="7">
        <v>49</v>
      </c>
      <c r="F484" s="7">
        <v>0.1</v>
      </c>
      <c r="G484" s="7">
        <v>0.2</v>
      </c>
      <c r="H484" s="7">
        <v>0.2</v>
      </c>
      <c r="I484" s="7">
        <v>8.1000000000000003E-2</v>
      </c>
      <c r="J484" s="7">
        <v>0.45700000000000002</v>
      </c>
      <c r="K484" s="7">
        <v>0.28899999999999998</v>
      </c>
    </row>
    <row r="485" spans="1:11" x14ac:dyDescent="0.2">
      <c r="A485" s="38" t="s">
        <v>866</v>
      </c>
      <c r="B485" s="3" t="s">
        <v>867</v>
      </c>
      <c r="C485" s="7">
        <v>0</v>
      </c>
      <c r="D485" s="7">
        <v>0</v>
      </c>
      <c r="E485" s="7">
        <v>1</v>
      </c>
      <c r="F485" s="7">
        <v>0</v>
      </c>
      <c r="G485" s="7">
        <v>0</v>
      </c>
      <c r="H485" s="7">
        <v>0</v>
      </c>
      <c r="I485" s="7" t="s">
        <v>19</v>
      </c>
      <c r="J485" s="7" t="s">
        <v>19</v>
      </c>
      <c r="K485" s="7" t="s">
        <v>44</v>
      </c>
    </row>
    <row r="486" spans="1:11" x14ac:dyDescent="0.2">
      <c r="A486" s="38" t="s">
        <v>868</v>
      </c>
      <c r="B486" s="3" t="s">
        <v>869</v>
      </c>
      <c r="C486" s="7">
        <v>0</v>
      </c>
      <c r="D486" s="7">
        <v>1</v>
      </c>
      <c r="E486" s="7">
        <v>0</v>
      </c>
      <c r="F486" s="7">
        <v>0</v>
      </c>
      <c r="G486" s="7">
        <v>0</v>
      </c>
      <c r="H486" s="7">
        <v>0</v>
      </c>
      <c r="I486" s="7" t="s">
        <v>44</v>
      </c>
      <c r="J486" s="7" t="s">
        <v>19</v>
      </c>
      <c r="K486" s="7" t="s">
        <v>19</v>
      </c>
    </row>
    <row r="487" spans="1:11" x14ac:dyDescent="0.2">
      <c r="A487" s="38" t="s">
        <v>870</v>
      </c>
      <c r="B487" s="3" t="s">
        <v>871</v>
      </c>
      <c r="C487" s="7">
        <v>0</v>
      </c>
      <c r="D487" s="7">
        <v>1</v>
      </c>
      <c r="E487" s="7">
        <v>0</v>
      </c>
      <c r="F487" s="7">
        <v>0</v>
      </c>
      <c r="G487" s="7">
        <v>0</v>
      </c>
      <c r="H487" s="7">
        <v>0</v>
      </c>
      <c r="I487" s="7" t="s">
        <v>44</v>
      </c>
      <c r="J487" s="7" t="s">
        <v>19</v>
      </c>
      <c r="K487" s="7" t="s">
        <v>19</v>
      </c>
    </row>
    <row r="488" spans="1:11" x14ac:dyDescent="0.2">
      <c r="A488" s="38" t="s">
        <v>872</v>
      </c>
      <c r="B488" s="3" t="s">
        <v>873</v>
      </c>
      <c r="C488" s="7">
        <v>114</v>
      </c>
      <c r="D488" s="7">
        <v>173</v>
      </c>
      <c r="E488" s="7">
        <v>202</v>
      </c>
      <c r="F488" s="7">
        <v>0.8</v>
      </c>
      <c r="G488" s="7">
        <v>0.9</v>
      </c>
      <c r="H488" s="7">
        <v>0.9</v>
      </c>
      <c r="I488" s="7">
        <v>6.5000000000000002E-2</v>
      </c>
      <c r="J488" s="7">
        <v>0.55300000000000005</v>
      </c>
      <c r="K488" s="7">
        <v>0.20100000000000001</v>
      </c>
    </row>
    <row r="489" spans="1:11" x14ac:dyDescent="0.2">
      <c r="A489" s="38" t="s">
        <v>874</v>
      </c>
      <c r="B489" s="3" t="s">
        <v>875</v>
      </c>
      <c r="C489" s="7">
        <v>611</v>
      </c>
      <c r="D489" s="7">
        <v>796</v>
      </c>
      <c r="E489" s="7">
        <v>935</v>
      </c>
      <c r="F489" s="7">
        <v>4</v>
      </c>
      <c r="G489" s="7">
        <v>4</v>
      </c>
      <c r="H489" s="7">
        <v>4.3</v>
      </c>
      <c r="I489" s="7">
        <v>0.18099999999999999</v>
      </c>
      <c r="J489" s="7">
        <v>0.154</v>
      </c>
      <c r="K489" s="7">
        <v>0.98599999999999999</v>
      </c>
    </row>
    <row r="490" spans="1:11" x14ac:dyDescent="0.2">
      <c r="A490" s="38" t="s">
        <v>876</v>
      </c>
      <c r="B490" s="3" t="s">
        <v>877</v>
      </c>
      <c r="C490" s="7">
        <v>6</v>
      </c>
      <c r="D490" s="7">
        <v>4</v>
      </c>
      <c r="E490" s="7">
        <v>6</v>
      </c>
      <c r="F490" s="7">
        <v>0</v>
      </c>
      <c r="G490" s="7">
        <v>0</v>
      </c>
      <c r="H490" s="7">
        <v>0</v>
      </c>
      <c r="I490" s="7" t="s">
        <v>19</v>
      </c>
      <c r="J490" s="7" t="s">
        <v>19</v>
      </c>
      <c r="K490" s="7" t="s">
        <v>19</v>
      </c>
    </row>
    <row r="491" spans="1:11" x14ac:dyDescent="0.2">
      <c r="A491" s="38" t="s">
        <v>878</v>
      </c>
      <c r="B491" s="3" t="s">
        <v>879</v>
      </c>
      <c r="C491" s="7">
        <v>593</v>
      </c>
      <c r="D491" s="7">
        <v>765</v>
      </c>
      <c r="E491" s="7">
        <v>912</v>
      </c>
      <c r="F491" s="7">
        <v>3.9</v>
      </c>
      <c r="G491" s="7">
        <v>3.9</v>
      </c>
      <c r="H491" s="7">
        <v>4.2</v>
      </c>
      <c r="I491" s="7">
        <v>0.157</v>
      </c>
      <c r="J491" s="7">
        <v>8.7999999999999995E-2</v>
      </c>
      <c r="K491" s="7">
        <v>0.86799999999999999</v>
      </c>
    </row>
    <row r="492" spans="1:11" x14ac:dyDescent="0.2">
      <c r="A492" s="38" t="s">
        <v>880</v>
      </c>
      <c r="B492" s="3" t="s">
        <v>881</v>
      </c>
      <c r="C492" s="7">
        <v>15</v>
      </c>
      <c r="D492" s="7">
        <v>30</v>
      </c>
      <c r="E492" s="7">
        <v>20</v>
      </c>
      <c r="F492" s="7">
        <v>0.1</v>
      </c>
      <c r="G492" s="7">
        <v>0.2</v>
      </c>
      <c r="H492" s="7">
        <v>0.1</v>
      </c>
      <c r="I492" s="7">
        <v>0.83799999999999997</v>
      </c>
      <c r="J492" s="7">
        <v>0.08</v>
      </c>
      <c r="K492" s="7">
        <v>0.17100000000000001</v>
      </c>
    </row>
    <row r="493" spans="1:11" x14ac:dyDescent="0.2">
      <c r="A493" s="38" t="s">
        <v>882</v>
      </c>
      <c r="B493" s="3" t="s">
        <v>883</v>
      </c>
      <c r="C493" s="7">
        <v>8</v>
      </c>
      <c r="D493" s="7">
        <v>21</v>
      </c>
      <c r="E493" s="7">
        <v>8</v>
      </c>
      <c r="F493" s="7">
        <v>0.1</v>
      </c>
      <c r="G493" s="7">
        <v>0.1</v>
      </c>
      <c r="H493" s="7">
        <v>0</v>
      </c>
      <c r="I493" s="7">
        <v>0.47199999999999998</v>
      </c>
      <c r="J493" s="11">
        <v>8.0000000000000002E-3</v>
      </c>
      <c r="K493" s="7">
        <v>8.5000000000000006E-2</v>
      </c>
    </row>
    <row r="494" spans="1:11" x14ac:dyDescent="0.2">
      <c r="A494" s="38" t="s">
        <v>884</v>
      </c>
      <c r="B494" s="3" t="s">
        <v>885</v>
      </c>
      <c r="C494" s="7">
        <v>2</v>
      </c>
      <c r="D494" s="7">
        <v>4</v>
      </c>
      <c r="E494" s="7">
        <v>8</v>
      </c>
      <c r="F494" s="7">
        <v>0</v>
      </c>
      <c r="G494" s="7">
        <v>0</v>
      </c>
      <c r="H494" s="7">
        <v>0</v>
      </c>
      <c r="I494" s="7" t="s">
        <v>19</v>
      </c>
      <c r="J494" s="7">
        <v>0.32</v>
      </c>
      <c r="K494" s="7" t="s">
        <v>19</v>
      </c>
    </row>
    <row r="495" spans="1:11" x14ac:dyDescent="0.2">
      <c r="A495" s="38" t="s">
        <v>886</v>
      </c>
      <c r="B495" s="3" t="s">
        <v>887</v>
      </c>
      <c r="C495" s="7">
        <v>5</v>
      </c>
      <c r="D495" s="7">
        <v>8</v>
      </c>
      <c r="E495" s="7">
        <v>12</v>
      </c>
      <c r="F495" s="7">
        <v>0</v>
      </c>
      <c r="G495" s="7">
        <v>0</v>
      </c>
      <c r="H495" s="7">
        <v>0.1</v>
      </c>
      <c r="I495" s="7">
        <v>0.32500000000000001</v>
      </c>
      <c r="J495" s="7">
        <v>0.49299999999999999</v>
      </c>
      <c r="K495" s="7">
        <v>0.71699999999999997</v>
      </c>
    </row>
    <row r="496" spans="1:11" x14ac:dyDescent="0.2">
      <c r="A496" s="38" t="s">
        <v>888</v>
      </c>
      <c r="B496" s="3" t="s">
        <v>889</v>
      </c>
      <c r="C496" s="7">
        <v>0</v>
      </c>
      <c r="D496" s="7">
        <v>1</v>
      </c>
      <c r="E496" s="7">
        <v>1</v>
      </c>
      <c r="F496" s="7">
        <v>0</v>
      </c>
      <c r="G496" s="7">
        <v>0</v>
      </c>
      <c r="H496" s="7">
        <v>0</v>
      </c>
      <c r="I496" s="7" t="s">
        <v>19</v>
      </c>
      <c r="J496" s="7" t="s">
        <v>19</v>
      </c>
      <c r="K496" s="7" t="s">
        <v>19</v>
      </c>
    </row>
    <row r="497" spans="1:11" x14ac:dyDescent="0.2">
      <c r="A497" s="38" t="s">
        <v>890</v>
      </c>
      <c r="B497" s="3" t="s">
        <v>891</v>
      </c>
      <c r="C497" s="7">
        <v>219</v>
      </c>
      <c r="D497" s="7">
        <v>234</v>
      </c>
      <c r="E497" s="7">
        <v>284</v>
      </c>
      <c r="F497" s="7">
        <v>1.4</v>
      </c>
      <c r="G497" s="7">
        <v>1.2</v>
      </c>
      <c r="H497" s="7">
        <v>1.3</v>
      </c>
      <c r="I497" s="7">
        <v>0.27500000000000002</v>
      </c>
      <c r="J497" s="7">
        <v>0.255</v>
      </c>
      <c r="K497" s="10">
        <v>3.4000000000000002E-2</v>
      </c>
    </row>
    <row r="498" spans="1:11" x14ac:dyDescent="0.2">
      <c r="A498" s="38" t="s">
        <v>892</v>
      </c>
      <c r="B498" s="3" t="s">
        <v>893</v>
      </c>
      <c r="C498" s="7">
        <v>218</v>
      </c>
      <c r="D498" s="7">
        <v>234</v>
      </c>
      <c r="E498" s="7">
        <v>282</v>
      </c>
      <c r="F498" s="7">
        <v>1.4</v>
      </c>
      <c r="G498" s="7">
        <v>1.2</v>
      </c>
      <c r="H498" s="7">
        <v>1.3</v>
      </c>
      <c r="I498" s="7">
        <v>0.26400000000000001</v>
      </c>
      <c r="J498" s="7">
        <v>0.29099999999999998</v>
      </c>
      <c r="K498" s="10">
        <v>3.9E-2</v>
      </c>
    </row>
    <row r="499" spans="1:11" x14ac:dyDescent="0.2">
      <c r="A499" s="38" t="s">
        <v>894</v>
      </c>
      <c r="B499" s="3" t="s">
        <v>895</v>
      </c>
      <c r="C499" s="7">
        <v>1</v>
      </c>
      <c r="D499" s="7">
        <v>10</v>
      </c>
      <c r="E499" s="7">
        <v>10</v>
      </c>
      <c r="F499" s="7">
        <v>0</v>
      </c>
      <c r="G499" s="7">
        <v>0.1</v>
      </c>
      <c r="H499" s="7">
        <v>0</v>
      </c>
      <c r="I499" s="7" t="s">
        <v>19</v>
      </c>
      <c r="J499" s="7">
        <v>0.83399999999999996</v>
      </c>
      <c r="K499" s="7" t="s">
        <v>19</v>
      </c>
    </row>
    <row r="500" spans="1:11" x14ac:dyDescent="0.2">
      <c r="A500" s="38" t="s">
        <v>896</v>
      </c>
      <c r="B500" s="3" t="s">
        <v>897</v>
      </c>
      <c r="C500" s="7">
        <v>7</v>
      </c>
      <c r="D500" s="7">
        <v>14</v>
      </c>
      <c r="E500" s="7">
        <v>17</v>
      </c>
      <c r="F500" s="7">
        <v>0</v>
      </c>
      <c r="G500" s="7">
        <v>0.1</v>
      </c>
      <c r="H500" s="7">
        <v>0.1</v>
      </c>
      <c r="I500" s="7">
        <v>0.23200000000000001</v>
      </c>
      <c r="J500" s="7">
        <v>0.78100000000000003</v>
      </c>
      <c r="K500" s="7">
        <v>0.35</v>
      </c>
    </row>
    <row r="501" spans="1:11" x14ac:dyDescent="0.2">
      <c r="A501" s="38" t="s">
        <v>898</v>
      </c>
      <c r="B501" s="3" t="s">
        <v>899</v>
      </c>
      <c r="C501" s="7">
        <v>225</v>
      </c>
      <c r="D501" s="7">
        <v>195</v>
      </c>
      <c r="E501" s="7">
        <v>261</v>
      </c>
      <c r="F501" s="7">
        <v>1.5</v>
      </c>
      <c r="G501" s="7">
        <v>1</v>
      </c>
      <c r="H501" s="7">
        <v>1.2</v>
      </c>
      <c r="I501" s="10">
        <v>2.1000000000000001E-2</v>
      </c>
      <c r="J501" s="11">
        <v>3.5000000000000003E-2</v>
      </c>
      <c r="K501" s="10">
        <v>0</v>
      </c>
    </row>
    <row r="502" spans="1:11" x14ac:dyDescent="0.2">
      <c r="A502" s="38" t="s">
        <v>900</v>
      </c>
      <c r="B502" s="3" t="s">
        <v>901</v>
      </c>
      <c r="C502" s="7">
        <v>225</v>
      </c>
      <c r="D502" s="7">
        <v>195</v>
      </c>
      <c r="E502" s="7">
        <v>261</v>
      </c>
      <c r="F502" s="7">
        <v>1.5</v>
      </c>
      <c r="G502" s="7">
        <v>1</v>
      </c>
      <c r="H502" s="7">
        <v>1.2</v>
      </c>
      <c r="I502" s="10">
        <v>2.1000000000000001E-2</v>
      </c>
      <c r="J502" s="11">
        <v>3.5000000000000003E-2</v>
      </c>
      <c r="K502" s="10">
        <v>0</v>
      </c>
    </row>
    <row r="503" spans="1:11" x14ac:dyDescent="0.2">
      <c r="A503" s="39" t="s">
        <v>165</v>
      </c>
      <c r="B503" s="6">
        <v>100</v>
      </c>
      <c r="C503" s="7"/>
      <c r="D503" s="7"/>
      <c r="E503" s="7"/>
      <c r="F503" s="7"/>
      <c r="G503" s="7"/>
      <c r="H503" s="7"/>
    </row>
    <row r="504" spans="1:11" x14ac:dyDescent="0.2">
      <c r="A504" s="6" t="s">
        <v>902</v>
      </c>
      <c r="B504" s="6">
        <v>495</v>
      </c>
      <c r="C504" s="7"/>
      <c r="D504" s="7"/>
      <c r="E504" s="7"/>
      <c r="F504" s="7"/>
      <c r="G504" s="7"/>
      <c r="H504" s="7"/>
    </row>
    <row r="505" spans="1:11" s="2" customFormat="1" x14ac:dyDescent="0.2">
      <c r="A505" s="6"/>
      <c r="B505" s="6"/>
      <c r="C505" s="7"/>
      <c r="D505" s="7"/>
      <c r="E505" s="7"/>
      <c r="F505" s="7"/>
      <c r="G505" s="7"/>
      <c r="H505" s="7"/>
      <c r="I505" s="12" t="s">
        <v>1729</v>
      </c>
      <c r="J505" s="12" t="s">
        <v>1731</v>
      </c>
      <c r="K505" s="12" t="s">
        <v>1730</v>
      </c>
    </row>
    <row r="506" spans="1:11" x14ac:dyDescent="0.2">
      <c r="A506" s="2" t="s">
        <v>1733</v>
      </c>
      <c r="B506" s="2"/>
      <c r="C506" s="2"/>
      <c r="D506" s="2"/>
      <c r="E506" s="2"/>
      <c r="F506" s="2"/>
      <c r="G506" s="2"/>
      <c r="H506" s="2"/>
      <c r="I506" s="36">
        <v>61</v>
      </c>
      <c r="J506" s="36">
        <v>43</v>
      </c>
      <c r="K506" s="12">
        <v>76</v>
      </c>
    </row>
    <row r="507" spans="1:11" x14ac:dyDescent="0.2">
      <c r="A507" s="2" t="s">
        <v>1734</v>
      </c>
      <c r="I507" s="37">
        <v>0.1232</v>
      </c>
      <c r="J507" s="37">
        <v>8.6900000000000005E-2</v>
      </c>
      <c r="K507" s="37">
        <v>0.1535</v>
      </c>
    </row>
    <row r="508" spans="1:11" x14ac:dyDescent="0.2">
      <c r="J508" s="2"/>
      <c r="K508" s="2"/>
    </row>
    <row r="509" spans="1:11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</row>
    <row r="510" spans="1:11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</row>
    <row r="511" spans="1:11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</row>
    <row r="512" spans="1:11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</row>
  </sheetData>
  <autoFilter ref="A3:K507" xr:uid="{5F7030F5-CE19-4546-925D-9CBF3DD880E3}"/>
  <mergeCells count="3">
    <mergeCell ref="C2:E2"/>
    <mergeCell ref="F2:H2"/>
    <mergeCell ref="I2:K2"/>
  </mergeCells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A2BAEC-50C7-49F1-9FB2-7F8DB073DB57}">
  <dimension ref="A1:U402"/>
  <sheetViews>
    <sheetView workbookViewId="0">
      <selection activeCell="B13" sqref="B13"/>
    </sheetView>
  </sheetViews>
  <sheetFormatPr baseColWidth="10" defaultColWidth="8.83203125" defaultRowHeight="15" x14ac:dyDescent="0.2"/>
  <cols>
    <col min="1" max="1" width="13.83203125" customWidth="1"/>
    <col min="2" max="2" width="46.5" customWidth="1"/>
    <col min="3" max="3" width="10.5" style="13" customWidth="1"/>
    <col min="4" max="6" width="9.1640625" style="13"/>
    <col min="7" max="7" width="4" style="23" customWidth="1"/>
    <col min="8" max="10" width="9.1640625" style="23"/>
    <col min="11" max="11" width="4.83203125" style="23" customWidth="1"/>
    <col min="12" max="13" width="9.1640625" style="23"/>
    <col min="15" max="15" width="9.1640625" style="2"/>
    <col min="16" max="16" width="29.33203125" customWidth="1"/>
    <col min="17" max="17" width="12.5" customWidth="1"/>
    <col min="18" max="18" width="14.5" customWidth="1"/>
    <col min="19" max="19" width="17.83203125" customWidth="1"/>
    <col min="20" max="20" width="13.1640625" customWidth="1"/>
  </cols>
  <sheetData>
    <row r="1" spans="1:21" s="2" customFormat="1" ht="16" x14ac:dyDescent="0.2">
      <c r="A1" s="49" t="s">
        <v>1741</v>
      </c>
      <c r="C1" s="13"/>
      <c r="D1" s="13"/>
      <c r="E1" s="13"/>
      <c r="F1" s="13"/>
      <c r="G1" s="23"/>
      <c r="H1" s="24" t="s">
        <v>1719</v>
      </c>
      <c r="I1" s="23"/>
      <c r="J1" s="23"/>
      <c r="K1" s="23"/>
      <c r="L1" s="24" t="s">
        <v>1720</v>
      </c>
      <c r="M1" s="23"/>
    </row>
    <row r="2" spans="1:21" s="1" customFormat="1" x14ac:dyDescent="0.2">
      <c r="A2" s="1" t="s">
        <v>1704</v>
      </c>
      <c r="C2" s="18" t="s">
        <v>1703</v>
      </c>
      <c r="D2" s="19" t="s">
        <v>0</v>
      </c>
      <c r="E2" s="20" t="s">
        <v>1705</v>
      </c>
      <c r="F2" s="21" t="s">
        <v>1718</v>
      </c>
      <c r="H2" s="19" t="s">
        <v>0</v>
      </c>
      <c r="I2" s="20" t="s">
        <v>1705</v>
      </c>
      <c r="J2" s="21" t="s">
        <v>1718</v>
      </c>
      <c r="L2" s="19" t="s">
        <v>0</v>
      </c>
      <c r="M2" s="20" t="s">
        <v>1705</v>
      </c>
      <c r="N2" s="21" t="s">
        <v>1718</v>
      </c>
      <c r="O2" s="22"/>
      <c r="P2" s="1" t="s">
        <v>1707</v>
      </c>
    </row>
    <row r="3" spans="1:21" x14ac:dyDescent="0.2">
      <c r="A3" t="s">
        <v>1038</v>
      </c>
      <c r="B3" s="30" t="s">
        <v>1438</v>
      </c>
      <c r="C3" s="13">
        <v>887</v>
      </c>
      <c r="D3" s="13">
        <v>687</v>
      </c>
      <c r="E3" s="13">
        <v>784</v>
      </c>
      <c r="F3" s="13">
        <v>760</v>
      </c>
      <c r="H3" s="28">
        <v>1.0888514841571233</v>
      </c>
      <c r="I3" s="28">
        <v>1.2425903399988132</v>
      </c>
      <c r="J3" s="28">
        <v>1.2045518602029313</v>
      </c>
      <c r="L3" s="27">
        <v>2.152993290357876E-7</v>
      </c>
      <c r="M3" s="27">
        <v>2.5462239607848527E-7</v>
      </c>
      <c r="N3" s="27">
        <v>6.4340127903837471E-12</v>
      </c>
      <c r="O3" s="25"/>
      <c r="P3" s="2" t="s">
        <v>1708</v>
      </c>
      <c r="Q3" s="2"/>
      <c r="R3" s="2" t="s">
        <v>1709</v>
      </c>
      <c r="S3" s="2"/>
      <c r="T3" s="2"/>
      <c r="U3" s="2"/>
    </row>
    <row r="4" spans="1:21" x14ac:dyDescent="0.2">
      <c r="A4" t="s">
        <v>1039</v>
      </c>
      <c r="B4" s="30" t="s">
        <v>1439</v>
      </c>
      <c r="C4" s="13">
        <v>429</v>
      </c>
      <c r="D4" s="13">
        <v>345</v>
      </c>
      <c r="E4" s="13">
        <v>393</v>
      </c>
      <c r="F4" s="13">
        <v>379</v>
      </c>
      <c r="H4" s="28">
        <v>1.130569677033493</v>
      </c>
      <c r="I4" s="28">
        <v>1.2878663277511964</v>
      </c>
      <c r="J4" s="28">
        <v>1.2419881379585327</v>
      </c>
      <c r="L4" s="27">
        <v>8.4538926030952235E-7</v>
      </c>
      <c r="M4" s="27">
        <v>4.6312295802860989E-8</v>
      </c>
      <c r="N4" s="27">
        <v>1.3545824173798292E-9</v>
      </c>
      <c r="O4" s="25"/>
      <c r="P4" s="2"/>
      <c r="Q4" s="2"/>
      <c r="R4" s="2"/>
      <c r="S4" s="2"/>
      <c r="T4" s="2"/>
      <c r="U4" s="2"/>
    </row>
    <row r="5" spans="1:21" x14ac:dyDescent="0.2">
      <c r="A5" s="2" t="s">
        <v>1040</v>
      </c>
      <c r="B5" s="30" t="s">
        <v>1440</v>
      </c>
      <c r="C5" s="13">
        <v>149</v>
      </c>
      <c r="D5" s="13">
        <v>128</v>
      </c>
      <c r="E5" s="13">
        <v>145</v>
      </c>
      <c r="F5" s="13">
        <v>138</v>
      </c>
      <c r="H5" s="28">
        <v>1.2077004592016953</v>
      </c>
      <c r="I5" s="28">
        <v>1.3680981764394207</v>
      </c>
      <c r="J5" s="28">
        <v>1.302052057576828</v>
      </c>
      <c r="L5" s="27">
        <v>7.4142104554381799E-6</v>
      </c>
      <c r="M5" s="27">
        <v>2.732516173183646E-8</v>
      </c>
      <c r="N5" s="27">
        <v>5.947652672914092E-7</v>
      </c>
      <c r="O5" s="25"/>
      <c r="P5" s="2"/>
      <c r="Q5" s="2"/>
      <c r="R5" s="2"/>
      <c r="S5" s="2"/>
      <c r="T5" s="2"/>
      <c r="U5" s="2"/>
    </row>
    <row r="6" spans="1:21" x14ac:dyDescent="0.2">
      <c r="A6" s="2" t="s">
        <v>1045</v>
      </c>
      <c r="B6" s="30" t="s">
        <v>1445</v>
      </c>
      <c r="C6" s="13">
        <v>97</v>
      </c>
      <c r="D6" s="13">
        <v>85</v>
      </c>
      <c r="E6" s="13">
        <v>96</v>
      </c>
      <c r="F6" s="13">
        <v>91</v>
      </c>
      <c r="H6" s="28">
        <v>1.2319206117742811</v>
      </c>
      <c r="I6" s="28">
        <v>1.3913456321215409</v>
      </c>
      <c r="J6" s="28">
        <v>1.3188797137818773</v>
      </c>
      <c r="L6" s="27">
        <v>5.3257942138279049E-5</v>
      </c>
      <c r="M6" s="27">
        <v>2.8613192059961988E-7</v>
      </c>
      <c r="N6" s="27">
        <v>1.2572677708645492E-5</v>
      </c>
      <c r="O6" s="25"/>
      <c r="P6" s="2"/>
      <c r="Q6" s="2"/>
      <c r="R6" s="2"/>
      <c r="S6" s="2"/>
      <c r="T6" s="2"/>
      <c r="U6" s="2"/>
    </row>
    <row r="7" spans="1:21" x14ac:dyDescent="0.2">
      <c r="A7" s="2" t="s">
        <v>1041</v>
      </c>
      <c r="B7" s="30" t="s">
        <v>1441</v>
      </c>
      <c r="C7" s="13">
        <v>96</v>
      </c>
      <c r="D7" s="13">
        <v>87</v>
      </c>
      <c r="E7" s="13">
        <v>95</v>
      </c>
      <c r="F7" s="13">
        <v>91</v>
      </c>
      <c r="H7" s="28">
        <v>1.2740414268092104</v>
      </c>
      <c r="I7" s="28">
        <v>1.3911946614583333</v>
      </c>
      <c r="J7" s="28">
        <v>1.3326180441337718</v>
      </c>
      <c r="L7" s="27">
        <v>1.9004527527411407E-6</v>
      </c>
      <c r="M7" s="27">
        <v>3.4206257415912499E-7</v>
      </c>
      <c r="N7" s="27">
        <v>3.441103245912292E-6</v>
      </c>
      <c r="O7" s="25"/>
      <c r="P7" s="2"/>
      <c r="Q7" s="2"/>
      <c r="R7" s="2"/>
      <c r="S7" s="2"/>
      <c r="T7" s="2"/>
      <c r="U7" s="2"/>
    </row>
    <row r="8" spans="1:21" x14ac:dyDescent="0.2">
      <c r="A8" s="2" t="s">
        <v>1222</v>
      </c>
      <c r="B8" s="30" t="s">
        <v>1622</v>
      </c>
      <c r="C8" s="13">
        <v>2</v>
      </c>
      <c r="D8" s="13">
        <v>3</v>
      </c>
      <c r="E8" s="13">
        <v>5</v>
      </c>
      <c r="F8" s="13">
        <v>3</v>
      </c>
      <c r="H8" s="28">
        <v>2.1087582236842106</v>
      </c>
      <c r="I8" s="28">
        <v>3.5145970394736841</v>
      </c>
      <c r="J8" s="28">
        <v>2.1087582236842106</v>
      </c>
      <c r="L8" s="27">
        <v>0</v>
      </c>
      <c r="M8" s="27">
        <v>0</v>
      </c>
      <c r="N8" s="27">
        <v>0</v>
      </c>
      <c r="O8" s="25"/>
      <c r="P8" s="2"/>
      <c r="Q8" s="2"/>
      <c r="R8" s="2"/>
      <c r="S8" s="2"/>
      <c r="T8" s="2"/>
      <c r="U8" s="2"/>
    </row>
    <row r="9" spans="1:21" x14ac:dyDescent="0.2">
      <c r="A9" s="2" t="s">
        <v>925</v>
      </c>
      <c r="B9" s="32" t="s">
        <v>1325</v>
      </c>
      <c r="C9" s="13">
        <v>28</v>
      </c>
      <c r="D9" s="13">
        <v>23</v>
      </c>
      <c r="E9" s="13">
        <v>27</v>
      </c>
      <c r="F9" s="13">
        <v>29</v>
      </c>
      <c r="H9" s="26">
        <v>1.1547961701127818</v>
      </c>
      <c r="I9" s="26">
        <v>1.3556302866541352</v>
      </c>
      <c r="J9" s="28">
        <v>1.4560473449248119</v>
      </c>
      <c r="L9" s="25">
        <v>7.770628840461534E-2</v>
      </c>
      <c r="M9" s="25">
        <v>3.2726177885768967E-2</v>
      </c>
      <c r="N9" s="27">
        <v>0</v>
      </c>
      <c r="O9" s="25"/>
      <c r="P9" s="2"/>
      <c r="Q9" s="2"/>
      <c r="R9" s="2"/>
      <c r="S9" s="2"/>
      <c r="T9" s="2"/>
      <c r="U9" s="2"/>
    </row>
    <row r="10" spans="1:21" x14ac:dyDescent="0.2">
      <c r="A10" s="2" t="s">
        <v>992</v>
      </c>
      <c r="B10" s="32" t="s">
        <v>1392</v>
      </c>
      <c r="C10" s="13">
        <v>10</v>
      </c>
      <c r="D10" s="13">
        <v>9</v>
      </c>
      <c r="E10" s="13">
        <v>10</v>
      </c>
      <c r="F10" s="13">
        <v>11</v>
      </c>
      <c r="H10" s="26">
        <v>1.2652549342105261</v>
      </c>
      <c r="I10" s="26">
        <v>1.4058388157894737</v>
      </c>
      <c r="J10" s="28">
        <v>1.5464226973684212</v>
      </c>
      <c r="L10" s="25">
        <v>0.13436416273384449</v>
      </c>
      <c r="M10" s="25">
        <v>0.15929595615813288</v>
      </c>
      <c r="N10" s="27">
        <v>0</v>
      </c>
      <c r="O10" s="25"/>
      <c r="P10" s="2"/>
      <c r="Q10" s="2"/>
      <c r="R10" s="2"/>
      <c r="S10" s="2"/>
      <c r="T10" s="2"/>
      <c r="U10" s="2"/>
    </row>
    <row r="11" spans="1:21" x14ac:dyDescent="0.2">
      <c r="A11" s="2" t="s">
        <v>1023</v>
      </c>
      <c r="B11" s="32" t="s">
        <v>1423</v>
      </c>
      <c r="C11" s="13">
        <v>1</v>
      </c>
      <c r="D11" s="13">
        <v>1</v>
      </c>
      <c r="E11" s="13">
        <v>1</v>
      </c>
      <c r="F11" s="13">
        <v>2</v>
      </c>
      <c r="H11" s="26">
        <v>1.4058388157894737</v>
      </c>
      <c r="I11" s="26">
        <v>1.4058388157894737</v>
      </c>
      <c r="J11" s="28">
        <v>2.8116776315789473</v>
      </c>
      <c r="L11" s="25">
        <v>0.71131909915179892</v>
      </c>
      <c r="M11" s="25">
        <v>0.83240713658964616</v>
      </c>
      <c r="N11" s="27">
        <v>0</v>
      </c>
      <c r="O11" s="25"/>
      <c r="P11" s="2"/>
      <c r="Q11" s="2"/>
      <c r="R11" s="2"/>
      <c r="S11" s="2"/>
      <c r="T11" s="2"/>
      <c r="U11" s="2"/>
    </row>
    <row r="12" spans="1:21" x14ac:dyDescent="0.2">
      <c r="A12" s="2" t="s">
        <v>922</v>
      </c>
      <c r="B12" s="29" t="s">
        <v>1322</v>
      </c>
      <c r="C12" s="13">
        <v>44</v>
      </c>
      <c r="D12" s="13">
        <v>31</v>
      </c>
      <c r="E12" s="13">
        <v>44</v>
      </c>
      <c r="F12" s="13">
        <v>33</v>
      </c>
      <c r="H12" s="26">
        <v>0.99047734748803828</v>
      </c>
      <c r="I12" s="28">
        <v>1.4058388157894739</v>
      </c>
      <c r="J12" s="26">
        <v>1.0543791118421053</v>
      </c>
      <c r="L12" s="25">
        <v>0.13108538210659185</v>
      </c>
      <c r="M12" s="27">
        <v>2.9536113787352283E-4</v>
      </c>
      <c r="N12" s="25">
        <v>0.12492783882456536</v>
      </c>
      <c r="O12" s="25"/>
      <c r="P12" s="2"/>
      <c r="Q12" s="2"/>
      <c r="R12" s="2"/>
      <c r="S12" s="2"/>
      <c r="T12" s="2"/>
      <c r="U12" s="2"/>
    </row>
    <row r="13" spans="1:21" x14ac:dyDescent="0.2">
      <c r="A13" s="2" t="s">
        <v>903</v>
      </c>
      <c r="B13" s="29" t="s">
        <v>1303</v>
      </c>
      <c r="C13" s="13">
        <v>35</v>
      </c>
      <c r="D13" s="13">
        <v>31</v>
      </c>
      <c r="E13" s="13">
        <v>36</v>
      </c>
      <c r="F13" s="13">
        <v>34</v>
      </c>
      <c r="H13" s="26">
        <f>(D13/$Q$23)/($C13/$T$23)</f>
        <v>1.2451715225563911</v>
      </c>
      <c r="I13" s="28">
        <f>(E13/$Q$23)/($C13/$T$23)</f>
        <v>1.4460056390977445</v>
      </c>
      <c r="J13" s="26">
        <f>(F13/$Q$23)/($C13/$T$23)</f>
        <v>1.3656719924812031</v>
      </c>
      <c r="L13" s="25">
        <f>_xlfn.HYPGEOM.DIST(D13,Q$23,$C13,$T$23,FALSE)</f>
        <v>9.2145720401180051E-3</v>
      </c>
      <c r="M13" s="27">
        <f>_xlfn.HYPGEOM.DIST(E13,R$23,$C13,$T$23,FALSE)</f>
        <v>0</v>
      </c>
      <c r="N13" s="25">
        <f>_xlfn.HYPGEOM.DIST(F13,S$23,$C13,$T$23,FALSE)</f>
        <v>1.5229971127817578E-3</v>
      </c>
      <c r="O13" s="25"/>
      <c r="P13" s="2"/>
      <c r="Q13" s="2"/>
      <c r="R13" s="2"/>
      <c r="S13" s="2"/>
      <c r="T13" s="2"/>
      <c r="U13" s="2"/>
    </row>
    <row r="14" spans="1:21" x14ac:dyDescent="0.2">
      <c r="A14" s="2" t="s">
        <v>1198</v>
      </c>
      <c r="B14" s="29" t="s">
        <v>1598</v>
      </c>
      <c r="C14" s="13">
        <v>18</v>
      </c>
      <c r="D14" s="13">
        <v>16</v>
      </c>
      <c r="E14" s="13">
        <v>19</v>
      </c>
      <c r="F14" s="13">
        <v>15</v>
      </c>
      <c r="H14" s="26">
        <v>1.2496345029239766</v>
      </c>
      <c r="I14" s="28">
        <v>1.4839409722222223</v>
      </c>
      <c r="J14" s="26">
        <v>1.1715323464912282</v>
      </c>
      <c r="L14" s="25">
        <v>5.4464312899816972E-2</v>
      </c>
      <c r="M14" s="27">
        <v>0</v>
      </c>
      <c r="N14" s="25">
        <v>0.20807828929261135</v>
      </c>
      <c r="O14" s="25"/>
      <c r="P14" s="2"/>
      <c r="Q14" s="2"/>
      <c r="R14" s="2"/>
      <c r="S14" s="2"/>
      <c r="T14" s="2"/>
      <c r="U14" s="2"/>
    </row>
    <row r="15" spans="1:21" x14ac:dyDescent="0.2">
      <c r="A15" s="2" t="s">
        <v>1018</v>
      </c>
      <c r="B15" s="29" t="s">
        <v>1418</v>
      </c>
      <c r="C15" s="13">
        <v>14</v>
      </c>
      <c r="D15" s="13">
        <v>12</v>
      </c>
      <c r="E15" s="13">
        <v>15</v>
      </c>
      <c r="F15" s="13">
        <v>14</v>
      </c>
      <c r="H15" s="26">
        <v>1.2050046992481203</v>
      </c>
      <c r="I15" s="28">
        <v>1.5062558740601504</v>
      </c>
      <c r="J15" s="26">
        <v>1.4058388157894735</v>
      </c>
      <c r="L15" s="25">
        <v>0.12705177457859432</v>
      </c>
      <c r="M15" s="27">
        <v>0</v>
      </c>
      <c r="N15" s="25">
        <v>3.0013558146179436E-2</v>
      </c>
      <c r="O15" s="25"/>
      <c r="P15" s="2"/>
      <c r="Q15" s="2"/>
      <c r="R15" s="2"/>
      <c r="S15" s="2"/>
      <c r="T15" s="2"/>
      <c r="U15" s="2"/>
    </row>
    <row r="16" spans="1:21" x14ac:dyDescent="0.2">
      <c r="A16" s="2" t="s">
        <v>912</v>
      </c>
      <c r="B16" s="29" t="s">
        <v>1312</v>
      </c>
      <c r="C16" s="13">
        <v>12</v>
      </c>
      <c r="D16" s="13">
        <v>11</v>
      </c>
      <c r="E16" s="13">
        <v>14</v>
      </c>
      <c r="F16" s="13">
        <v>12</v>
      </c>
      <c r="H16" s="26">
        <v>1.2886855811403508</v>
      </c>
      <c r="I16" s="28">
        <v>1.6401452850877192</v>
      </c>
      <c r="J16" s="26">
        <v>1.4058388157894735</v>
      </c>
      <c r="L16" s="25">
        <v>8.1445231469777918E-2</v>
      </c>
      <c r="M16" s="27">
        <v>0</v>
      </c>
      <c r="N16" s="25">
        <v>4.9576819286326741E-2</v>
      </c>
      <c r="O16" s="25"/>
      <c r="P16" s="2"/>
      <c r="Q16" s="2"/>
      <c r="R16" s="2"/>
      <c r="S16" s="2"/>
      <c r="T16" s="2"/>
      <c r="U16" s="2"/>
    </row>
    <row r="17" spans="1:21" x14ac:dyDescent="0.2">
      <c r="A17" s="2" t="s">
        <v>932</v>
      </c>
      <c r="B17" s="29" t="s">
        <v>1332</v>
      </c>
      <c r="C17" s="13">
        <v>10</v>
      </c>
      <c r="D17" s="13">
        <v>10</v>
      </c>
      <c r="E17" s="13">
        <v>11</v>
      </c>
      <c r="F17" s="13">
        <v>9</v>
      </c>
      <c r="H17" s="26">
        <v>1.4058388157894737</v>
      </c>
      <c r="I17" s="28">
        <v>1.5464226973684212</v>
      </c>
      <c r="J17" s="26">
        <v>1.2652549342105261</v>
      </c>
      <c r="L17" s="25">
        <v>3.298524481297932E-2</v>
      </c>
      <c r="M17" s="27">
        <v>0</v>
      </c>
      <c r="N17" s="25">
        <v>0.23319291685295668</v>
      </c>
      <c r="O17" s="25"/>
      <c r="P17" s="2"/>
      <c r="Q17" s="2"/>
      <c r="R17" s="2"/>
      <c r="S17" s="2"/>
      <c r="T17" s="2"/>
      <c r="U17" s="2"/>
    </row>
    <row r="18" spans="1:21" x14ac:dyDescent="0.2">
      <c r="A18" s="2" t="s">
        <v>1195</v>
      </c>
      <c r="B18" s="29" t="s">
        <v>1595</v>
      </c>
      <c r="C18" s="13">
        <v>6</v>
      </c>
      <c r="D18" s="13">
        <v>6</v>
      </c>
      <c r="E18" s="13">
        <v>8</v>
      </c>
      <c r="F18" s="13">
        <v>5</v>
      </c>
      <c r="H18" s="26">
        <v>1.4058388157894735</v>
      </c>
      <c r="I18" s="28">
        <v>1.8744517543859647</v>
      </c>
      <c r="J18" s="26">
        <v>1.1715323464912279</v>
      </c>
      <c r="L18" s="25">
        <v>0.12930417621841694</v>
      </c>
      <c r="M18" s="27">
        <v>0</v>
      </c>
      <c r="N18" s="25">
        <v>0.38054751225532285</v>
      </c>
      <c r="O18" s="25"/>
      <c r="P18" s="2"/>
      <c r="Q18" s="2"/>
      <c r="R18" s="2"/>
      <c r="S18" s="2"/>
      <c r="T18" s="2"/>
      <c r="U18" s="2"/>
    </row>
    <row r="19" spans="1:21" x14ac:dyDescent="0.2">
      <c r="A19" s="2" t="s">
        <v>1223</v>
      </c>
      <c r="B19" s="29" t="s">
        <v>1623</v>
      </c>
      <c r="C19" s="13">
        <v>6</v>
      </c>
      <c r="D19" s="13">
        <v>5</v>
      </c>
      <c r="E19" s="13">
        <v>7</v>
      </c>
      <c r="F19" s="13">
        <v>5</v>
      </c>
      <c r="H19" s="26">
        <v>1.1715323464912279</v>
      </c>
      <c r="I19" s="28">
        <v>1.6401452850877192</v>
      </c>
      <c r="J19" s="26">
        <v>1.1715323464912279</v>
      </c>
      <c r="L19" s="25">
        <v>0.31550858325730047</v>
      </c>
      <c r="M19" s="27">
        <v>0</v>
      </c>
      <c r="N19" s="25">
        <v>0.38054751225532285</v>
      </c>
      <c r="O19" s="25"/>
      <c r="P19" s="2"/>
      <c r="Q19" s="2"/>
      <c r="R19" s="2"/>
      <c r="S19" s="2"/>
      <c r="T19" s="2"/>
      <c r="U19" s="2"/>
    </row>
    <row r="20" spans="1:21" x14ac:dyDescent="0.2">
      <c r="A20" s="2" t="s">
        <v>1229</v>
      </c>
      <c r="B20" s="29" t="s">
        <v>1629</v>
      </c>
      <c r="C20" s="13">
        <v>5</v>
      </c>
      <c r="D20" s="13">
        <v>3</v>
      </c>
      <c r="E20" s="13">
        <v>6</v>
      </c>
      <c r="F20" s="13">
        <v>4</v>
      </c>
      <c r="H20" s="26">
        <v>0.84350328947368414</v>
      </c>
      <c r="I20" s="28">
        <v>1.6870065789473683</v>
      </c>
      <c r="J20" s="26">
        <v>1.1246710526315788</v>
      </c>
      <c r="L20" s="25">
        <v>0.30014019657308078</v>
      </c>
      <c r="M20" s="27">
        <v>0</v>
      </c>
      <c r="N20" s="25">
        <v>0.40716723293207663</v>
      </c>
      <c r="O20" s="25"/>
      <c r="P20" s="2"/>
      <c r="Q20" s="2"/>
      <c r="R20" s="2"/>
      <c r="S20" s="2"/>
      <c r="T20" s="2"/>
      <c r="U20" s="2"/>
    </row>
    <row r="21" spans="1:21" x14ac:dyDescent="0.2">
      <c r="A21" s="2" t="s">
        <v>1044</v>
      </c>
      <c r="B21" s="29" t="s">
        <v>1444</v>
      </c>
      <c r="C21" s="13">
        <v>4</v>
      </c>
      <c r="D21" s="13">
        <v>3</v>
      </c>
      <c r="E21" s="13">
        <v>5</v>
      </c>
      <c r="F21" s="13">
        <v>4</v>
      </c>
      <c r="H21" s="26">
        <v>1.0543791118421053</v>
      </c>
      <c r="I21" s="28">
        <v>1.757298519736842</v>
      </c>
      <c r="J21" s="26">
        <v>1.4058388157894737</v>
      </c>
      <c r="L21" s="25">
        <v>0.41581288896432894</v>
      </c>
      <c r="M21" s="27">
        <v>0</v>
      </c>
      <c r="N21" s="25">
        <v>0.367850820228318</v>
      </c>
      <c r="O21" s="25"/>
      <c r="P21" s="2"/>
      <c r="Q21" s="2"/>
      <c r="R21" s="2"/>
      <c r="S21" s="2"/>
      <c r="T21" s="2"/>
      <c r="U21" s="2"/>
    </row>
    <row r="22" spans="1:21" x14ac:dyDescent="0.2">
      <c r="A22" s="2" t="s">
        <v>1224</v>
      </c>
      <c r="B22" s="29" t="s">
        <v>1624</v>
      </c>
      <c r="C22" s="13">
        <v>3</v>
      </c>
      <c r="D22" s="13">
        <v>3</v>
      </c>
      <c r="E22" s="13">
        <v>4</v>
      </c>
      <c r="F22" s="13">
        <v>3</v>
      </c>
      <c r="H22" s="26">
        <v>1.4058388157894735</v>
      </c>
      <c r="I22" s="28">
        <v>1.8744517543859647</v>
      </c>
      <c r="J22" s="26">
        <v>1.4058388157894735</v>
      </c>
      <c r="L22" s="25">
        <v>0.35978136491949025</v>
      </c>
      <c r="M22" s="27">
        <v>0</v>
      </c>
      <c r="N22" s="25">
        <v>0.47239789545110394</v>
      </c>
      <c r="O22" s="25"/>
      <c r="P22" s="2"/>
      <c r="Q22" s="15" t="s">
        <v>5</v>
      </c>
      <c r="R22" s="15" t="s">
        <v>1</v>
      </c>
      <c r="S22" s="15" t="s">
        <v>1710</v>
      </c>
      <c r="T22" s="16" t="s">
        <v>1703</v>
      </c>
      <c r="U22" s="2"/>
    </row>
    <row r="23" spans="1:21" x14ac:dyDescent="0.2">
      <c r="A23" s="2" t="s">
        <v>987</v>
      </c>
      <c r="B23" s="29" t="s">
        <v>1387</v>
      </c>
      <c r="C23" s="13">
        <v>2</v>
      </c>
      <c r="D23" s="13">
        <v>2</v>
      </c>
      <c r="E23" s="13">
        <v>3</v>
      </c>
      <c r="F23" s="13">
        <v>2</v>
      </c>
      <c r="H23" s="26">
        <v>1.4058388157894737</v>
      </c>
      <c r="I23" s="28">
        <v>2.1087582236842106</v>
      </c>
      <c r="J23" s="26">
        <v>1.4058388157894737</v>
      </c>
      <c r="L23" s="25">
        <v>0.50591478351024644</v>
      </c>
      <c r="M23" s="27">
        <v>0</v>
      </c>
      <c r="N23" s="25">
        <v>0.60660789506066215</v>
      </c>
      <c r="O23" s="25"/>
      <c r="P23" s="2" t="s">
        <v>1711</v>
      </c>
      <c r="Q23" s="17">
        <v>2432</v>
      </c>
      <c r="R23" s="17">
        <v>2846</v>
      </c>
      <c r="S23" s="17">
        <v>2663</v>
      </c>
      <c r="T23" s="17">
        <v>3419</v>
      </c>
      <c r="U23" s="2"/>
    </row>
    <row r="24" spans="1:21" x14ac:dyDescent="0.2">
      <c r="A24" s="2" t="s">
        <v>1028</v>
      </c>
      <c r="B24" s="29" t="s">
        <v>1428</v>
      </c>
      <c r="C24" s="13">
        <v>2</v>
      </c>
      <c r="D24" s="13">
        <v>1</v>
      </c>
      <c r="E24" s="13">
        <v>3</v>
      </c>
      <c r="F24" s="13">
        <v>2</v>
      </c>
      <c r="H24" s="26">
        <v>0.70291940789473684</v>
      </c>
      <c r="I24" s="28">
        <v>2.1087582236842106</v>
      </c>
      <c r="J24" s="26">
        <v>1.4058388157894737</v>
      </c>
      <c r="L24" s="25">
        <v>0.41080863128310424</v>
      </c>
      <c r="M24" s="27">
        <v>0</v>
      </c>
      <c r="N24" s="25">
        <v>0.60660789506066215</v>
      </c>
      <c r="O24" s="25"/>
      <c r="P24" s="2" t="s">
        <v>1709</v>
      </c>
      <c r="Q24" s="17">
        <v>395</v>
      </c>
      <c r="R24" s="17">
        <v>398</v>
      </c>
      <c r="S24" s="17">
        <v>396</v>
      </c>
      <c r="T24" s="17">
        <v>400</v>
      </c>
      <c r="U24" s="2"/>
    </row>
    <row r="25" spans="1:21" x14ac:dyDescent="0.2">
      <c r="A25" s="2" t="s">
        <v>1216</v>
      </c>
      <c r="B25" s="29" t="s">
        <v>1616</v>
      </c>
      <c r="C25" s="13">
        <v>2</v>
      </c>
      <c r="D25" s="13">
        <v>2</v>
      </c>
      <c r="E25" s="13">
        <v>3</v>
      </c>
      <c r="F25" s="13">
        <v>2</v>
      </c>
      <c r="H25" s="26">
        <v>1.4058388157894737</v>
      </c>
      <c r="I25" s="28">
        <v>2.1087582236842106</v>
      </c>
      <c r="J25" s="26">
        <v>1.4058388157894737</v>
      </c>
      <c r="L25" s="25">
        <v>0.50591478351024644</v>
      </c>
      <c r="M25" s="27">
        <v>0</v>
      </c>
      <c r="N25" s="25">
        <v>0.60660789506066215</v>
      </c>
      <c r="O25" s="27"/>
      <c r="P25" s="2" t="s">
        <v>1712</v>
      </c>
      <c r="Q25" s="17">
        <v>2</v>
      </c>
      <c r="R25" s="17">
        <v>1</v>
      </c>
      <c r="S25" s="17">
        <v>1</v>
      </c>
      <c r="T25" s="17">
        <v>0</v>
      </c>
      <c r="U25" s="2"/>
    </row>
    <row r="26" spans="1:21" x14ac:dyDescent="0.2">
      <c r="A26" s="2" t="s">
        <v>968</v>
      </c>
      <c r="B26" s="31" t="s">
        <v>1368</v>
      </c>
      <c r="C26" s="13">
        <v>2</v>
      </c>
      <c r="D26" s="13">
        <v>3</v>
      </c>
      <c r="E26" s="13">
        <v>2</v>
      </c>
      <c r="F26" s="13">
        <v>2</v>
      </c>
      <c r="H26" s="28">
        <v>2.1087582236842106</v>
      </c>
      <c r="I26" s="26">
        <v>1.4058388157894737</v>
      </c>
      <c r="J26" s="26">
        <v>1.4058388157894737</v>
      </c>
      <c r="L26" s="27">
        <v>0</v>
      </c>
      <c r="M26" s="25">
        <v>0.69286082609641353</v>
      </c>
      <c r="N26" s="25">
        <v>0.60660789506066215</v>
      </c>
      <c r="O26" s="25"/>
      <c r="P26" s="2"/>
      <c r="Q26" s="2"/>
      <c r="R26" s="2"/>
      <c r="S26" s="2"/>
      <c r="T26" s="2"/>
      <c r="U26" s="2"/>
    </row>
    <row r="27" spans="1:21" x14ac:dyDescent="0.2">
      <c r="A27" s="2" t="s">
        <v>958</v>
      </c>
      <c r="B27" s="31" t="s">
        <v>1358</v>
      </c>
      <c r="C27" s="13">
        <v>1</v>
      </c>
      <c r="D27" s="13">
        <v>2</v>
      </c>
      <c r="E27" s="14" t="s">
        <v>1706</v>
      </c>
      <c r="F27" s="14" t="s">
        <v>1706</v>
      </c>
      <c r="H27" s="28">
        <v>2.8116776315789473</v>
      </c>
      <c r="I27" s="26">
        <v>0</v>
      </c>
      <c r="J27" s="26">
        <v>0</v>
      </c>
      <c r="L27" s="27">
        <v>0</v>
      </c>
      <c r="M27" s="25">
        <v>0.16759286341035395</v>
      </c>
      <c r="N27" s="25">
        <v>0.22111728575606898</v>
      </c>
      <c r="O27" s="25"/>
      <c r="P27" s="13" t="s">
        <v>1713</v>
      </c>
      <c r="Q27" s="2" t="s">
        <v>958</v>
      </c>
      <c r="R27" s="2" t="s">
        <v>1358</v>
      </c>
      <c r="S27" s="2"/>
      <c r="T27" s="34" t="s">
        <v>1722</v>
      </c>
      <c r="U27" s="2"/>
    </row>
    <row r="28" spans="1:21" x14ac:dyDescent="0.2">
      <c r="A28" s="2" t="s">
        <v>967</v>
      </c>
      <c r="B28" s="31" t="s">
        <v>1367</v>
      </c>
      <c r="C28" s="13">
        <v>1</v>
      </c>
      <c r="D28" s="13">
        <v>2</v>
      </c>
      <c r="E28" s="14" t="s">
        <v>1706</v>
      </c>
      <c r="F28" s="14" t="s">
        <v>1706</v>
      </c>
      <c r="H28" s="28">
        <v>2.8116776315789473</v>
      </c>
      <c r="I28" s="26">
        <v>0</v>
      </c>
      <c r="J28" s="26">
        <v>0</v>
      </c>
      <c r="L28" s="27">
        <v>0</v>
      </c>
      <c r="M28" s="25">
        <v>0.16759286341035395</v>
      </c>
      <c r="N28" s="25">
        <v>0.22111728575606898</v>
      </c>
      <c r="O28" s="25"/>
      <c r="P28" s="13" t="s">
        <v>1713</v>
      </c>
      <c r="Q28" s="2" t="s">
        <v>967</v>
      </c>
      <c r="R28" s="2" t="s">
        <v>1367</v>
      </c>
      <c r="S28" s="2"/>
      <c r="T28" s="34" t="s">
        <v>1722</v>
      </c>
      <c r="U28" s="2"/>
    </row>
    <row r="29" spans="1:21" x14ac:dyDescent="0.2">
      <c r="A29" s="2" t="s">
        <v>1184</v>
      </c>
      <c r="B29" s="31" t="s">
        <v>1584</v>
      </c>
      <c r="C29" s="13">
        <v>1</v>
      </c>
      <c r="D29" s="13">
        <v>2</v>
      </c>
      <c r="E29" s="13">
        <v>1</v>
      </c>
      <c r="F29" s="13">
        <v>1</v>
      </c>
      <c r="H29" s="28">
        <v>2.8116776315789473</v>
      </c>
      <c r="I29" s="26">
        <v>1.4058388157894737</v>
      </c>
      <c r="J29" s="26">
        <v>1.4058388157894737</v>
      </c>
      <c r="L29" s="27">
        <v>0</v>
      </c>
      <c r="M29" s="25">
        <v>0.83240713658964616</v>
      </c>
      <c r="N29" s="25">
        <v>0.77888271424393107</v>
      </c>
      <c r="O29" s="25"/>
      <c r="P29" s="13" t="s">
        <v>1714</v>
      </c>
      <c r="Q29" s="2" t="s">
        <v>961</v>
      </c>
      <c r="R29" s="2" t="s">
        <v>1361</v>
      </c>
      <c r="S29" s="2"/>
      <c r="T29" s="34" t="s">
        <v>1723</v>
      </c>
      <c r="U29" s="2"/>
    </row>
    <row r="30" spans="1:21" x14ac:dyDescent="0.2">
      <c r="A30" s="2" t="s">
        <v>946</v>
      </c>
      <c r="B30" s="33" t="s">
        <v>1346</v>
      </c>
      <c r="C30" s="13">
        <v>1</v>
      </c>
      <c r="D30" s="14" t="s">
        <v>1706</v>
      </c>
      <c r="E30" s="14" t="s">
        <v>1706</v>
      </c>
      <c r="F30" s="13">
        <v>1</v>
      </c>
      <c r="H30" s="26">
        <v>0</v>
      </c>
      <c r="I30" s="26">
        <v>0</v>
      </c>
      <c r="J30" s="26">
        <v>1.4058388157894737</v>
      </c>
      <c r="L30" s="25">
        <v>0.28868090084820125</v>
      </c>
      <c r="M30" s="25">
        <v>0.16759286341035395</v>
      </c>
      <c r="N30" s="25">
        <v>0.77888271424393107</v>
      </c>
      <c r="O30" s="25"/>
      <c r="P30" s="13" t="s">
        <v>1715</v>
      </c>
      <c r="Q30" s="2" t="s">
        <v>946</v>
      </c>
      <c r="R30" s="2" t="s">
        <v>1346</v>
      </c>
      <c r="S30" s="2"/>
      <c r="T30" s="34" t="s">
        <v>1721</v>
      </c>
      <c r="U30" s="2"/>
    </row>
    <row r="31" spans="1:21" x14ac:dyDescent="0.2">
      <c r="A31" s="2" t="s">
        <v>961</v>
      </c>
      <c r="B31" s="33" t="s">
        <v>1361</v>
      </c>
      <c r="C31" s="13">
        <v>1</v>
      </c>
      <c r="D31" s="14" t="s">
        <v>1706</v>
      </c>
      <c r="E31" s="13">
        <v>1</v>
      </c>
      <c r="F31" s="14" t="s">
        <v>1706</v>
      </c>
      <c r="H31" s="26">
        <v>0</v>
      </c>
      <c r="I31" s="26">
        <v>1.4058388157894737</v>
      </c>
      <c r="J31" s="26">
        <v>0</v>
      </c>
      <c r="L31" s="25">
        <v>0.28868090084820125</v>
      </c>
      <c r="M31" s="25">
        <v>0.83240713658964616</v>
      </c>
      <c r="N31" s="25">
        <v>0.22111728575606898</v>
      </c>
      <c r="O31" s="25"/>
      <c r="P31" s="13" t="s">
        <v>1716</v>
      </c>
      <c r="Q31" s="2" t="s">
        <v>1047</v>
      </c>
      <c r="R31" s="2" t="s">
        <v>1447</v>
      </c>
      <c r="S31" s="2"/>
      <c r="T31" s="34" t="s">
        <v>1724</v>
      </c>
      <c r="U31" s="2"/>
    </row>
    <row r="32" spans="1:21" x14ac:dyDescent="0.2">
      <c r="A32" s="2" t="s">
        <v>981</v>
      </c>
      <c r="B32" s="33" t="s">
        <v>1381</v>
      </c>
      <c r="C32" s="13">
        <v>1</v>
      </c>
      <c r="D32" s="14" t="s">
        <v>1706</v>
      </c>
      <c r="E32" s="13">
        <v>1</v>
      </c>
      <c r="F32" s="13">
        <v>1</v>
      </c>
      <c r="H32" s="26">
        <v>0</v>
      </c>
      <c r="I32" s="26">
        <v>1.4058388157894737</v>
      </c>
      <c r="J32" s="26">
        <v>1.4058388157894737</v>
      </c>
      <c r="L32" s="25">
        <v>0.28868090084820125</v>
      </c>
      <c r="M32" s="25">
        <v>0.83240713658964616</v>
      </c>
      <c r="N32" s="25">
        <v>0.77888271424393107</v>
      </c>
      <c r="O32" s="25"/>
      <c r="P32" s="13" t="s">
        <v>1717</v>
      </c>
      <c r="Q32" s="2" t="s">
        <v>981</v>
      </c>
      <c r="R32" s="2" t="s">
        <v>1381</v>
      </c>
      <c r="S32" s="2"/>
      <c r="T32" s="34" t="s">
        <v>1725</v>
      </c>
      <c r="U32" s="2"/>
    </row>
    <row r="33" spans="1:21" x14ac:dyDescent="0.2">
      <c r="A33" s="2" t="s">
        <v>1019</v>
      </c>
      <c r="B33" s="33" t="s">
        <v>1419</v>
      </c>
      <c r="C33" s="13">
        <v>1</v>
      </c>
      <c r="D33" s="14" t="s">
        <v>1706</v>
      </c>
      <c r="E33" s="13">
        <v>1</v>
      </c>
      <c r="F33" s="13">
        <v>1</v>
      </c>
      <c r="H33" s="26">
        <v>0</v>
      </c>
      <c r="I33" s="26">
        <v>1.4058388157894737</v>
      </c>
      <c r="J33" s="26">
        <v>1.4058388157894737</v>
      </c>
      <c r="L33" s="25">
        <v>0.28868090084820125</v>
      </c>
      <c r="M33" s="25">
        <v>0.83240713658964616</v>
      </c>
      <c r="N33" s="25">
        <v>0.77888271424393107</v>
      </c>
      <c r="O33" s="25"/>
      <c r="P33" s="13" t="s">
        <v>1717</v>
      </c>
      <c r="Q33" s="2" t="s">
        <v>1019</v>
      </c>
      <c r="R33" s="2" t="s">
        <v>1419</v>
      </c>
      <c r="S33" s="2"/>
      <c r="T33" s="34" t="s">
        <v>1726</v>
      </c>
      <c r="U33" s="2"/>
    </row>
    <row r="34" spans="1:21" x14ac:dyDescent="0.2">
      <c r="A34" s="2" t="s">
        <v>1035</v>
      </c>
      <c r="B34" s="33" t="s">
        <v>1435</v>
      </c>
      <c r="C34" s="13">
        <v>1</v>
      </c>
      <c r="D34" s="14" t="s">
        <v>1706</v>
      </c>
      <c r="E34" s="13">
        <v>1</v>
      </c>
      <c r="F34" s="13">
        <v>1</v>
      </c>
      <c r="H34" s="26">
        <v>0</v>
      </c>
      <c r="I34" s="26">
        <v>1.4058388157894737</v>
      </c>
      <c r="J34" s="26">
        <v>1.4058388157894737</v>
      </c>
      <c r="L34" s="25">
        <v>0.28868090084820125</v>
      </c>
      <c r="M34" s="25">
        <v>0.83240713658964616</v>
      </c>
      <c r="N34" s="25">
        <v>0.77888271424393107</v>
      </c>
      <c r="O34" s="25"/>
      <c r="P34" s="13" t="s">
        <v>1717</v>
      </c>
      <c r="Q34" s="2" t="s">
        <v>1035</v>
      </c>
      <c r="R34" s="2" t="s">
        <v>1435</v>
      </c>
      <c r="S34" s="2"/>
      <c r="T34" s="34" t="s">
        <v>1727</v>
      </c>
      <c r="U34" s="2"/>
    </row>
    <row r="35" spans="1:21" x14ac:dyDescent="0.2">
      <c r="A35" s="2" t="s">
        <v>1047</v>
      </c>
      <c r="B35" s="33" t="s">
        <v>1447</v>
      </c>
      <c r="C35" s="13">
        <v>1</v>
      </c>
      <c r="D35" s="13">
        <v>1</v>
      </c>
      <c r="E35" s="13">
        <v>1</v>
      </c>
      <c r="F35" s="14" t="s">
        <v>1706</v>
      </c>
      <c r="H35" s="26">
        <v>1.4058388157894737</v>
      </c>
      <c r="I35" s="26">
        <v>1.4058388157894737</v>
      </c>
      <c r="J35" s="26">
        <v>0</v>
      </c>
      <c r="L35" s="25">
        <v>0.71131909915179892</v>
      </c>
      <c r="M35" s="25">
        <v>0.83240713658964616</v>
      </c>
      <c r="N35" s="25">
        <v>0.22111728575606898</v>
      </c>
      <c r="O35" s="25"/>
      <c r="P35" s="2"/>
      <c r="Q35" s="2"/>
      <c r="R35" s="2"/>
      <c r="S35" s="2"/>
      <c r="T35" s="2"/>
      <c r="U35" s="2"/>
    </row>
    <row r="36" spans="1:21" x14ac:dyDescent="0.2">
      <c r="A36" s="2" t="s">
        <v>1233</v>
      </c>
      <c r="B36" s="2" t="s">
        <v>1633</v>
      </c>
      <c r="C36" s="13">
        <v>128</v>
      </c>
      <c r="D36" s="13">
        <v>88</v>
      </c>
      <c r="E36" s="13">
        <v>112</v>
      </c>
      <c r="F36" s="13">
        <v>103</v>
      </c>
      <c r="H36" s="26">
        <v>0.96651418585526316</v>
      </c>
      <c r="I36" s="26">
        <v>1.2301089638157894</v>
      </c>
      <c r="J36" s="26">
        <v>1.1312609220805923</v>
      </c>
      <c r="L36" s="25">
        <v>6.4612667747857552E-2</v>
      </c>
      <c r="M36" s="25">
        <v>4.2495039315360049E-2</v>
      </c>
      <c r="N36" s="25">
        <v>6.9238443544774667E-2</v>
      </c>
      <c r="O36" s="25"/>
      <c r="P36" s="2"/>
      <c r="Q36" s="2"/>
      <c r="R36" s="2"/>
      <c r="S36" s="2"/>
      <c r="T36" s="2"/>
      <c r="U36" s="2"/>
    </row>
    <row r="37" spans="1:21" x14ac:dyDescent="0.2">
      <c r="A37" s="2" t="s">
        <v>1234</v>
      </c>
      <c r="B37" s="2" t="s">
        <v>1634</v>
      </c>
      <c r="C37" s="13">
        <v>111</v>
      </c>
      <c r="D37" s="13">
        <v>77</v>
      </c>
      <c r="E37" s="13">
        <v>93</v>
      </c>
      <c r="F37" s="13">
        <v>88</v>
      </c>
      <c r="H37" s="26">
        <v>0.97522152086296809</v>
      </c>
      <c r="I37" s="26">
        <v>1.1778649537695589</v>
      </c>
      <c r="J37" s="26">
        <v>1.1145388809862493</v>
      </c>
      <c r="L37" s="25">
        <v>7.6479327596609761E-2</v>
      </c>
      <c r="M37" s="25">
        <v>0.10263258346097089</v>
      </c>
      <c r="N37" s="25">
        <v>8.8559660631731596E-2</v>
      </c>
      <c r="O37" s="25"/>
    </row>
    <row r="38" spans="1:21" x14ac:dyDescent="0.2">
      <c r="A38" s="2" t="s">
        <v>1231</v>
      </c>
      <c r="B38" s="2" t="s">
        <v>1631</v>
      </c>
      <c r="C38" s="13">
        <v>110</v>
      </c>
      <c r="D38" s="13">
        <v>76</v>
      </c>
      <c r="E38" s="13">
        <v>93</v>
      </c>
      <c r="F38" s="13">
        <v>90</v>
      </c>
      <c r="H38" s="26">
        <v>0.97130681818181808</v>
      </c>
      <c r="I38" s="26">
        <v>1.1885728169856458</v>
      </c>
      <c r="J38" s="26">
        <v>1.1502317583732056</v>
      </c>
      <c r="L38" s="25">
        <v>7.4513212638321183E-2</v>
      </c>
      <c r="M38" s="25">
        <v>9.9050520709416723E-2</v>
      </c>
      <c r="N38" s="25">
        <v>5.8461720204593393E-2</v>
      </c>
      <c r="O38" s="25"/>
    </row>
    <row r="39" spans="1:21" x14ac:dyDescent="0.2">
      <c r="A39" s="2" t="s">
        <v>1058</v>
      </c>
      <c r="B39" s="2" t="s">
        <v>1458</v>
      </c>
      <c r="C39" s="13">
        <v>99</v>
      </c>
      <c r="D39" s="13">
        <v>56</v>
      </c>
      <c r="E39" s="13">
        <v>78</v>
      </c>
      <c r="F39" s="13">
        <v>77</v>
      </c>
      <c r="H39" s="26">
        <v>0.79522195640616689</v>
      </c>
      <c r="I39" s="26">
        <v>1.1076305821371613</v>
      </c>
      <c r="J39" s="26">
        <v>1.0934301900584795</v>
      </c>
      <c r="L39" s="27">
        <v>6.2013686569954588E-4</v>
      </c>
      <c r="M39" s="25">
        <v>5.0331042269657275E-2</v>
      </c>
      <c r="N39" s="25">
        <v>9.7446663228396888E-2</v>
      </c>
      <c r="O39" s="25"/>
    </row>
    <row r="40" spans="1:21" x14ac:dyDescent="0.2">
      <c r="A40" s="2" t="s">
        <v>1232</v>
      </c>
      <c r="B40" s="2" t="s">
        <v>1632</v>
      </c>
      <c r="C40" s="13">
        <v>94</v>
      </c>
      <c r="D40" s="13">
        <v>70</v>
      </c>
      <c r="E40" s="13">
        <v>82</v>
      </c>
      <c r="F40" s="13">
        <v>77</v>
      </c>
      <c r="H40" s="26">
        <v>1.0469012458006719</v>
      </c>
      <c r="I40" s="26">
        <v>1.2263700307950727</v>
      </c>
      <c r="J40" s="26">
        <v>1.151591370380739</v>
      </c>
      <c r="L40" s="25">
        <v>7.2831287300239245E-2</v>
      </c>
      <c r="M40" s="25">
        <v>6.8535941654059726E-2</v>
      </c>
      <c r="N40" s="25">
        <v>6.6858291623736313E-2</v>
      </c>
      <c r="O40" s="25"/>
    </row>
    <row r="41" spans="1:21" x14ac:dyDescent="0.2">
      <c r="A41" s="2" t="s">
        <v>1236</v>
      </c>
      <c r="B41" s="2" t="s">
        <v>1636</v>
      </c>
      <c r="C41" s="13">
        <v>93</v>
      </c>
      <c r="D41" s="13">
        <v>70</v>
      </c>
      <c r="E41" s="13">
        <v>81</v>
      </c>
      <c r="F41" s="13">
        <v>78</v>
      </c>
      <c r="H41" s="26">
        <v>1.0581582484436898</v>
      </c>
      <c r="I41" s="26">
        <v>1.2244402589134127</v>
      </c>
      <c r="J41" s="26">
        <v>1.1790906196943973</v>
      </c>
      <c r="L41" s="25">
        <v>6.4157374828442665E-2</v>
      </c>
      <c r="M41" s="25">
        <v>7.1916988339022297E-2</v>
      </c>
      <c r="N41" s="25">
        <v>3.8904743888407207E-2</v>
      </c>
      <c r="O41" s="25"/>
    </row>
    <row r="42" spans="1:21" x14ac:dyDescent="0.2">
      <c r="A42" s="2" t="s">
        <v>1059</v>
      </c>
      <c r="B42" s="2" t="s">
        <v>1459</v>
      </c>
      <c r="C42" s="13">
        <v>90</v>
      </c>
      <c r="D42" s="13">
        <v>54</v>
      </c>
      <c r="E42" s="13">
        <v>80</v>
      </c>
      <c r="F42" s="13">
        <v>69</v>
      </c>
      <c r="H42" s="26">
        <v>0.84350328947368425</v>
      </c>
      <c r="I42" s="26">
        <v>1.2496345029239766</v>
      </c>
      <c r="J42" s="26">
        <v>1.07780975877193</v>
      </c>
      <c r="L42" s="25">
        <v>6.306856706263725E-3</v>
      </c>
      <c r="M42" s="25">
        <v>4.1594058807899452E-2</v>
      </c>
      <c r="N42" s="25">
        <v>9.6493875593691991E-2</v>
      </c>
      <c r="O42" s="25"/>
    </row>
    <row r="43" spans="1:21" x14ac:dyDescent="0.2">
      <c r="A43" s="2" t="s">
        <v>1065</v>
      </c>
      <c r="B43" s="2" t="s">
        <v>1465</v>
      </c>
      <c r="C43" s="13">
        <v>87</v>
      </c>
      <c r="D43" s="13">
        <v>60</v>
      </c>
      <c r="E43" s="13">
        <v>73</v>
      </c>
      <c r="F43" s="13">
        <v>74</v>
      </c>
      <c r="H43" s="26">
        <v>0.96954401088929221</v>
      </c>
      <c r="I43" s="26">
        <v>1.1796118799153055</v>
      </c>
      <c r="J43" s="26">
        <v>1.1957709467634605</v>
      </c>
      <c r="L43" s="25">
        <v>8.4438386383669697E-2</v>
      </c>
      <c r="M43" s="25">
        <v>0.11546268227079161</v>
      </c>
      <c r="N43" s="25">
        <v>2.8094057330836038E-2</v>
      </c>
      <c r="O43" s="25"/>
    </row>
    <row r="44" spans="1:21" x14ac:dyDescent="0.2">
      <c r="A44" s="2" t="s">
        <v>918</v>
      </c>
      <c r="B44" s="2" t="s">
        <v>1318</v>
      </c>
      <c r="C44" s="13">
        <v>77</v>
      </c>
      <c r="D44" s="13">
        <v>52</v>
      </c>
      <c r="E44" s="13">
        <v>67</v>
      </c>
      <c r="F44" s="13">
        <v>60</v>
      </c>
      <c r="H44" s="26">
        <v>0.94939764183185238</v>
      </c>
      <c r="I44" s="26">
        <v>1.2232623462064252</v>
      </c>
      <c r="J44" s="26">
        <v>1.0954588174982911</v>
      </c>
      <c r="L44" s="25">
        <v>7.6791062375685282E-2</v>
      </c>
      <c r="M44" s="25">
        <v>8.8182440239265331E-2</v>
      </c>
      <c r="N44" s="25">
        <v>0.11028637174620036</v>
      </c>
      <c r="O44" s="25"/>
    </row>
    <row r="45" spans="1:21" x14ac:dyDescent="0.2">
      <c r="A45" s="2" t="s">
        <v>1108</v>
      </c>
      <c r="B45" s="2" t="s">
        <v>1508</v>
      </c>
      <c r="C45" s="13">
        <v>74</v>
      </c>
      <c r="D45" s="13">
        <v>62</v>
      </c>
      <c r="E45" s="13">
        <v>69</v>
      </c>
      <c r="F45" s="13">
        <v>64</v>
      </c>
      <c r="H45" s="26">
        <v>1.1778649537695589</v>
      </c>
      <c r="I45" s="26">
        <v>1.3108497066145093</v>
      </c>
      <c r="J45" s="26">
        <v>1.2158605974395447</v>
      </c>
      <c r="L45" s="25">
        <v>4.6793416724067336E-3</v>
      </c>
      <c r="M45" s="25">
        <v>6.4355325805580251E-3</v>
      </c>
      <c r="N45" s="25">
        <v>2.2131097335506684E-2</v>
      </c>
      <c r="O45" s="25"/>
    </row>
    <row r="46" spans="1:21" x14ac:dyDescent="0.2">
      <c r="A46" s="2" t="s">
        <v>1172</v>
      </c>
      <c r="B46" s="2" t="s">
        <v>1572</v>
      </c>
      <c r="C46" s="13">
        <v>73</v>
      </c>
      <c r="D46" s="13">
        <v>46</v>
      </c>
      <c r="E46" s="13">
        <v>59</v>
      </c>
      <c r="F46" s="13">
        <v>53</v>
      </c>
      <c r="H46" s="26">
        <v>0.88587103460706551</v>
      </c>
      <c r="I46" s="26">
        <v>1.1362258922134101</v>
      </c>
      <c r="J46" s="26">
        <v>1.0206774963950971</v>
      </c>
      <c r="L46" s="25">
        <v>3.114496575977696E-2</v>
      </c>
      <c r="M46" s="25">
        <v>0.10257855121006879</v>
      </c>
      <c r="N46" s="25">
        <v>5.937801884467845E-2</v>
      </c>
      <c r="O46" s="25"/>
    </row>
    <row r="47" spans="1:21" x14ac:dyDescent="0.2">
      <c r="A47" s="2" t="s">
        <v>1110</v>
      </c>
      <c r="B47" s="2" t="s">
        <v>1510</v>
      </c>
      <c r="C47" s="13">
        <v>55</v>
      </c>
      <c r="D47" s="13">
        <v>40</v>
      </c>
      <c r="E47" s="13">
        <v>47</v>
      </c>
      <c r="F47" s="13">
        <v>44</v>
      </c>
      <c r="H47" s="26">
        <v>1.0224282296650717</v>
      </c>
      <c r="I47" s="26">
        <v>1.2013531698564592</v>
      </c>
      <c r="J47" s="26">
        <v>1.1246710526315788</v>
      </c>
      <c r="L47" s="25">
        <v>0.11682830168927799</v>
      </c>
      <c r="M47" s="25">
        <v>0.13733466138586423</v>
      </c>
      <c r="N47" s="25">
        <v>0.12483002076085188</v>
      </c>
      <c r="O47" s="25"/>
    </row>
    <row r="48" spans="1:21" x14ac:dyDescent="0.2">
      <c r="A48" s="2" t="s">
        <v>1100</v>
      </c>
      <c r="B48" s="2" t="s">
        <v>1500</v>
      </c>
      <c r="C48" s="13">
        <v>54</v>
      </c>
      <c r="D48" s="13">
        <v>40</v>
      </c>
      <c r="E48" s="13">
        <v>47</v>
      </c>
      <c r="F48" s="13">
        <v>40</v>
      </c>
      <c r="H48" s="26">
        <v>1.0413620857699804</v>
      </c>
      <c r="I48" s="26">
        <v>1.2236004507797271</v>
      </c>
      <c r="J48" s="26">
        <v>1.0413620857699804</v>
      </c>
      <c r="L48" s="25">
        <v>0.11019169443644368</v>
      </c>
      <c r="M48" s="25">
        <v>0.11876161530701648</v>
      </c>
      <c r="N48" s="25">
        <v>9.9348610820570615E-2</v>
      </c>
      <c r="O48" s="25"/>
    </row>
    <row r="49" spans="1:15" x14ac:dyDescent="0.2">
      <c r="A49" s="2" t="s">
        <v>1235</v>
      </c>
      <c r="B49" s="2" t="s">
        <v>1635</v>
      </c>
      <c r="C49" s="13">
        <v>54</v>
      </c>
      <c r="D49" s="13">
        <v>43</v>
      </c>
      <c r="E49" s="13">
        <v>48</v>
      </c>
      <c r="F49" s="13">
        <v>47</v>
      </c>
      <c r="H49" s="26">
        <v>1.119464242202729</v>
      </c>
      <c r="I49" s="26">
        <v>1.2496345029239764</v>
      </c>
      <c r="J49" s="26">
        <v>1.2236004507797271</v>
      </c>
      <c r="L49" s="25">
        <v>4.7931956312512188E-2</v>
      </c>
      <c r="M49" s="25">
        <v>8.5497366575190123E-2</v>
      </c>
      <c r="N49" s="25">
        <v>3.5732583597696294E-2</v>
      </c>
      <c r="O49" s="25"/>
    </row>
    <row r="50" spans="1:15" x14ac:dyDescent="0.2">
      <c r="A50" s="2" t="s">
        <v>919</v>
      </c>
      <c r="B50" s="2" t="s">
        <v>1319</v>
      </c>
      <c r="C50" s="13">
        <v>50</v>
      </c>
      <c r="D50" s="13">
        <v>29</v>
      </c>
      <c r="E50" s="13">
        <v>40</v>
      </c>
      <c r="F50" s="13">
        <v>41</v>
      </c>
      <c r="H50" s="26">
        <v>0.81538651315789479</v>
      </c>
      <c r="I50" s="26">
        <v>1.1246710526315788</v>
      </c>
      <c r="J50" s="26">
        <v>1.1527878289473685</v>
      </c>
      <c r="L50" s="25">
        <v>1.5753083959426942E-2</v>
      </c>
      <c r="M50" s="25">
        <v>0.11752664192257828</v>
      </c>
      <c r="N50" s="25">
        <v>0.11272786276916033</v>
      </c>
      <c r="O50" s="25"/>
    </row>
    <row r="51" spans="1:15" x14ac:dyDescent="0.2">
      <c r="A51" s="2" t="s">
        <v>1057</v>
      </c>
      <c r="B51" s="2" t="s">
        <v>1457</v>
      </c>
      <c r="C51" s="13">
        <v>49</v>
      </c>
      <c r="D51" s="13">
        <v>24</v>
      </c>
      <c r="E51" s="13">
        <v>38</v>
      </c>
      <c r="F51" s="13">
        <v>33</v>
      </c>
      <c r="H51" s="26">
        <v>0.6885741138560687</v>
      </c>
      <c r="I51" s="26">
        <v>1.0902423469387754</v>
      </c>
      <c r="J51" s="26">
        <v>0.94678940655209454</v>
      </c>
      <c r="L51" s="27">
        <v>5.349176006315678E-4</v>
      </c>
      <c r="M51" s="25">
        <v>8.0241126255834558E-2</v>
      </c>
      <c r="N51" s="25">
        <v>2.8285215525537678E-2</v>
      </c>
      <c r="O51" s="25"/>
    </row>
    <row r="52" spans="1:15" x14ac:dyDescent="0.2">
      <c r="A52" s="2" t="s">
        <v>1060</v>
      </c>
      <c r="B52" s="2" t="s">
        <v>1460</v>
      </c>
      <c r="C52" s="13">
        <v>46</v>
      </c>
      <c r="D52" s="13">
        <v>31</v>
      </c>
      <c r="E52" s="13">
        <v>43</v>
      </c>
      <c r="F52" s="13">
        <v>40</v>
      </c>
      <c r="H52" s="26">
        <v>0.9474131149885584</v>
      </c>
      <c r="I52" s="26">
        <v>1.3141536756292906</v>
      </c>
      <c r="J52" s="26">
        <v>1.2224685354691076</v>
      </c>
      <c r="L52" s="25">
        <v>0.10753708422928465</v>
      </c>
      <c r="M52" s="25">
        <v>2.6288749603803521E-2</v>
      </c>
      <c r="N52" s="25">
        <v>4.9407181272802282E-2</v>
      </c>
      <c r="O52" s="25"/>
    </row>
    <row r="53" spans="1:15" x14ac:dyDescent="0.2">
      <c r="A53" s="2" t="s">
        <v>1105</v>
      </c>
      <c r="B53" s="2" t="s">
        <v>1505</v>
      </c>
      <c r="C53" s="13">
        <v>44</v>
      </c>
      <c r="D53" s="13">
        <v>33</v>
      </c>
      <c r="E53" s="13">
        <v>37</v>
      </c>
      <c r="F53" s="13">
        <v>35</v>
      </c>
      <c r="H53" s="26">
        <v>1.0543791118421053</v>
      </c>
      <c r="I53" s="26">
        <v>1.1821826405502394</v>
      </c>
      <c r="J53" s="26">
        <v>1.1182808761961722</v>
      </c>
      <c r="L53" s="25">
        <v>0.11726378630325236</v>
      </c>
      <c r="M53" s="25">
        <v>0.16153910457268333</v>
      </c>
      <c r="N53" s="25">
        <v>0.14328207294742942</v>
      </c>
      <c r="O53" s="25"/>
    </row>
    <row r="54" spans="1:15" x14ac:dyDescent="0.2">
      <c r="A54" s="2" t="s">
        <v>1061</v>
      </c>
      <c r="B54" s="2" t="s">
        <v>1461</v>
      </c>
      <c r="C54" s="13">
        <v>43</v>
      </c>
      <c r="D54" s="13">
        <v>31</v>
      </c>
      <c r="E54" s="13">
        <v>35</v>
      </c>
      <c r="F54" s="13">
        <v>33</v>
      </c>
      <c r="H54" s="26">
        <v>1.0135117044063648</v>
      </c>
      <c r="I54" s="26">
        <v>1.1442874082007344</v>
      </c>
      <c r="J54" s="26">
        <v>1.0788995563035497</v>
      </c>
      <c r="L54" s="25">
        <v>0.13410431817935031</v>
      </c>
      <c r="M54" s="25">
        <v>0.1478736988267596</v>
      </c>
      <c r="N54" s="25">
        <v>0.14133927073449642</v>
      </c>
      <c r="O54" s="25"/>
    </row>
    <row r="55" spans="1:15" x14ac:dyDescent="0.2">
      <c r="A55" s="2" t="s">
        <v>1263</v>
      </c>
      <c r="B55" s="2" t="s">
        <v>1663</v>
      </c>
      <c r="C55" s="13">
        <v>43</v>
      </c>
      <c r="D55" s="13">
        <v>35</v>
      </c>
      <c r="E55" s="13">
        <v>34</v>
      </c>
      <c r="F55" s="13">
        <v>33</v>
      </c>
      <c r="H55" s="26">
        <v>1.1442874082007344</v>
      </c>
      <c r="I55" s="26">
        <v>1.1115934822521421</v>
      </c>
      <c r="J55" s="26">
        <v>1.0788995563035497</v>
      </c>
      <c r="L55" s="25">
        <v>4.6032570186098368E-2</v>
      </c>
      <c r="M55" s="25">
        <v>0.11554458646669635</v>
      </c>
      <c r="N55" s="25">
        <v>0.14133927073449642</v>
      </c>
      <c r="O55" s="25"/>
    </row>
    <row r="56" spans="1:15" x14ac:dyDescent="0.2">
      <c r="A56" s="2" t="s">
        <v>929</v>
      </c>
      <c r="B56" s="2" t="s">
        <v>1329</v>
      </c>
      <c r="C56" s="13">
        <v>42</v>
      </c>
      <c r="D56" s="13">
        <v>33</v>
      </c>
      <c r="E56" s="13">
        <v>40</v>
      </c>
      <c r="F56" s="13">
        <v>36</v>
      </c>
      <c r="H56" s="26">
        <v>1.1045876409774438</v>
      </c>
      <c r="I56" s="26">
        <v>1.3388941102756891</v>
      </c>
      <c r="J56" s="26">
        <v>1.2050046992481203</v>
      </c>
      <c r="L56" s="25">
        <v>8.1345877072144385E-2</v>
      </c>
      <c r="M56" s="25">
        <v>1.5360983191083623E-2</v>
      </c>
      <c r="N56" s="25">
        <v>7.559845852845791E-2</v>
      </c>
      <c r="O56" s="25"/>
    </row>
    <row r="57" spans="1:15" x14ac:dyDescent="0.2">
      <c r="A57" s="2" t="s">
        <v>1109</v>
      </c>
      <c r="B57" s="2" t="s">
        <v>1509</v>
      </c>
      <c r="C57" s="13">
        <v>42</v>
      </c>
      <c r="D57" s="13">
        <v>33</v>
      </c>
      <c r="E57" s="13">
        <v>35</v>
      </c>
      <c r="F57" s="13">
        <v>31</v>
      </c>
      <c r="H57" s="26">
        <v>1.1045876409774438</v>
      </c>
      <c r="I57" s="26">
        <v>1.1715323464912279</v>
      </c>
      <c r="J57" s="26">
        <v>1.0376429354636592</v>
      </c>
      <c r="L57" s="25">
        <v>8.1345877072144385E-2</v>
      </c>
      <c r="M57" s="25">
        <v>0.16414478788329992</v>
      </c>
      <c r="N57" s="25">
        <v>0.11479653476699946</v>
      </c>
      <c r="O57" s="25"/>
    </row>
    <row r="58" spans="1:15" x14ac:dyDescent="0.2">
      <c r="A58" s="2" t="s">
        <v>1093</v>
      </c>
      <c r="B58" s="2" t="s">
        <v>1493</v>
      </c>
      <c r="C58" s="13">
        <v>40</v>
      </c>
      <c r="D58" s="13">
        <v>33</v>
      </c>
      <c r="E58" s="13">
        <v>35</v>
      </c>
      <c r="F58" s="13">
        <v>36</v>
      </c>
      <c r="H58" s="26">
        <v>1.1598170230263158</v>
      </c>
      <c r="I58" s="26">
        <v>1.2301089638157894</v>
      </c>
      <c r="J58" s="26">
        <v>1.2652549342105261</v>
      </c>
      <c r="L58" s="25">
        <v>4.0464480108935733E-2</v>
      </c>
      <c r="M58" s="25">
        <v>0.1418925791147374</v>
      </c>
      <c r="N58" s="25">
        <v>2.661896144676203E-2</v>
      </c>
      <c r="O58" s="25"/>
    </row>
    <row r="59" spans="1:15" x14ac:dyDescent="0.2">
      <c r="A59" s="2" t="s">
        <v>1107</v>
      </c>
      <c r="B59" s="2" t="s">
        <v>1507</v>
      </c>
      <c r="C59" s="13">
        <v>40</v>
      </c>
      <c r="D59" s="13">
        <v>33</v>
      </c>
      <c r="E59" s="13">
        <v>32</v>
      </c>
      <c r="F59" s="13">
        <v>28</v>
      </c>
      <c r="H59" s="26">
        <v>1.1598170230263158</v>
      </c>
      <c r="I59" s="26">
        <v>1.1246710526315788</v>
      </c>
      <c r="J59" s="26">
        <v>0.98408717105263155</v>
      </c>
      <c r="L59" s="25">
        <v>4.0464480108935733E-2</v>
      </c>
      <c r="M59" s="25">
        <v>0.13580632302997983</v>
      </c>
      <c r="N59" s="25">
        <v>6.9719167469130927E-2</v>
      </c>
      <c r="O59" s="25"/>
    </row>
    <row r="60" spans="1:15" x14ac:dyDescent="0.2">
      <c r="A60" s="2" t="s">
        <v>1112</v>
      </c>
      <c r="B60" s="2" t="s">
        <v>1512</v>
      </c>
      <c r="C60" s="13">
        <v>40</v>
      </c>
      <c r="D60" s="13">
        <v>31</v>
      </c>
      <c r="E60" s="13">
        <v>37</v>
      </c>
      <c r="F60" s="13">
        <v>31</v>
      </c>
      <c r="H60" s="26">
        <v>1.0895250822368421</v>
      </c>
      <c r="I60" s="26">
        <v>1.3004009046052631</v>
      </c>
      <c r="J60" s="26">
        <v>1.0895250822368421</v>
      </c>
      <c r="L60" s="25">
        <v>9.881224178982384E-2</v>
      </c>
      <c r="M60" s="25">
        <v>5.1887828634072264E-2</v>
      </c>
      <c r="N60" s="25">
        <v>0.15020234895014825</v>
      </c>
      <c r="O60" s="25"/>
    </row>
    <row r="61" spans="1:15" x14ac:dyDescent="0.2">
      <c r="A61" s="2" t="s">
        <v>962</v>
      </c>
      <c r="B61" s="2" t="s">
        <v>1362</v>
      </c>
      <c r="C61" s="13">
        <v>38</v>
      </c>
      <c r="D61" s="13">
        <v>34</v>
      </c>
      <c r="E61" s="13">
        <v>34</v>
      </c>
      <c r="F61" s="13">
        <v>34</v>
      </c>
      <c r="H61" s="26">
        <v>1.2578557825484764</v>
      </c>
      <c r="I61" s="26">
        <v>1.2578557825484764</v>
      </c>
      <c r="J61" s="26">
        <v>1.2578557825484764</v>
      </c>
      <c r="L61" s="25">
        <v>4.6381826848060003E-3</v>
      </c>
      <c r="M61" s="25">
        <v>0.11368611390136533</v>
      </c>
      <c r="N61" s="25">
        <v>3.5561738005173739E-2</v>
      </c>
      <c r="O61" s="25"/>
    </row>
    <row r="62" spans="1:15" x14ac:dyDescent="0.2">
      <c r="A62" s="2" t="s">
        <v>975</v>
      </c>
      <c r="B62" s="2" t="s">
        <v>1375</v>
      </c>
      <c r="C62" s="13">
        <v>38</v>
      </c>
      <c r="D62" s="13">
        <v>34</v>
      </c>
      <c r="E62" s="13">
        <v>32</v>
      </c>
      <c r="F62" s="13">
        <v>34</v>
      </c>
      <c r="H62" s="26">
        <v>1.2578557825484764</v>
      </c>
      <c r="I62" s="26">
        <v>1.1838642659279777</v>
      </c>
      <c r="J62" s="26">
        <v>1.2578557825484764</v>
      </c>
      <c r="L62" s="25">
        <v>4.6381826848060003E-3</v>
      </c>
      <c r="M62" s="25">
        <v>0.17359843290251883</v>
      </c>
      <c r="N62" s="25">
        <v>3.5561738005173739E-2</v>
      </c>
      <c r="O62" s="25"/>
    </row>
    <row r="63" spans="1:15" x14ac:dyDescent="0.2">
      <c r="A63" s="2" t="s">
        <v>1082</v>
      </c>
      <c r="B63" s="2" t="s">
        <v>1482</v>
      </c>
      <c r="C63" s="13">
        <v>38</v>
      </c>
      <c r="D63" s="13">
        <v>28</v>
      </c>
      <c r="E63" s="13">
        <v>31</v>
      </c>
      <c r="F63" s="13">
        <v>32</v>
      </c>
      <c r="H63" s="26">
        <v>1.0358812326869804</v>
      </c>
      <c r="I63" s="26">
        <v>1.1468685076177285</v>
      </c>
      <c r="J63" s="26">
        <v>1.1838642659279777</v>
      </c>
      <c r="L63" s="25">
        <v>0.13759624720639496</v>
      </c>
      <c r="M63" s="25">
        <v>0.15984623022498512</v>
      </c>
      <c r="N63" s="25">
        <v>0.10855148305664902</v>
      </c>
      <c r="O63" s="25"/>
    </row>
    <row r="64" spans="1:15" x14ac:dyDescent="0.2">
      <c r="A64" s="2" t="s">
        <v>1271</v>
      </c>
      <c r="B64" s="2" t="s">
        <v>1671</v>
      </c>
      <c r="C64" s="13">
        <v>38</v>
      </c>
      <c r="D64" s="13">
        <v>32</v>
      </c>
      <c r="E64" s="13">
        <v>30</v>
      </c>
      <c r="F64" s="13">
        <v>34</v>
      </c>
      <c r="H64" s="26">
        <v>1.1838642659279777</v>
      </c>
      <c r="I64" s="26">
        <v>1.1098727493074791</v>
      </c>
      <c r="J64" s="26">
        <v>1.2578557825484764</v>
      </c>
      <c r="L64" s="25">
        <v>2.9083252135482154E-2</v>
      </c>
      <c r="M64" s="25">
        <v>0.12449671322476853</v>
      </c>
      <c r="N64" s="25">
        <v>3.5561738005173739E-2</v>
      </c>
      <c r="O64" s="25"/>
    </row>
    <row r="65" spans="1:15" x14ac:dyDescent="0.2">
      <c r="A65" s="2" t="s">
        <v>1211</v>
      </c>
      <c r="B65" s="2" t="s">
        <v>1611</v>
      </c>
      <c r="C65" s="13">
        <v>37</v>
      </c>
      <c r="D65" s="13">
        <v>22</v>
      </c>
      <c r="E65" s="13">
        <v>29</v>
      </c>
      <c r="F65" s="13">
        <v>27</v>
      </c>
      <c r="H65" s="26">
        <v>0.83590416073968699</v>
      </c>
      <c r="I65" s="26">
        <v>1.1018736664295874</v>
      </c>
      <c r="J65" s="26">
        <v>1.0258823790896159</v>
      </c>
      <c r="L65" s="25">
        <v>4.1711703092385061E-2</v>
      </c>
      <c r="M65" s="25">
        <v>0.11800007962731039</v>
      </c>
      <c r="N65" s="25">
        <v>0.11467557547089823</v>
      </c>
      <c r="O65" s="25"/>
    </row>
    <row r="66" spans="1:15" x14ac:dyDescent="0.2">
      <c r="A66" s="2" t="s">
        <v>1248</v>
      </c>
      <c r="B66" s="2" t="s">
        <v>1648</v>
      </c>
      <c r="C66" s="13">
        <v>37</v>
      </c>
      <c r="D66" s="13">
        <v>25</v>
      </c>
      <c r="E66" s="13">
        <v>32</v>
      </c>
      <c r="F66" s="13">
        <v>31</v>
      </c>
      <c r="H66" s="26">
        <v>0.94989109174964437</v>
      </c>
      <c r="I66" s="26">
        <v>1.2158605974395447</v>
      </c>
      <c r="J66" s="26">
        <v>1.1778649537695589</v>
      </c>
      <c r="L66" s="25">
        <v>0.12484621936668604</v>
      </c>
      <c r="M66" s="25">
        <v>0.16320697741187551</v>
      </c>
      <c r="N66" s="25">
        <v>0.11745996342908087</v>
      </c>
      <c r="O66" s="25"/>
    </row>
    <row r="67" spans="1:15" x14ac:dyDescent="0.2">
      <c r="A67" s="2" t="s">
        <v>1264</v>
      </c>
      <c r="B67" s="2" t="s">
        <v>1664</v>
      </c>
      <c r="C67" s="13">
        <v>37</v>
      </c>
      <c r="D67" s="13">
        <v>26</v>
      </c>
      <c r="E67" s="13">
        <v>32</v>
      </c>
      <c r="F67" s="13">
        <v>26</v>
      </c>
      <c r="H67" s="26">
        <v>0.98788673541963012</v>
      </c>
      <c r="I67" s="26">
        <v>1.2158605974395447</v>
      </c>
      <c r="J67" s="26">
        <v>0.98788673541963012</v>
      </c>
      <c r="L67" s="25">
        <v>0.14210506778796222</v>
      </c>
      <c r="M67" s="25">
        <v>0.16320697741187551</v>
      </c>
      <c r="N67" s="25">
        <v>7.9628897891365694E-2</v>
      </c>
      <c r="O67" s="25"/>
    </row>
    <row r="68" spans="1:15" x14ac:dyDescent="0.2">
      <c r="A68" s="2" t="s">
        <v>1267</v>
      </c>
      <c r="B68" s="2" t="s">
        <v>1667</v>
      </c>
      <c r="C68" s="13">
        <v>37</v>
      </c>
      <c r="D68" s="13">
        <v>31</v>
      </c>
      <c r="E68" s="13">
        <v>34</v>
      </c>
      <c r="F68" s="13">
        <v>32</v>
      </c>
      <c r="H68" s="26">
        <v>1.1778649537695589</v>
      </c>
      <c r="I68" s="26">
        <v>1.2918518847795162</v>
      </c>
      <c r="J68" s="26">
        <v>1.2158605974395447</v>
      </c>
      <c r="L68" s="25">
        <v>3.4497751804186919E-2</v>
      </c>
      <c r="M68" s="25">
        <v>7.1003958857695434E-2</v>
      </c>
      <c r="N68" s="25">
        <v>7.7185741614182637E-2</v>
      </c>
      <c r="O68" s="25"/>
    </row>
    <row r="69" spans="1:15" x14ac:dyDescent="0.2">
      <c r="A69" s="2" t="s">
        <v>1247</v>
      </c>
      <c r="B69" s="2" t="s">
        <v>1647</v>
      </c>
      <c r="C69" s="13">
        <v>35</v>
      </c>
      <c r="D69" s="13">
        <v>25</v>
      </c>
      <c r="E69" s="13">
        <v>26</v>
      </c>
      <c r="F69" s="13">
        <v>28</v>
      </c>
      <c r="H69" s="26">
        <v>1.0041705827067671</v>
      </c>
      <c r="I69" s="26">
        <v>1.0443374060150377</v>
      </c>
      <c r="J69" s="26">
        <v>1.1246710526315791</v>
      </c>
      <c r="L69" s="25">
        <v>0.14853646110026397</v>
      </c>
      <c r="M69" s="25">
        <v>6.2309029441753344E-2</v>
      </c>
      <c r="N69" s="25">
        <v>0.15963014537676534</v>
      </c>
      <c r="O69" s="25"/>
    </row>
    <row r="70" spans="1:15" x14ac:dyDescent="0.2">
      <c r="A70" s="2" t="s">
        <v>927</v>
      </c>
      <c r="B70" s="2" t="s">
        <v>1327</v>
      </c>
      <c r="C70" s="13">
        <v>34</v>
      </c>
      <c r="D70" s="13">
        <v>26</v>
      </c>
      <c r="E70" s="13">
        <v>33</v>
      </c>
      <c r="F70" s="13">
        <v>29</v>
      </c>
      <c r="H70" s="26">
        <v>1.0750532120743035</v>
      </c>
      <c r="I70" s="26">
        <v>1.3644906153250775</v>
      </c>
      <c r="J70" s="26">
        <v>1.1990978134674923</v>
      </c>
      <c r="L70" s="25">
        <v>0.12501076314851223</v>
      </c>
      <c r="M70" s="25">
        <v>1.3104776481094349E-2</v>
      </c>
      <c r="N70" s="25">
        <v>0.10460109947633441</v>
      </c>
      <c r="O70" s="25"/>
    </row>
    <row r="71" spans="1:15" x14ac:dyDescent="0.2">
      <c r="A71" s="2" t="s">
        <v>1066</v>
      </c>
      <c r="B71" s="2" t="s">
        <v>1466</v>
      </c>
      <c r="C71" s="13">
        <v>34</v>
      </c>
      <c r="D71" s="13">
        <v>30</v>
      </c>
      <c r="E71" s="13">
        <v>33</v>
      </c>
      <c r="F71" s="13">
        <v>30</v>
      </c>
      <c r="H71" s="26">
        <v>1.2404460139318887</v>
      </c>
      <c r="I71" s="26">
        <v>1.3644906153250775</v>
      </c>
      <c r="J71" s="26">
        <v>1.2404460139318887</v>
      </c>
      <c r="L71" s="25">
        <v>1.1501500143092589E-2</v>
      </c>
      <c r="M71" s="25">
        <v>1.3104776481094349E-2</v>
      </c>
      <c r="N71" s="25">
        <v>6.1063673763445417E-2</v>
      </c>
      <c r="O71" s="25"/>
    </row>
    <row r="72" spans="1:15" x14ac:dyDescent="0.2">
      <c r="A72" s="2" t="s">
        <v>1094</v>
      </c>
      <c r="B72" s="2" t="s">
        <v>1494</v>
      </c>
      <c r="C72" s="13">
        <v>34</v>
      </c>
      <c r="D72" s="13">
        <v>21</v>
      </c>
      <c r="E72" s="13">
        <v>25</v>
      </c>
      <c r="F72" s="13">
        <v>23</v>
      </c>
      <c r="H72" s="26">
        <v>0.86831220975232215</v>
      </c>
      <c r="I72" s="26">
        <v>1.0337050116099074</v>
      </c>
      <c r="J72" s="26">
        <v>0.95100861068111464</v>
      </c>
      <c r="L72" s="25">
        <v>7.0105105387798294E-2</v>
      </c>
      <c r="M72" s="25">
        <v>5.5540767520825457E-2</v>
      </c>
      <c r="N72" s="25">
        <v>5.6181839009812495E-2</v>
      </c>
      <c r="O72" s="25"/>
    </row>
    <row r="73" spans="1:15" x14ac:dyDescent="0.2">
      <c r="A73" s="2" t="s">
        <v>955</v>
      </c>
      <c r="B73" s="2" t="s">
        <v>1355</v>
      </c>
      <c r="C73" s="13">
        <v>32</v>
      </c>
      <c r="D73" s="13">
        <v>30</v>
      </c>
      <c r="E73" s="13">
        <v>28</v>
      </c>
      <c r="F73" s="13">
        <v>30</v>
      </c>
      <c r="H73" s="26">
        <v>1.3179738898026316</v>
      </c>
      <c r="I73" s="26">
        <v>1.2301089638157894</v>
      </c>
      <c r="J73" s="26">
        <v>1.3179738898026316</v>
      </c>
      <c r="L73" s="25">
        <v>1.4555049936478173E-3</v>
      </c>
      <c r="M73" s="25">
        <v>0.16711542914053337</v>
      </c>
      <c r="N73" s="25">
        <v>1.3191893806120236E-2</v>
      </c>
      <c r="O73" s="25"/>
    </row>
    <row r="74" spans="1:15" x14ac:dyDescent="0.2">
      <c r="A74" s="2" t="s">
        <v>1156</v>
      </c>
      <c r="B74" s="2" t="s">
        <v>1556</v>
      </c>
      <c r="C74" s="13">
        <v>32</v>
      </c>
      <c r="D74" s="13">
        <v>25</v>
      </c>
      <c r="E74" s="13">
        <v>30</v>
      </c>
      <c r="F74" s="13">
        <v>30</v>
      </c>
      <c r="H74" s="26">
        <v>1.0983115748355263</v>
      </c>
      <c r="I74" s="26">
        <v>1.3179738898026316</v>
      </c>
      <c r="J74" s="26">
        <v>1.3179738898026316</v>
      </c>
      <c r="L74" s="25">
        <v>0.11267248398279936</v>
      </c>
      <c r="M74" s="25">
        <v>5.622059192229683E-2</v>
      </c>
      <c r="N74" s="25">
        <v>1.3191893806120236E-2</v>
      </c>
      <c r="O74" s="25"/>
    </row>
    <row r="75" spans="1:15" x14ac:dyDescent="0.2">
      <c r="A75" s="2" t="s">
        <v>984</v>
      </c>
      <c r="B75" s="2" t="s">
        <v>1384</v>
      </c>
      <c r="C75" s="13">
        <v>31</v>
      </c>
      <c r="D75" s="13">
        <v>27</v>
      </c>
      <c r="E75" s="13">
        <v>30</v>
      </c>
      <c r="F75" s="13">
        <v>30</v>
      </c>
      <c r="H75" s="26">
        <v>1.2244402589134125</v>
      </c>
      <c r="I75" s="26">
        <v>1.3604891765704585</v>
      </c>
      <c r="J75" s="26">
        <v>1.3604891765704585</v>
      </c>
      <c r="L75" s="25">
        <v>2.1823840308242064E-2</v>
      </c>
      <c r="M75" s="25">
        <v>2.081243066354262E-2</v>
      </c>
      <c r="N75" s="25">
        <v>3.699845713173471E-3</v>
      </c>
      <c r="O75" s="25"/>
    </row>
    <row r="76" spans="1:15" x14ac:dyDescent="0.2">
      <c r="A76" s="2" t="s">
        <v>989</v>
      </c>
      <c r="B76" s="2" t="s">
        <v>1389</v>
      </c>
      <c r="C76" s="13">
        <v>31</v>
      </c>
      <c r="D76" s="13">
        <v>27</v>
      </c>
      <c r="E76" s="13">
        <v>29</v>
      </c>
      <c r="F76" s="13">
        <v>27</v>
      </c>
      <c r="H76" s="26">
        <v>1.2244402589134125</v>
      </c>
      <c r="I76" s="26">
        <v>1.3151395373514432</v>
      </c>
      <c r="J76" s="26">
        <v>1.2244402589134125</v>
      </c>
      <c r="L76" s="25">
        <v>2.1823840308242064E-2</v>
      </c>
      <c r="M76" s="25">
        <v>6.3390363895348051E-2</v>
      </c>
      <c r="N76" s="25">
        <v>8.7987531529081661E-2</v>
      </c>
      <c r="O76" s="25"/>
    </row>
    <row r="77" spans="1:15" x14ac:dyDescent="0.2">
      <c r="A77" s="2" t="s">
        <v>1007</v>
      </c>
      <c r="B77" s="2" t="s">
        <v>1407</v>
      </c>
      <c r="C77" s="13">
        <v>31</v>
      </c>
      <c r="D77" s="13">
        <v>24</v>
      </c>
      <c r="E77" s="13">
        <v>30</v>
      </c>
      <c r="F77" s="13">
        <v>28</v>
      </c>
      <c r="H77" s="26">
        <v>1.0883913412563666</v>
      </c>
      <c r="I77" s="26">
        <v>1.3604891765704585</v>
      </c>
      <c r="J77" s="26">
        <v>1.2697898981324278</v>
      </c>
      <c r="L77" s="25">
        <v>0.12384965990115175</v>
      </c>
      <c r="M77" s="25">
        <v>2.081243066354262E-2</v>
      </c>
      <c r="N77" s="25">
        <v>4.400211214393096E-2</v>
      </c>
      <c r="O77" s="25"/>
    </row>
    <row r="78" spans="1:15" x14ac:dyDescent="0.2">
      <c r="A78" s="2" t="s">
        <v>1269</v>
      </c>
      <c r="B78" s="2" t="s">
        <v>1669</v>
      </c>
      <c r="C78" s="13">
        <v>31</v>
      </c>
      <c r="D78" s="13">
        <v>25</v>
      </c>
      <c r="E78" s="13">
        <v>25</v>
      </c>
      <c r="F78" s="13">
        <v>24</v>
      </c>
      <c r="H78" s="26">
        <v>1.1337409804753822</v>
      </c>
      <c r="I78" s="26">
        <v>1.1337409804753822</v>
      </c>
      <c r="J78" s="26">
        <v>1.0883913412563666</v>
      </c>
      <c r="L78" s="25">
        <v>8.5121707127169488E-2</v>
      </c>
      <c r="M78" s="25">
        <v>0.16706950750378544</v>
      </c>
      <c r="N78" s="25">
        <v>0.1696577447547292</v>
      </c>
      <c r="O78" s="25"/>
    </row>
    <row r="79" spans="1:15" x14ac:dyDescent="0.2">
      <c r="A79" s="2" t="s">
        <v>1095</v>
      </c>
      <c r="B79" s="2" t="s">
        <v>1495</v>
      </c>
      <c r="C79" s="13">
        <v>30</v>
      </c>
      <c r="D79" s="13">
        <v>15</v>
      </c>
      <c r="E79" s="13">
        <v>25</v>
      </c>
      <c r="F79" s="13">
        <v>17</v>
      </c>
      <c r="H79" s="26">
        <v>0.70291940789473684</v>
      </c>
      <c r="I79" s="26">
        <v>1.1715323464912282</v>
      </c>
      <c r="J79" s="26">
        <v>0.79664199561403504</v>
      </c>
      <c r="L79" s="25">
        <v>7.3806809924277621E-3</v>
      </c>
      <c r="M79" s="25">
        <v>0.19293453916299272</v>
      </c>
      <c r="N79" s="25">
        <v>5.029950618030193E-3</v>
      </c>
      <c r="O79" s="25"/>
    </row>
    <row r="80" spans="1:15" x14ac:dyDescent="0.2">
      <c r="A80" s="2" t="s">
        <v>1113</v>
      </c>
      <c r="B80" s="2" t="s">
        <v>1513</v>
      </c>
      <c r="C80" s="13">
        <v>30</v>
      </c>
      <c r="D80" s="13">
        <v>20</v>
      </c>
      <c r="E80" s="13">
        <v>23</v>
      </c>
      <c r="F80" s="13">
        <v>22</v>
      </c>
      <c r="H80" s="26">
        <v>0.93722587719298234</v>
      </c>
      <c r="I80" s="26">
        <v>1.0778097587719297</v>
      </c>
      <c r="J80" s="26">
        <v>1.0309484649122806</v>
      </c>
      <c r="L80" s="25">
        <v>0.13328231149926134</v>
      </c>
      <c r="M80" s="25">
        <v>0.11142315436417111</v>
      </c>
      <c r="N80" s="25">
        <v>0.13748082988325294</v>
      </c>
      <c r="O80" s="25"/>
    </row>
    <row r="81" spans="1:15" x14ac:dyDescent="0.2">
      <c r="A81" s="2" t="s">
        <v>956</v>
      </c>
      <c r="B81" s="2" t="s">
        <v>1356</v>
      </c>
      <c r="C81" s="13">
        <v>29</v>
      </c>
      <c r="D81" s="13">
        <v>19</v>
      </c>
      <c r="E81" s="13">
        <v>24</v>
      </c>
      <c r="F81" s="13">
        <v>24</v>
      </c>
      <c r="H81" s="26">
        <v>0.92106681034482751</v>
      </c>
      <c r="I81" s="26">
        <v>1.1634528130671504</v>
      </c>
      <c r="J81" s="26">
        <v>1.1634528130671504</v>
      </c>
      <c r="L81" s="25">
        <v>0.12483134023552814</v>
      </c>
      <c r="M81" s="25">
        <v>0.19313964320887955</v>
      </c>
      <c r="N81" s="25">
        <v>0.15628240941755264</v>
      </c>
      <c r="O81" s="25"/>
    </row>
    <row r="82" spans="1:15" x14ac:dyDescent="0.2">
      <c r="A82" s="2" t="s">
        <v>972</v>
      </c>
      <c r="B82" s="2" t="s">
        <v>1372</v>
      </c>
      <c r="C82" s="13">
        <v>28</v>
      </c>
      <c r="D82" s="13">
        <v>23</v>
      </c>
      <c r="E82" s="13">
        <v>25</v>
      </c>
      <c r="F82" s="13">
        <v>26</v>
      </c>
      <c r="H82" s="26">
        <v>1.1547961701127818</v>
      </c>
      <c r="I82" s="26">
        <v>1.2552132283834587</v>
      </c>
      <c r="J82" s="26">
        <v>1.305421757518797</v>
      </c>
      <c r="L82" s="25">
        <v>7.770628840461534E-2</v>
      </c>
      <c r="M82" s="25">
        <v>0.15720309459201889</v>
      </c>
      <c r="N82" s="25">
        <v>2.7504756376842025E-2</v>
      </c>
      <c r="O82" s="25"/>
    </row>
    <row r="83" spans="1:15" x14ac:dyDescent="0.2">
      <c r="A83" s="2" t="s">
        <v>1008</v>
      </c>
      <c r="B83" s="2" t="s">
        <v>1408</v>
      </c>
      <c r="C83" s="13">
        <v>28</v>
      </c>
      <c r="D83" s="13">
        <v>23</v>
      </c>
      <c r="E83" s="13">
        <v>23</v>
      </c>
      <c r="F83" s="13">
        <v>25</v>
      </c>
      <c r="H83" s="26">
        <v>1.1547961701127818</v>
      </c>
      <c r="I83" s="26">
        <v>1.1547961701127818</v>
      </c>
      <c r="J83" s="26">
        <v>1.2552132283834587</v>
      </c>
      <c r="L83" s="25">
        <v>7.770628840461534E-2</v>
      </c>
      <c r="M83" s="25">
        <v>0.19200015540952073</v>
      </c>
      <c r="N83" s="25">
        <v>6.8132833461159115E-2</v>
      </c>
      <c r="O83" s="25"/>
    </row>
    <row r="84" spans="1:15" x14ac:dyDescent="0.2">
      <c r="A84" s="2" t="s">
        <v>1042</v>
      </c>
      <c r="B84" s="2" t="s">
        <v>1442</v>
      </c>
      <c r="C84" s="13">
        <v>28</v>
      </c>
      <c r="D84" s="13">
        <v>25</v>
      </c>
      <c r="E84" s="13">
        <v>27</v>
      </c>
      <c r="F84" s="13">
        <v>25</v>
      </c>
      <c r="H84" s="26">
        <v>1.2552132283834587</v>
      </c>
      <c r="I84" s="26">
        <v>1.3556302866541352</v>
      </c>
      <c r="J84" s="26">
        <v>1.2552132283834587</v>
      </c>
      <c r="L84" s="25">
        <v>1.5533866814100551E-2</v>
      </c>
      <c r="M84" s="25">
        <v>3.2726177885768967E-2</v>
      </c>
      <c r="N84" s="25">
        <v>6.8132833461159115E-2</v>
      </c>
      <c r="O84" s="25"/>
    </row>
    <row r="85" spans="1:15" x14ac:dyDescent="0.2">
      <c r="A85" s="2" t="s">
        <v>1063</v>
      </c>
      <c r="B85" s="2" t="s">
        <v>1463</v>
      </c>
      <c r="C85" s="13">
        <v>28</v>
      </c>
      <c r="D85" s="13">
        <v>11</v>
      </c>
      <c r="E85" s="13">
        <v>19</v>
      </c>
      <c r="F85" s="13">
        <v>20</v>
      </c>
      <c r="H85" s="26">
        <v>0.55229382048872178</v>
      </c>
      <c r="I85" s="26">
        <v>0.95396205357142849</v>
      </c>
      <c r="J85" s="26">
        <v>1.0041705827067668</v>
      </c>
      <c r="L85" s="27">
        <v>3.2349147012717831E-4</v>
      </c>
      <c r="M85" s="25">
        <v>2.1803929228304819E-2</v>
      </c>
      <c r="N85" s="25">
        <v>0.12018835180231997</v>
      </c>
      <c r="O85" s="25"/>
    </row>
    <row r="86" spans="1:15" x14ac:dyDescent="0.2">
      <c r="A86" s="2" t="s">
        <v>1115</v>
      </c>
      <c r="B86" s="2" t="s">
        <v>1515</v>
      </c>
      <c r="C86" s="13">
        <v>28</v>
      </c>
      <c r="D86" s="13">
        <v>23</v>
      </c>
      <c r="E86" s="13">
        <v>24</v>
      </c>
      <c r="F86" s="13">
        <v>25</v>
      </c>
      <c r="H86" s="26">
        <v>1.1547961701127818</v>
      </c>
      <c r="I86" s="26">
        <v>1.2050046992481203</v>
      </c>
      <c r="J86" s="26">
        <v>1.2552132283834587</v>
      </c>
      <c r="L86" s="25">
        <v>7.770628840461534E-2</v>
      </c>
      <c r="M86" s="25">
        <v>0.19845358769811247</v>
      </c>
      <c r="N86" s="25">
        <v>6.8132833461159115E-2</v>
      </c>
      <c r="O86" s="25"/>
    </row>
    <row r="87" spans="1:15" x14ac:dyDescent="0.2">
      <c r="A87" s="2" t="s">
        <v>1176</v>
      </c>
      <c r="B87" s="2" t="s">
        <v>1576</v>
      </c>
      <c r="C87" s="13">
        <v>28</v>
      </c>
      <c r="D87" s="13">
        <v>19</v>
      </c>
      <c r="E87" s="13">
        <v>20</v>
      </c>
      <c r="F87" s="13">
        <v>20</v>
      </c>
      <c r="H87" s="26">
        <v>0.95396205357142849</v>
      </c>
      <c r="I87" s="26">
        <v>1.0041705827067668</v>
      </c>
      <c r="J87" s="26">
        <v>1.0041705827067668</v>
      </c>
      <c r="L87" s="25">
        <v>0.14925007923936073</v>
      </c>
      <c r="M87" s="25">
        <v>4.9093572686350652E-2</v>
      </c>
      <c r="N87" s="25">
        <v>0.12018835180231997</v>
      </c>
      <c r="O87" s="25"/>
    </row>
    <row r="88" spans="1:15" x14ac:dyDescent="0.2">
      <c r="A88" s="2" t="s">
        <v>1043</v>
      </c>
      <c r="B88" s="2" t="s">
        <v>1443</v>
      </c>
      <c r="C88" s="13">
        <v>27</v>
      </c>
      <c r="D88" s="13">
        <v>24</v>
      </c>
      <c r="E88" s="13">
        <v>25</v>
      </c>
      <c r="F88" s="13">
        <v>26</v>
      </c>
      <c r="H88" s="26">
        <v>1.2496345029239764</v>
      </c>
      <c r="I88" s="26">
        <v>1.3017026072124755</v>
      </c>
      <c r="J88" s="26">
        <v>1.3537707115009745</v>
      </c>
      <c r="L88" s="25">
        <v>1.9537136714459689E-2</v>
      </c>
      <c r="M88" s="25">
        <v>0.10005621031826294</v>
      </c>
      <c r="N88" s="25">
        <v>8.8265027086327549E-3</v>
      </c>
      <c r="O88" s="25"/>
    </row>
    <row r="89" spans="1:15" x14ac:dyDescent="0.2">
      <c r="A89" s="2" t="s">
        <v>1111</v>
      </c>
      <c r="B89" s="2" t="s">
        <v>1511</v>
      </c>
      <c r="C89" s="13">
        <v>27</v>
      </c>
      <c r="D89" s="13">
        <v>20</v>
      </c>
      <c r="E89" s="13">
        <v>27</v>
      </c>
      <c r="F89" s="13">
        <v>23</v>
      </c>
      <c r="H89" s="26">
        <v>1.0413620857699804</v>
      </c>
      <c r="I89" s="26">
        <v>1.4058388157894735</v>
      </c>
      <c r="J89" s="26">
        <v>1.1975663986354774</v>
      </c>
      <c r="L89" s="25">
        <v>0.16370556302011993</v>
      </c>
      <c r="M89" s="25">
        <v>6.9189226744283379E-3</v>
      </c>
      <c r="N89" s="25">
        <v>0.13381265289397309</v>
      </c>
      <c r="O89" s="25"/>
    </row>
    <row r="90" spans="1:15" x14ac:dyDescent="0.2">
      <c r="A90" s="2" t="s">
        <v>924</v>
      </c>
      <c r="B90" s="2" t="s">
        <v>1324</v>
      </c>
      <c r="C90" s="13">
        <v>26</v>
      </c>
      <c r="D90" s="13">
        <v>19</v>
      </c>
      <c r="E90" s="13">
        <v>26</v>
      </c>
      <c r="F90" s="13">
        <v>21</v>
      </c>
      <c r="H90" s="26">
        <v>1.02734375</v>
      </c>
      <c r="I90" s="26">
        <v>1.4058388157894737</v>
      </c>
      <c r="J90" s="26">
        <v>1.1354851973684212</v>
      </c>
      <c r="L90" s="25">
        <v>0.17051249415274083</v>
      </c>
      <c r="M90" s="25">
        <v>8.3247888774238745E-3</v>
      </c>
      <c r="N90" s="25">
        <v>0.18340636983638631</v>
      </c>
      <c r="O90" s="25"/>
    </row>
    <row r="91" spans="1:15" x14ac:dyDescent="0.2">
      <c r="A91" s="2" t="s">
        <v>973</v>
      </c>
      <c r="B91" s="2" t="s">
        <v>1373</v>
      </c>
      <c r="C91" s="13">
        <v>26</v>
      </c>
      <c r="D91" s="13">
        <v>21</v>
      </c>
      <c r="E91" s="13">
        <v>22</v>
      </c>
      <c r="F91" s="13">
        <v>24</v>
      </c>
      <c r="H91" s="26">
        <v>1.1354851973684212</v>
      </c>
      <c r="I91" s="26">
        <v>1.1895559210526316</v>
      </c>
      <c r="J91" s="26">
        <v>1.2976973684210527</v>
      </c>
      <c r="L91" s="25">
        <v>0.10301734128876866</v>
      </c>
      <c r="M91" s="25">
        <v>0.2091897348918606</v>
      </c>
      <c r="N91" s="25">
        <v>3.9095330194786497E-2</v>
      </c>
      <c r="O91" s="25"/>
    </row>
    <row r="92" spans="1:15" x14ac:dyDescent="0.2">
      <c r="A92" s="2" t="s">
        <v>996</v>
      </c>
      <c r="B92" s="2" t="s">
        <v>1396</v>
      </c>
      <c r="C92" s="13">
        <v>26</v>
      </c>
      <c r="D92" s="13">
        <v>25</v>
      </c>
      <c r="E92" s="13">
        <v>26</v>
      </c>
      <c r="F92" s="13">
        <v>25</v>
      </c>
      <c r="H92" s="26">
        <v>1.3517680921052633</v>
      </c>
      <c r="I92" s="26">
        <v>1.4058388157894737</v>
      </c>
      <c r="J92" s="26">
        <v>1.3517680921052633</v>
      </c>
      <c r="L92" s="25">
        <v>1.460950797753228E-3</v>
      </c>
      <c r="M92" s="25">
        <v>8.3247888774238745E-3</v>
      </c>
      <c r="N92" s="25">
        <v>1.0932193524136739E-2</v>
      </c>
      <c r="O92" s="27"/>
    </row>
    <row r="93" spans="1:15" x14ac:dyDescent="0.2">
      <c r="A93" s="2" t="s">
        <v>1030</v>
      </c>
      <c r="B93" s="2" t="s">
        <v>1430</v>
      </c>
      <c r="C93" s="13">
        <v>26</v>
      </c>
      <c r="D93" s="13">
        <v>21</v>
      </c>
      <c r="E93" s="13">
        <v>23</v>
      </c>
      <c r="F93" s="13">
        <v>23</v>
      </c>
      <c r="H93" s="26">
        <v>1.1354851973684212</v>
      </c>
      <c r="I93" s="26">
        <v>1.243626644736842</v>
      </c>
      <c r="J93" s="26">
        <v>1.243626644736842</v>
      </c>
      <c r="L93" s="25">
        <v>0.10301734128876866</v>
      </c>
      <c r="M93" s="25">
        <v>0.18024464113946914</v>
      </c>
      <c r="N93" s="25">
        <v>8.9326905960208966E-2</v>
      </c>
      <c r="O93" s="25"/>
    </row>
    <row r="94" spans="1:15" x14ac:dyDescent="0.2">
      <c r="A94" s="2" t="s">
        <v>1062</v>
      </c>
      <c r="B94" s="2" t="s">
        <v>1462</v>
      </c>
      <c r="C94" s="13">
        <v>26</v>
      </c>
      <c r="D94" s="13">
        <v>14</v>
      </c>
      <c r="E94" s="13">
        <v>21</v>
      </c>
      <c r="F94" s="13">
        <v>15</v>
      </c>
      <c r="H94" s="26">
        <v>0.75699013157894735</v>
      </c>
      <c r="I94" s="26">
        <v>1.1354851973684212</v>
      </c>
      <c r="J94" s="26">
        <v>0.81106085526315796</v>
      </c>
      <c r="L94" s="25">
        <v>2.7210954396737142E-2</v>
      </c>
      <c r="M94" s="25">
        <v>0.18539023726557946</v>
      </c>
      <c r="N94" s="25">
        <v>1.1050507825773168E-2</v>
      </c>
      <c r="O94" s="25"/>
    </row>
    <row r="95" spans="1:15" x14ac:dyDescent="0.2">
      <c r="A95" s="2" t="s">
        <v>1071</v>
      </c>
      <c r="B95" s="2" t="s">
        <v>1471</v>
      </c>
      <c r="C95" s="13">
        <v>26</v>
      </c>
      <c r="D95" s="13">
        <v>13</v>
      </c>
      <c r="E95" s="13">
        <v>17</v>
      </c>
      <c r="F95" s="13">
        <v>18</v>
      </c>
      <c r="H95" s="26">
        <v>0.70291940789473684</v>
      </c>
      <c r="I95" s="26">
        <v>0.91920230263157898</v>
      </c>
      <c r="J95" s="26">
        <v>0.97327302631578938</v>
      </c>
      <c r="L95" s="25">
        <v>1.1811286530208333E-2</v>
      </c>
      <c r="M95" s="25">
        <v>1.4189478193252E-2</v>
      </c>
      <c r="N95" s="25">
        <v>9.94206862895919E-2</v>
      </c>
      <c r="O95" s="25"/>
    </row>
    <row r="96" spans="1:15" x14ac:dyDescent="0.2">
      <c r="A96" s="2" t="s">
        <v>1124</v>
      </c>
      <c r="B96" s="2" t="s">
        <v>1524</v>
      </c>
      <c r="C96" s="13">
        <v>26</v>
      </c>
      <c r="D96" s="13">
        <v>21</v>
      </c>
      <c r="E96" s="13">
        <v>18</v>
      </c>
      <c r="F96" s="13">
        <v>17</v>
      </c>
      <c r="H96" s="26">
        <v>1.1354851973684212</v>
      </c>
      <c r="I96" s="26">
        <v>0.97327302631578938</v>
      </c>
      <c r="J96" s="26">
        <v>0.91920230263157898</v>
      </c>
      <c r="L96" s="25">
        <v>0.10301734128876866</v>
      </c>
      <c r="M96" s="25">
        <v>3.5523923724522191E-2</v>
      </c>
      <c r="N96" s="25">
        <v>5.6210637448688407E-2</v>
      </c>
      <c r="O96" s="25"/>
    </row>
    <row r="97" spans="1:15" x14ac:dyDescent="0.2">
      <c r="A97" s="2" t="s">
        <v>1268</v>
      </c>
      <c r="B97" s="2" t="s">
        <v>1668</v>
      </c>
      <c r="C97" s="13">
        <v>26</v>
      </c>
      <c r="D97" s="13">
        <v>23</v>
      </c>
      <c r="E97" s="13">
        <v>19</v>
      </c>
      <c r="F97" s="13">
        <v>18</v>
      </c>
      <c r="H97" s="26">
        <v>1.243626644736842</v>
      </c>
      <c r="I97" s="26">
        <v>1.02734375</v>
      </c>
      <c r="J97" s="26">
        <v>0.97327302631578938</v>
      </c>
      <c r="L97" s="25">
        <v>2.4459943682361988E-2</v>
      </c>
      <c r="M97" s="25">
        <v>7.4734354690681584E-2</v>
      </c>
      <c r="N97" s="25">
        <v>9.94206862895919E-2</v>
      </c>
      <c r="O97" s="25"/>
    </row>
    <row r="98" spans="1:15" x14ac:dyDescent="0.2">
      <c r="A98" s="2" t="s">
        <v>1246</v>
      </c>
      <c r="B98" s="2" t="s">
        <v>1646</v>
      </c>
      <c r="C98" s="13">
        <v>25</v>
      </c>
      <c r="D98" s="13">
        <v>20</v>
      </c>
      <c r="E98" s="13">
        <v>20</v>
      </c>
      <c r="F98" s="13">
        <v>21</v>
      </c>
      <c r="H98" s="26">
        <v>1.1246710526315788</v>
      </c>
      <c r="I98" s="26">
        <v>1.1246710526315788</v>
      </c>
      <c r="J98" s="26">
        <v>1.180904605263158</v>
      </c>
      <c r="L98" s="25">
        <v>0.11708218495687703</v>
      </c>
      <c r="M98" s="25">
        <v>0.17983428290689427</v>
      </c>
      <c r="N98" s="25">
        <v>0.15918607283773833</v>
      </c>
      <c r="O98" s="25"/>
    </row>
    <row r="99" spans="1:15" x14ac:dyDescent="0.2">
      <c r="A99" s="2" t="s">
        <v>959</v>
      </c>
      <c r="B99" s="2" t="s">
        <v>1359</v>
      </c>
      <c r="C99" s="13">
        <v>24</v>
      </c>
      <c r="D99" s="13">
        <v>17</v>
      </c>
      <c r="E99" s="13">
        <v>22</v>
      </c>
      <c r="F99" s="13">
        <v>18</v>
      </c>
      <c r="H99" s="26">
        <v>0.99580249451754388</v>
      </c>
      <c r="I99" s="26">
        <v>1.2886855811403508</v>
      </c>
      <c r="J99" s="26">
        <v>1.0543791118421051</v>
      </c>
      <c r="L99" s="25">
        <v>0.17732344994769764</v>
      </c>
      <c r="M99" s="25">
        <v>0.13672530839181227</v>
      </c>
      <c r="N99" s="25">
        <v>0.17569522664152074</v>
      </c>
      <c r="O99" s="25"/>
    </row>
    <row r="100" spans="1:15" x14ac:dyDescent="0.2">
      <c r="A100" s="2" t="s">
        <v>1098</v>
      </c>
      <c r="B100" s="2" t="s">
        <v>1498</v>
      </c>
      <c r="C100" s="13">
        <v>24</v>
      </c>
      <c r="D100" s="13">
        <v>17</v>
      </c>
      <c r="E100" s="13">
        <v>23</v>
      </c>
      <c r="F100" s="13">
        <v>17</v>
      </c>
      <c r="H100" s="26">
        <v>0.99580249451754388</v>
      </c>
      <c r="I100" s="26">
        <v>1.3472621984649122</v>
      </c>
      <c r="J100" s="26">
        <v>0.99580249451754388</v>
      </c>
      <c r="L100" s="25">
        <v>0.17732344994769764</v>
      </c>
      <c r="M100" s="25">
        <v>5.8697517619105292E-2</v>
      </c>
      <c r="N100" s="25">
        <v>0.12805774536553935</v>
      </c>
      <c r="O100" s="25"/>
    </row>
    <row r="101" spans="1:15" x14ac:dyDescent="0.2">
      <c r="A101" s="2" t="s">
        <v>1114</v>
      </c>
      <c r="B101" s="2" t="s">
        <v>1514</v>
      </c>
      <c r="C101" s="13">
        <v>24</v>
      </c>
      <c r="D101" s="13">
        <v>21</v>
      </c>
      <c r="E101" s="13">
        <v>21</v>
      </c>
      <c r="F101" s="13">
        <v>23</v>
      </c>
      <c r="H101" s="26">
        <v>1.2301089638157896</v>
      </c>
      <c r="I101" s="26">
        <v>1.2301089638157896</v>
      </c>
      <c r="J101" s="26">
        <v>1.3472621984649122</v>
      </c>
      <c r="L101" s="25">
        <v>3.775982532490102E-2</v>
      </c>
      <c r="M101" s="25">
        <v>0.20265997923515611</v>
      </c>
      <c r="N101" s="25">
        <v>1.6689891152219666E-2</v>
      </c>
      <c r="O101" s="25"/>
    </row>
    <row r="102" spans="1:15" x14ac:dyDescent="0.2">
      <c r="A102" s="2" t="s">
        <v>1257</v>
      </c>
      <c r="B102" s="2" t="s">
        <v>1657</v>
      </c>
      <c r="C102" s="13">
        <v>24</v>
      </c>
      <c r="D102" s="13">
        <v>19</v>
      </c>
      <c r="E102" s="13">
        <v>21</v>
      </c>
      <c r="F102" s="13">
        <v>21</v>
      </c>
      <c r="H102" s="26">
        <v>1.1129557291666665</v>
      </c>
      <c r="I102" s="26">
        <v>1.2301089638157896</v>
      </c>
      <c r="J102" s="26">
        <v>1.2301089638157896</v>
      </c>
      <c r="L102" s="25">
        <v>0.13178417502812917</v>
      </c>
      <c r="M102" s="25">
        <v>0.20265997923515611</v>
      </c>
      <c r="N102" s="25">
        <v>0.11483383102982687</v>
      </c>
      <c r="O102" s="25"/>
    </row>
    <row r="103" spans="1:15" x14ac:dyDescent="0.2">
      <c r="A103" s="2" t="s">
        <v>935</v>
      </c>
      <c r="B103" s="2" t="s">
        <v>1335</v>
      </c>
      <c r="C103" s="13">
        <v>23</v>
      </c>
      <c r="D103" s="13">
        <v>18</v>
      </c>
      <c r="E103" s="13">
        <v>21</v>
      </c>
      <c r="F103" s="13">
        <v>20</v>
      </c>
      <c r="H103" s="26">
        <v>1.1002216819221968</v>
      </c>
      <c r="I103" s="26">
        <v>1.2835919622425631</v>
      </c>
      <c r="J103" s="26">
        <v>1.2224685354691076</v>
      </c>
      <c r="L103" s="25">
        <v>0.14676957521256392</v>
      </c>
      <c r="M103" s="25">
        <v>0.15066403009688836</v>
      </c>
      <c r="N103" s="25">
        <v>0.12910659436440791</v>
      </c>
      <c r="O103" s="25"/>
    </row>
    <row r="104" spans="1:15" x14ac:dyDescent="0.2">
      <c r="A104" s="2" t="s">
        <v>1097</v>
      </c>
      <c r="B104" s="2" t="s">
        <v>1497</v>
      </c>
      <c r="C104" s="13">
        <v>23</v>
      </c>
      <c r="D104" s="13">
        <v>15</v>
      </c>
      <c r="E104" s="13">
        <v>20</v>
      </c>
      <c r="F104" s="13">
        <v>16</v>
      </c>
      <c r="H104" s="26">
        <v>0.91685140160183076</v>
      </c>
      <c r="I104" s="26">
        <v>1.2224685354691076</v>
      </c>
      <c r="J104" s="26">
        <v>0.97797482837528604</v>
      </c>
      <c r="L104" s="25">
        <v>0.1431706591528138</v>
      </c>
      <c r="M104" s="25">
        <v>0.2130941713719984</v>
      </c>
      <c r="N104" s="25">
        <v>0.11637435076569963</v>
      </c>
      <c r="O104" s="25"/>
    </row>
    <row r="105" spans="1:15" x14ac:dyDescent="0.2">
      <c r="A105" s="2" t="s">
        <v>1174</v>
      </c>
      <c r="B105" s="2" t="s">
        <v>1574</v>
      </c>
      <c r="C105" s="13">
        <v>23</v>
      </c>
      <c r="D105" s="13">
        <v>16</v>
      </c>
      <c r="E105" s="13">
        <v>21</v>
      </c>
      <c r="F105" s="13">
        <v>17</v>
      </c>
      <c r="H105" s="26">
        <v>0.97797482837528604</v>
      </c>
      <c r="I105" s="26">
        <v>1.2835919622425631</v>
      </c>
      <c r="J105" s="26">
        <v>1.0390982551487415</v>
      </c>
      <c r="L105" s="25">
        <v>0.17655279753691494</v>
      </c>
      <c r="M105" s="25">
        <v>0.15066403009688836</v>
      </c>
      <c r="N105" s="25">
        <v>0.1691215957127562</v>
      </c>
      <c r="O105" s="25"/>
    </row>
    <row r="106" spans="1:15" x14ac:dyDescent="0.2">
      <c r="A106" s="2" t="s">
        <v>907</v>
      </c>
      <c r="B106" s="2" t="s">
        <v>1307</v>
      </c>
      <c r="C106" s="13">
        <v>22</v>
      </c>
      <c r="D106" s="13">
        <v>17</v>
      </c>
      <c r="E106" s="13">
        <v>22</v>
      </c>
      <c r="F106" s="13">
        <v>17</v>
      </c>
      <c r="H106" s="26">
        <v>1.0863299940191389</v>
      </c>
      <c r="I106" s="26">
        <v>1.4058388157894739</v>
      </c>
      <c r="J106" s="26">
        <v>1.0863299940191389</v>
      </c>
      <c r="L106" s="25">
        <v>0.1615694022134728</v>
      </c>
      <c r="M106" s="25">
        <v>1.7436222697448944E-2</v>
      </c>
      <c r="N106" s="25">
        <v>0.1995621121876564</v>
      </c>
      <c r="O106" s="25"/>
    </row>
    <row r="107" spans="1:15" x14ac:dyDescent="0.2">
      <c r="A107" s="2" t="s">
        <v>944</v>
      </c>
      <c r="B107" s="2" t="s">
        <v>1344</v>
      </c>
      <c r="C107" s="13">
        <v>22</v>
      </c>
      <c r="D107" s="13">
        <v>20</v>
      </c>
      <c r="E107" s="13">
        <v>21</v>
      </c>
      <c r="F107" s="13">
        <v>22</v>
      </c>
      <c r="H107" s="26">
        <v>1.2780352870813396</v>
      </c>
      <c r="I107" s="26">
        <v>1.341937051435407</v>
      </c>
      <c r="J107" s="26">
        <v>1.4058388157894739</v>
      </c>
      <c r="L107" s="25">
        <v>2.0925755315079276E-2</v>
      </c>
      <c r="M107" s="25">
        <v>7.7805671973112528E-2</v>
      </c>
      <c r="N107" s="25">
        <v>4.0180496077016712E-3</v>
      </c>
      <c r="O107" s="25"/>
    </row>
    <row r="108" spans="1:15" x14ac:dyDescent="0.2">
      <c r="A108" s="2" t="s">
        <v>1090</v>
      </c>
      <c r="B108" s="2" t="s">
        <v>1490</v>
      </c>
      <c r="C108" s="13">
        <v>22</v>
      </c>
      <c r="D108" s="13">
        <v>17</v>
      </c>
      <c r="E108" s="13">
        <v>19</v>
      </c>
      <c r="F108" s="13">
        <v>20</v>
      </c>
      <c r="H108" s="26">
        <v>1.0863299940191389</v>
      </c>
      <c r="I108" s="26">
        <v>1.2141335227272727</v>
      </c>
      <c r="J108" s="26">
        <v>1.2780352870813396</v>
      </c>
      <c r="L108" s="25">
        <v>0.1615694022134728</v>
      </c>
      <c r="M108" s="25">
        <v>0.22266064814465367</v>
      </c>
      <c r="N108" s="25">
        <v>7.5869294381713706E-2</v>
      </c>
      <c r="O108" s="25"/>
    </row>
    <row r="109" spans="1:15" x14ac:dyDescent="0.2">
      <c r="A109" s="2" t="s">
        <v>1189</v>
      </c>
      <c r="B109" s="2" t="s">
        <v>1589</v>
      </c>
      <c r="C109" s="13">
        <v>22</v>
      </c>
      <c r="D109" s="13">
        <v>17</v>
      </c>
      <c r="E109" s="13">
        <v>17</v>
      </c>
      <c r="F109" s="13">
        <v>20</v>
      </c>
      <c r="H109" s="26">
        <v>1.0863299940191389</v>
      </c>
      <c r="I109" s="26">
        <v>1.0863299940191389</v>
      </c>
      <c r="J109" s="26">
        <v>1.2780352870813396</v>
      </c>
      <c r="L109" s="25">
        <v>0.1615694022134728</v>
      </c>
      <c r="M109" s="25">
        <v>0.15435274196105236</v>
      </c>
      <c r="N109" s="25">
        <v>7.5869294381713706E-2</v>
      </c>
      <c r="O109" s="25"/>
    </row>
    <row r="110" spans="1:15" x14ac:dyDescent="0.2">
      <c r="A110" s="2" t="s">
        <v>930</v>
      </c>
      <c r="B110" s="2" t="s">
        <v>1330</v>
      </c>
      <c r="C110" s="13">
        <v>21</v>
      </c>
      <c r="D110" s="13">
        <v>19</v>
      </c>
      <c r="E110" s="13">
        <v>20</v>
      </c>
      <c r="F110" s="13">
        <v>21</v>
      </c>
      <c r="H110" s="26">
        <v>1.2719494047619049</v>
      </c>
      <c r="I110" s="26">
        <v>1.3388941102756891</v>
      </c>
      <c r="J110" s="26">
        <v>1.4058388157894739</v>
      </c>
      <c r="L110" s="25">
        <v>2.6788877127920323E-2</v>
      </c>
      <c r="M110" s="25">
        <v>8.9301568884021007E-2</v>
      </c>
      <c r="N110" s="25">
        <v>5.16780188000394E-3</v>
      </c>
      <c r="O110" s="25"/>
    </row>
    <row r="111" spans="1:15" x14ac:dyDescent="0.2">
      <c r="A111" s="2" t="s">
        <v>904</v>
      </c>
      <c r="B111" s="2" t="s">
        <v>1304</v>
      </c>
      <c r="C111" s="13">
        <v>20</v>
      </c>
      <c r="D111" s="13">
        <v>18</v>
      </c>
      <c r="E111" s="13">
        <v>20</v>
      </c>
      <c r="F111" s="13">
        <v>19</v>
      </c>
      <c r="H111" s="26">
        <v>1.2652549342105261</v>
      </c>
      <c r="I111" s="26">
        <v>1.4058388157894737</v>
      </c>
      <c r="J111" s="26">
        <v>1.3355468749999999</v>
      </c>
      <c r="L111" s="25">
        <v>3.4127361695629271E-2</v>
      </c>
      <c r="M111" s="25">
        <v>2.5225299811916135E-2</v>
      </c>
      <c r="N111" s="25">
        <v>3.8005827897345246E-2</v>
      </c>
      <c r="O111" s="25"/>
    </row>
    <row r="112" spans="1:15" x14ac:dyDescent="0.2">
      <c r="A112" s="2" t="s">
        <v>921</v>
      </c>
      <c r="B112" s="2" t="s">
        <v>1321</v>
      </c>
      <c r="C112" s="13">
        <v>20</v>
      </c>
      <c r="D112" s="13">
        <v>17</v>
      </c>
      <c r="E112" s="13">
        <v>19</v>
      </c>
      <c r="F112" s="13">
        <v>20</v>
      </c>
      <c r="H112" s="26">
        <v>1.1949629934210526</v>
      </c>
      <c r="I112" s="26">
        <v>1.3355468749999999</v>
      </c>
      <c r="J112" s="26">
        <v>1.4058388157894737</v>
      </c>
      <c r="L112" s="25">
        <v>8.3516649118496294E-2</v>
      </c>
      <c r="M112" s="25">
        <v>0.10225749410843911</v>
      </c>
      <c r="N112" s="25">
        <v>6.6459926561230637E-3</v>
      </c>
      <c r="O112" s="25"/>
    </row>
    <row r="113" spans="1:15" x14ac:dyDescent="0.2">
      <c r="A113" s="2" t="s">
        <v>1020</v>
      </c>
      <c r="B113" s="2" t="s">
        <v>1420</v>
      </c>
      <c r="C113" s="13">
        <v>20</v>
      </c>
      <c r="D113" s="13">
        <v>17</v>
      </c>
      <c r="E113" s="13">
        <v>17</v>
      </c>
      <c r="F113" s="13">
        <v>19</v>
      </c>
      <c r="H113" s="26">
        <v>1.1949629934210526</v>
      </c>
      <c r="I113" s="26">
        <v>1.1949629934210526</v>
      </c>
      <c r="J113" s="26">
        <v>1.3355468749999999</v>
      </c>
      <c r="L113" s="25">
        <v>8.3516649118496294E-2</v>
      </c>
      <c r="M113" s="25">
        <v>0.23795223370340055</v>
      </c>
      <c r="N113" s="25">
        <v>3.8005827897345246E-2</v>
      </c>
      <c r="O113" s="25"/>
    </row>
    <row r="114" spans="1:15" x14ac:dyDescent="0.2">
      <c r="A114" s="2" t="s">
        <v>1067</v>
      </c>
      <c r="B114" s="2" t="s">
        <v>1467</v>
      </c>
      <c r="C114" s="13">
        <v>20</v>
      </c>
      <c r="D114" s="13">
        <v>13</v>
      </c>
      <c r="E114" s="13">
        <v>16</v>
      </c>
      <c r="F114" s="13">
        <v>18</v>
      </c>
      <c r="H114" s="26">
        <v>0.9137952302631579</v>
      </c>
      <c r="I114" s="26">
        <v>1.1246710526315788</v>
      </c>
      <c r="J114" s="26">
        <v>1.2652549342105261</v>
      </c>
      <c r="L114" s="25">
        <v>0.15493350290867555</v>
      </c>
      <c r="M114" s="25">
        <v>0.20368879369134035</v>
      </c>
      <c r="N114" s="25">
        <v>0.10306117224714932</v>
      </c>
      <c r="O114" s="25"/>
    </row>
    <row r="115" spans="1:15" x14ac:dyDescent="0.2">
      <c r="A115" s="2" t="s">
        <v>1075</v>
      </c>
      <c r="B115" s="2" t="s">
        <v>1475</v>
      </c>
      <c r="C115" s="13">
        <v>20</v>
      </c>
      <c r="D115" s="13">
        <v>10</v>
      </c>
      <c r="E115" s="13">
        <v>10</v>
      </c>
      <c r="F115" s="13">
        <v>12</v>
      </c>
      <c r="H115" s="26">
        <v>0.70291940789473684</v>
      </c>
      <c r="I115" s="26">
        <v>0.70291940789473684</v>
      </c>
      <c r="J115" s="26">
        <v>0.84350328947368414</v>
      </c>
      <c r="L115" s="25">
        <v>2.4417064764399039E-2</v>
      </c>
      <c r="M115" s="27">
        <v>4.9604459442251561E-4</v>
      </c>
      <c r="N115" s="25">
        <v>3.5659599828214622E-2</v>
      </c>
      <c r="O115" s="25"/>
    </row>
    <row r="116" spans="1:15" x14ac:dyDescent="0.2">
      <c r="A116" s="2" t="s">
        <v>1091</v>
      </c>
      <c r="B116" s="2" t="s">
        <v>1491</v>
      </c>
      <c r="C116" s="13">
        <v>20</v>
      </c>
      <c r="D116" s="13">
        <v>16</v>
      </c>
      <c r="E116" s="13">
        <v>18</v>
      </c>
      <c r="F116" s="13">
        <v>18</v>
      </c>
      <c r="H116" s="26">
        <v>1.1246710526315788</v>
      </c>
      <c r="I116" s="26">
        <v>1.2652549342105261</v>
      </c>
      <c r="J116" s="26">
        <v>1.2652549342105261</v>
      </c>
      <c r="L116" s="25">
        <v>0.14456400108176853</v>
      </c>
      <c r="M116" s="25">
        <v>0.19648770261147774</v>
      </c>
      <c r="N116" s="25">
        <v>0.10306117224714932</v>
      </c>
      <c r="O116" s="25"/>
    </row>
    <row r="117" spans="1:15" x14ac:dyDescent="0.2">
      <c r="A117" s="2" t="s">
        <v>1103</v>
      </c>
      <c r="B117" s="2" t="s">
        <v>1503</v>
      </c>
      <c r="C117" s="13">
        <v>20</v>
      </c>
      <c r="D117" s="13">
        <v>13</v>
      </c>
      <c r="E117" s="13">
        <v>16</v>
      </c>
      <c r="F117" s="13">
        <v>14</v>
      </c>
      <c r="H117" s="26">
        <v>0.9137952302631579</v>
      </c>
      <c r="I117" s="26">
        <v>1.1246710526315788</v>
      </c>
      <c r="J117" s="26">
        <v>0.98408717105263155</v>
      </c>
      <c r="L117" s="25">
        <v>0.15493350290867555</v>
      </c>
      <c r="M117" s="25">
        <v>0.20368879369134035</v>
      </c>
      <c r="N117" s="25">
        <v>0.13721627481876381</v>
      </c>
      <c r="O117" s="25"/>
    </row>
    <row r="118" spans="1:15" x14ac:dyDescent="0.2">
      <c r="A118" s="2" t="s">
        <v>1123</v>
      </c>
      <c r="B118" s="2" t="s">
        <v>1523</v>
      </c>
      <c r="C118" s="13">
        <v>20</v>
      </c>
      <c r="D118" s="13">
        <v>18</v>
      </c>
      <c r="E118" s="13">
        <v>17</v>
      </c>
      <c r="F118" s="13">
        <v>17</v>
      </c>
      <c r="H118" s="26">
        <v>1.2652549342105261</v>
      </c>
      <c r="I118" s="26">
        <v>1.1949629934210526</v>
      </c>
      <c r="J118" s="26">
        <v>1.1949629934210526</v>
      </c>
      <c r="L118" s="25">
        <v>3.4127361695629271E-2</v>
      </c>
      <c r="M118" s="25">
        <v>0.23795223370340055</v>
      </c>
      <c r="N118" s="25">
        <v>0.17620889767426395</v>
      </c>
      <c r="O118" s="25"/>
    </row>
    <row r="119" spans="1:15" x14ac:dyDescent="0.2">
      <c r="A119" s="2" t="s">
        <v>1170</v>
      </c>
      <c r="B119" s="2" t="s">
        <v>1570</v>
      </c>
      <c r="C119" s="13">
        <v>20</v>
      </c>
      <c r="D119" s="13">
        <v>17</v>
      </c>
      <c r="E119" s="13">
        <v>15</v>
      </c>
      <c r="F119" s="13">
        <v>18</v>
      </c>
      <c r="H119" s="26">
        <v>1.1949629934210526</v>
      </c>
      <c r="I119" s="26">
        <v>1.0543791118421053</v>
      </c>
      <c r="J119" s="26">
        <v>1.2652549342105261</v>
      </c>
      <c r="L119" s="25">
        <v>8.3516649118496294E-2</v>
      </c>
      <c r="M119" s="25">
        <v>0.1310054947203079</v>
      </c>
      <c r="N119" s="25">
        <v>0.10306117224714932</v>
      </c>
      <c r="O119" s="25"/>
    </row>
    <row r="120" spans="1:15" x14ac:dyDescent="0.2">
      <c r="A120" s="2" t="s">
        <v>1201</v>
      </c>
      <c r="B120" s="2" t="s">
        <v>1601</v>
      </c>
      <c r="C120" s="13">
        <v>20</v>
      </c>
      <c r="D120" s="13">
        <v>18</v>
      </c>
      <c r="E120" s="13">
        <v>18</v>
      </c>
      <c r="F120" s="13">
        <v>19</v>
      </c>
      <c r="H120" s="26">
        <v>1.2652549342105261</v>
      </c>
      <c r="I120" s="26">
        <v>1.2652549342105261</v>
      </c>
      <c r="J120" s="26">
        <v>1.3355468749999999</v>
      </c>
      <c r="L120" s="25">
        <v>3.4127361695629271E-2</v>
      </c>
      <c r="M120" s="25">
        <v>0.19648770261147774</v>
      </c>
      <c r="N120" s="25">
        <v>3.8005827897345246E-2</v>
      </c>
      <c r="O120" s="25"/>
    </row>
    <row r="121" spans="1:15" x14ac:dyDescent="0.2">
      <c r="A121" s="2" t="s">
        <v>1265</v>
      </c>
      <c r="B121" s="2" t="s">
        <v>1665</v>
      </c>
      <c r="C121" s="13">
        <v>20</v>
      </c>
      <c r="D121" s="13">
        <v>13</v>
      </c>
      <c r="E121" s="13">
        <v>13</v>
      </c>
      <c r="F121" s="13">
        <v>15</v>
      </c>
      <c r="H121" s="26">
        <v>0.9137952302631579</v>
      </c>
      <c r="I121" s="26">
        <v>0.9137952302631579</v>
      </c>
      <c r="J121" s="26">
        <v>1.0543791118421053</v>
      </c>
      <c r="L121" s="25">
        <v>0.15493350290867555</v>
      </c>
      <c r="M121" s="25">
        <v>2.6293662668965302E-2</v>
      </c>
      <c r="N121" s="25">
        <v>0.19360101837278598</v>
      </c>
      <c r="O121" s="25"/>
    </row>
    <row r="122" spans="1:15" x14ac:dyDescent="0.2">
      <c r="A122" s="2" t="s">
        <v>1274</v>
      </c>
      <c r="B122" s="2" t="s">
        <v>1674</v>
      </c>
      <c r="C122" s="13">
        <v>20</v>
      </c>
      <c r="D122" s="13">
        <v>11</v>
      </c>
      <c r="E122" s="13">
        <v>14</v>
      </c>
      <c r="F122" s="13">
        <v>18</v>
      </c>
      <c r="H122" s="26">
        <v>0.7732113486842106</v>
      </c>
      <c r="I122" s="26">
        <v>0.98408717105263155</v>
      </c>
      <c r="J122" s="26">
        <v>1.2652549342105261</v>
      </c>
      <c r="L122" s="25">
        <v>5.4971305874116506E-2</v>
      </c>
      <c r="M122" s="25">
        <v>6.5687783369645689E-2</v>
      </c>
      <c r="N122" s="25">
        <v>0.10306117224714932</v>
      </c>
      <c r="O122" s="25"/>
    </row>
    <row r="123" spans="1:15" x14ac:dyDescent="0.2">
      <c r="A123" s="2" t="s">
        <v>974</v>
      </c>
      <c r="B123" s="2" t="s">
        <v>1374</v>
      </c>
      <c r="C123" s="13">
        <v>19</v>
      </c>
      <c r="D123" s="13">
        <v>13</v>
      </c>
      <c r="E123" s="13">
        <v>10</v>
      </c>
      <c r="F123" s="13">
        <v>12</v>
      </c>
      <c r="H123" s="26">
        <v>0.96188971606648199</v>
      </c>
      <c r="I123" s="26">
        <v>0.7399151662049861</v>
      </c>
      <c r="J123" s="26">
        <v>0.88789819944598325</v>
      </c>
      <c r="L123" s="25">
        <v>0.1879417619381494</v>
      </c>
      <c r="M123" s="25">
        <v>1.4951698768054492E-3</v>
      </c>
      <c r="N123" s="25">
        <v>6.4749073119321737E-2</v>
      </c>
      <c r="O123" s="27"/>
    </row>
    <row r="124" spans="1:15" x14ac:dyDescent="0.2">
      <c r="A124" s="2" t="s">
        <v>990</v>
      </c>
      <c r="B124" s="2" t="s">
        <v>1390</v>
      </c>
      <c r="C124" s="13">
        <v>19</v>
      </c>
      <c r="D124" s="13">
        <v>16</v>
      </c>
      <c r="E124" s="13">
        <v>18</v>
      </c>
      <c r="F124" s="13">
        <v>18</v>
      </c>
      <c r="H124" s="26">
        <v>1.1838642659279777</v>
      </c>
      <c r="I124" s="26">
        <v>1.3318472991689749</v>
      </c>
      <c r="J124" s="26">
        <v>1.3318472991689749</v>
      </c>
      <c r="L124" s="25">
        <v>9.990195196707588E-2</v>
      </c>
      <c r="M124" s="25">
        <v>0.11679338966416561</v>
      </c>
      <c r="N124" s="25">
        <v>4.6411653727193136E-2</v>
      </c>
      <c r="O124" s="25"/>
    </row>
    <row r="125" spans="1:15" x14ac:dyDescent="0.2">
      <c r="A125" s="2" t="s">
        <v>995</v>
      </c>
      <c r="B125" s="2" t="s">
        <v>1395</v>
      </c>
      <c r="C125" s="13">
        <v>19</v>
      </c>
      <c r="D125" s="13">
        <v>17</v>
      </c>
      <c r="E125" s="13">
        <v>18</v>
      </c>
      <c r="F125" s="13">
        <v>17</v>
      </c>
      <c r="H125" s="26">
        <v>1.2578557825484764</v>
      </c>
      <c r="I125" s="26">
        <v>1.3318472991689749</v>
      </c>
      <c r="J125" s="26">
        <v>1.2578557825484764</v>
      </c>
      <c r="L125" s="25">
        <v>4.3242122893840843E-2</v>
      </c>
      <c r="M125" s="25">
        <v>0.11679338966416561</v>
      </c>
      <c r="N125" s="25">
        <v>0.11918638967357352</v>
      </c>
      <c r="O125" s="25"/>
    </row>
    <row r="126" spans="1:15" x14ac:dyDescent="0.2">
      <c r="A126" s="2" t="s">
        <v>1102</v>
      </c>
      <c r="B126" s="2" t="s">
        <v>1502</v>
      </c>
      <c r="C126" s="13">
        <v>19</v>
      </c>
      <c r="D126" s="13">
        <v>13</v>
      </c>
      <c r="E126" s="13">
        <v>15</v>
      </c>
      <c r="F126" s="13">
        <v>15</v>
      </c>
      <c r="H126" s="26">
        <v>0.96188971606648199</v>
      </c>
      <c r="I126" s="26">
        <v>1.1098727493074791</v>
      </c>
      <c r="J126" s="26">
        <v>1.1098727493074791</v>
      </c>
      <c r="L126" s="25">
        <v>0.1879417619381494</v>
      </c>
      <c r="M126" s="25">
        <v>0.19570240863314964</v>
      </c>
      <c r="N126" s="25">
        <v>0.21883093832030237</v>
      </c>
      <c r="O126" s="25"/>
    </row>
    <row r="127" spans="1:15" x14ac:dyDescent="0.2">
      <c r="A127" s="2" t="s">
        <v>1128</v>
      </c>
      <c r="B127" s="2" t="s">
        <v>1528</v>
      </c>
      <c r="C127" s="13">
        <v>19</v>
      </c>
      <c r="D127" s="13">
        <v>17</v>
      </c>
      <c r="E127" s="13">
        <v>17</v>
      </c>
      <c r="F127" s="13">
        <v>15</v>
      </c>
      <c r="H127" s="26">
        <v>1.2578557825484764</v>
      </c>
      <c r="I127" s="26">
        <v>1.2578557825484764</v>
      </c>
      <c r="J127" s="26">
        <v>1.1098727493074791</v>
      </c>
      <c r="L127" s="25">
        <v>4.3242122893840843E-2</v>
      </c>
      <c r="M127" s="25">
        <v>0.21253176740584029</v>
      </c>
      <c r="N127" s="25">
        <v>0.21883093832030237</v>
      </c>
      <c r="O127" s="25"/>
    </row>
    <row r="128" spans="1:15" x14ac:dyDescent="0.2">
      <c r="A128" s="2" t="s">
        <v>1188</v>
      </c>
      <c r="B128" s="2" t="s">
        <v>1588</v>
      </c>
      <c r="C128" s="13">
        <v>19</v>
      </c>
      <c r="D128" s="13">
        <v>12</v>
      </c>
      <c r="E128" s="13">
        <v>15</v>
      </c>
      <c r="F128" s="13">
        <v>14</v>
      </c>
      <c r="H128" s="26">
        <v>0.88789819944598325</v>
      </c>
      <c r="I128" s="26">
        <v>1.1098727493074791</v>
      </c>
      <c r="J128" s="26">
        <v>1.0358812326869804</v>
      </c>
      <c r="L128" s="25">
        <v>0.14148886009428685</v>
      </c>
      <c r="M128" s="25">
        <v>0.19570240863314964</v>
      </c>
      <c r="N128" s="25">
        <v>0.18636564622521859</v>
      </c>
      <c r="O128" s="25"/>
    </row>
    <row r="129" spans="1:15" x14ac:dyDescent="0.2">
      <c r="A129" s="2" t="s">
        <v>1266</v>
      </c>
      <c r="B129" s="2" t="s">
        <v>1666</v>
      </c>
      <c r="C129" s="13">
        <v>19</v>
      </c>
      <c r="D129" s="13">
        <v>15</v>
      </c>
      <c r="E129" s="13">
        <v>14</v>
      </c>
      <c r="F129" s="13">
        <v>17</v>
      </c>
      <c r="H129" s="26">
        <v>1.1098727493074791</v>
      </c>
      <c r="I129" s="26">
        <v>1.0358812326869804</v>
      </c>
      <c r="J129" s="26">
        <v>1.2578557825484764</v>
      </c>
      <c r="L129" s="25">
        <v>0.16268683613670268</v>
      </c>
      <c r="M129" s="25">
        <v>0.11796045605112419</v>
      </c>
      <c r="N129" s="25">
        <v>0.11918638967357352</v>
      </c>
      <c r="O129" s="25"/>
    </row>
    <row r="130" spans="1:15" x14ac:dyDescent="0.2">
      <c r="A130" s="2" t="s">
        <v>908</v>
      </c>
      <c r="B130" s="2" t="s">
        <v>1308</v>
      </c>
      <c r="C130" s="13">
        <v>18</v>
      </c>
      <c r="D130" s="13">
        <v>17</v>
      </c>
      <c r="E130" s="13">
        <v>15</v>
      </c>
      <c r="F130" s="13">
        <v>16</v>
      </c>
      <c r="H130" s="26">
        <v>1.3277366593567252</v>
      </c>
      <c r="I130" s="26">
        <v>1.1715323464912282</v>
      </c>
      <c r="J130" s="26">
        <v>1.2496345029239766</v>
      </c>
      <c r="L130" s="25">
        <v>1.5700486811353952E-2</v>
      </c>
      <c r="M130" s="25">
        <v>0.24582969224795551</v>
      </c>
      <c r="N130" s="25">
        <v>0.13701706980607717</v>
      </c>
      <c r="O130" s="25"/>
    </row>
    <row r="131" spans="1:15" x14ac:dyDescent="0.2">
      <c r="A131" s="2" t="s">
        <v>916</v>
      </c>
      <c r="B131" s="2" t="s">
        <v>1316</v>
      </c>
      <c r="C131" s="13">
        <v>18</v>
      </c>
      <c r="D131" s="13">
        <v>16</v>
      </c>
      <c r="E131" s="13">
        <v>16</v>
      </c>
      <c r="F131" s="13">
        <v>16</v>
      </c>
      <c r="H131" s="26">
        <v>1.2496345029239766</v>
      </c>
      <c r="I131" s="26">
        <v>1.2496345029239766</v>
      </c>
      <c r="J131" s="26">
        <v>1.2496345029239766</v>
      </c>
      <c r="L131" s="25">
        <v>5.4464312899816972E-2</v>
      </c>
      <c r="M131" s="25">
        <v>0.22852797463461921</v>
      </c>
      <c r="N131" s="25">
        <v>0.13701706980607717</v>
      </c>
      <c r="O131" s="25"/>
    </row>
    <row r="132" spans="1:15" x14ac:dyDescent="0.2">
      <c r="A132" s="2" t="s">
        <v>943</v>
      </c>
      <c r="B132" s="2" t="s">
        <v>1343</v>
      </c>
      <c r="C132" s="13">
        <v>18</v>
      </c>
      <c r="D132" s="13">
        <v>11</v>
      </c>
      <c r="E132" s="13">
        <v>12</v>
      </c>
      <c r="F132" s="13">
        <v>13</v>
      </c>
      <c r="H132" s="26">
        <v>0.85912372076023402</v>
      </c>
      <c r="I132" s="26">
        <v>0.93722587719298245</v>
      </c>
      <c r="J132" s="26">
        <v>1.0153280336257311</v>
      </c>
      <c r="L132" s="25">
        <v>0.1255341063537912</v>
      </c>
      <c r="M132" s="25">
        <v>4.5311822121225989E-2</v>
      </c>
      <c r="N132" s="25">
        <v>0.17623860733599855</v>
      </c>
      <c r="O132" s="25"/>
    </row>
    <row r="133" spans="1:15" x14ac:dyDescent="0.2">
      <c r="A133" s="2" t="s">
        <v>954</v>
      </c>
      <c r="B133" s="2" t="s">
        <v>1354</v>
      </c>
      <c r="C133" s="13">
        <v>18</v>
      </c>
      <c r="D133" s="13">
        <v>14</v>
      </c>
      <c r="E133" s="13">
        <v>16</v>
      </c>
      <c r="F133" s="13">
        <v>16</v>
      </c>
      <c r="H133" s="26">
        <v>1.0934301900584795</v>
      </c>
      <c r="I133" s="26">
        <v>1.2496345029239766</v>
      </c>
      <c r="J133" s="26">
        <v>1.2496345029239766</v>
      </c>
      <c r="L133" s="25">
        <v>0.18065101531308811</v>
      </c>
      <c r="M133" s="25">
        <v>0.22852797463461921</v>
      </c>
      <c r="N133" s="25">
        <v>0.13701706980607717</v>
      </c>
      <c r="O133" s="25"/>
    </row>
    <row r="134" spans="1:15" x14ac:dyDescent="0.2">
      <c r="A134" s="2" t="s">
        <v>1002</v>
      </c>
      <c r="B134" s="2" t="s">
        <v>1402</v>
      </c>
      <c r="C134" s="13">
        <v>18</v>
      </c>
      <c r="D134" s="13">
        <v>14</v>
      </c>
      <c r="E134" s="13">
        <v>14</v>
      </c>
      <c r="F134" s="13">
        <v>18</v>
      </c>
      <c r="H134" s="26">
        <v>1.0934301900584795</v>
      </c>
      <c r="I134" s="26">
        <v>1.0934301900584795</v>
      </c>
      <c r="J134" s="26">
        <v>1.4058388157894737</v>
      </c>
      <c r="L134" s="25">
        <v>0.18065101531308811</v>
      </c>
      <c r="M134" s="25">
        <v>0.18554412682909649</v>
      </c>
      <c r="N134" s="25">
        <v>1.0989002668211029E-2</v>
      </c>
      <c r="O134" s="25"/>
    </row>
    <row r="135" spans="1:15" x14ac:dyDescent="0.2">
      <c r="A135" s="2" t="s">
        <v>1088</v>
      </c>
      <c r="B135" s="2" t="s">
        <v>1488</v>
      </c>
      <c r="C135" s="13">
        <v>18</v>
      </c>
      <c r="D135" s="13">
        <v>14</v>
      </c>
      <c r="E135" s="13">
        <v>16</v>
      </c>
      <c r="F135" s="13">
        <v>17</v>
      </c>
      <c r="H135" s="26">
        <v>1.0934301900584795</v>
      </c>
      <c r="I135" s="26">
        <v>1.2496345029239766</v>
      </c>
      <c r="J135" s="26">
        <v>1.3277366593567252</v>
      </c>
      <c r="L135" s="25">
        <v>0.18065101531308811</v>
      </c>
      <c r="M135" s="25">
        <v>0.22852797463461921</v>
      </c>
      <c r="N135" s="25">
        <v>5.6514870865085422E-2</v>
      </c>
      <c r="O135" s="25"/>
    </row>
    <row r="136" spans="1:15" x14ac:dyDescent="0.2">
      <c r="A136" s="2" t="s">
        <v>1089</v>
      </c>
      <c r="B136" s="2" t="s">
        <v>1489</v>
      </c>
      <c r="C136" s="13">
        <v>18</v>
      </c>
      <c r="D136" s="13">
        <v>14</v>
      </c>
      <c r="E136" s="13">
        <v>16</v>
      </c>
      <c r="F136" s="13">
        <v>13</v>
      </c>
      <c r="H136" s="26">
        <v>1.0934301900584795</v>
      </c>
      <c r="I136" s="26">
        <v>1.2496345029239766</v>
      </c>
      <c r="J136" s="26">
        <v>1.0153280336257311</v>
      </c>
      <c r="L136" s="25">
        <v>0.18065101531308811</v>
      </c>
      <c r="M136" s="25">
        <v>0.22852797463461921</v>
      </c>
      <c r="N136" s="25">
        <v>0.17623860733599855</v>
      </c>
      <c r="O136" s="25"/>
    </row>
    <row r="137" spans="1:15" x14ac:dyDescent="0.2">
      <c r="A137" s="2" t="s">
        <v>1241</v>
      </c>
      <c r="B137" s="2" t="s">
        <v>1641</v>
      </c>
      <c r="C137" s="13">
        <v>18</v>
      </c>
      <c r="D137" s="13">
        <v>12</v>
      </c>
      <c r="E137" s="13">
        <v>16</v>
      </c>
      <c r="F137" s="13">
        <v>14</v>
      </c>
      <c r="H137" s="26">
        <v>0.93722587719298245</v>
      </c>
      <c r="I137" s="26">
        <v>1.2496345029239766</v>
      </c>
      <c r="J137" s="26">
        <v>1.0934301900584795</v>
      </c>
      <c r="L137" s="25">
        <v>0.1807192066239969</v>
      </c>
      <c r="M137" s="25">
        <v>0.22852797463461921</v>
      </c>
      <c r="N137" s="25">
        <v>0.22180485820687554</v>
      </c>
      <c r="O137" s="25"/>
    </row>
    <row r="138" spans="1:15" x14ac:dyDescent="0.2">
      <c r="A138" s="2" t="s">
        <v>1262</v>
      </c>
      <c r="B138" s="2" t="s">
        <v>1662</v>
      </c>
      <c r="C138" s="13">
        <v>18</v>
      </c>
      <c r="D138" s="13">
        <v>14</v>
      </c>
      <c r="E138" s="13">
        <v>16</v>
      </c>
      <c r="F138" s="13">
        <v>15</v>
      </c>
      <c r="H138" s="26">
        <v>1.0934301900584795</v>
      </c>
      <c r="I138" s="26">
        <v>1.2496345029239766</v>
      </c>
      <c r="J138" s="26">
        <v>1.1715323464912282</v>
      </c>
      <c r="L138" s="25">
        <v>0.18065101531308811</v>
      </c>
      <c r="M138" s="25">
        <v>0.22852797463461921</v>
      </c>
      <c r="N138" s="25">
        <v>0.20807828929261135</v>
      </c>
      <c r="O138" s="27"/>
    </row>
    <row r="139" spans="1:15" x14ac:dyDescent="0.2">
      <c r="A139" s="2" t="s">
        <v>905</v>
      </c>
      <c r="B139" s="2" t="s">
        <v>1305</v>
      </c>
      <c r="C139" s="13">
        <v>17</v>
      </c>
      <c r="D139" s="13">
        <v>17</v>
      </c>
      <c r="E139" s="13">
        <v>17</v>
      </c>
      <c r="F139" s="13">
        <v>16</v>
      </c>
      <c r="H139" s="26">
        <v>1.4058388157894737</v>
      </c>
      <c r="I139" s="26">
        <v>1.4058388157894737</v>
      </c>
      <c r="J139" s="26">
        <v>1.3231424148606812</v>
      </c>
      <c r="L139" s="25">
        <v>3.0064761979188412E-3</v>
      </c>
      <c r="M139" s="25">
        <v>4.3875091367401108E-2</v>
      </c>
      <c r="N139" s="25">
        <v>6.8599274684367217E-2</v>
      </c>
      <c r="O139" s="27"/>
    </row>
    <row r="140" spans="1:15" x14ac:dyDescent="0.2">
      <c r="A140" s="2" t="s">
        <v>915</v>
      </c>
      <c r="B140" s="2" t="s">
        <v>1315</v>
      </c>
      <c r="C140" s="13">
        <v>17</v>
      </c>
      <c r="D140" s="13">
        <v>14</v>
      </c>
      <c r="E140" s="13">
        <v>16</v>
      </c>
      <c r="F140" s="13">
        <v>16</v>
      </c>
      <c r="H140" s="26">
        <v>1.157749613003096</v>
      </c>
      <c r="I140" s="26">
        <v>1.3231424148606812</v>
      </c>
      <c r="J140" s="26">
        <v>1.3231424148606812</v>
      </c>
      <c r="L140" s="25">
        <v>0.13879285322834789</v>
      </c>
      <c r="M140" s="25">
        <v>0.15102023498581466</v>
      </c>
      <c r="N140" s="25">
        <v>6.8599274684367217E-2</v>
      </c>
      <c r="O140" s="27"/>
    </row>
    <row r="141" spans="1:15" x14ac:dyDescent="0.2">
      <c r="A141" s="2" t="s">
        <v>938</v>
      </c>
      <c r="B141" s="2" t="s">
        <v>1338</v>
      </c>
      <c r="C141" s="13">
        <v>17</v>
      </c>
      <c r="D141" s="13">
        <v>13</v>
      </c>
      <c r="E141" s="13">
        <v>17</v>
      </c>
      <c r="F141" s="13">
        <v>15</v>
      </c>
      <c r="H141" s="26">
        <v>1.0750532120743035</v>
      </c>
      <c r="I141" s="26">
        <v>1.4058388157894737</v>
      </c>
      <c r="J141" s="26">
        <v>1.2404460139318887</v>
      </c>
      <c r="L141" s="25">
        <v>0.19760338425730853</v>
      </c>
      <c r="M141" s="25">
        <v>4.3875091367401108E-2</v>
      </c>
      <c r="N141" s="25">
        <v>0.1564726658208371</v>
      </c>
      <c r="O141" s="27"/>
    </row>
    <row r="142" spans="1:15" x14ac:dyDescent="0.2">
      <c r="A142" s="2" t="s">
        <v>1014</v>
      </c>
      <c r="B142" s="2" t="s">
        <v>1414</v>
      </c>
      <c r="C142" s="13">
        <v>17</v>
      </c>
      <c r="D142" s="13">
        <v>11</v>
      </c>
      <c r="E142" s="13">
        <v>13</v>
      </c>
      <c r="F142" s="13">
        <v>12</v>
      </c>
      <c r="H142" s="26">
        <v>0.9096604102167184</v>
      </c>
      <c r="I142" s="26">
        <v>1.0750532120743035</v>
      </c>
      <c r="J142" s="26">
        <v>0.99235681114551089</v>
      </c>
      <c r="L142" s="25">
        <v>0.16929829022025067</v>
      </c>
      <c r="M142" s="25">
        <v>0.17329677359329018</v>
      </c>
      <c r="N142" s="25">
        <v>0.16334147801755894</v>
      </c>
      <c r="O142" s="25"/>
    </row>
    <row r="143" spans="1:15" x14ac:dyDescent="0.2">
      <c r="A143" s="2" t="s">
        <v>1034</v>
      </c>
      <c r="B143" s="2" t="s">
        <v>1434</v>
      </c>
      <c r="C143" s="13">
        <v>17</v>
      </c>
      <c r="D143" s="13">
        <v>13</v>
      </c>
      <c r="E143" s="13">
        <v>17</v>
      </c>
      <c r="F143" s="13">
        <v>13</v>
      </c>
      <c r="H143" s="26">
        <v>1.0750532120743035</v>
      </c>
      <c r="I143" s="26">
        <v>1.4058388157894737</v>
      </c>
      <c r="J143" s="26">
        <v>1.0750532120743035</v>
      </c>
      <c r="L143" s="25">
        <v>0.19760338425730853</v>
      </c>
      <c r="M143" s="25">
        <v>4.3875091367401108E-2</v>
      </c>
      <c r="N143" s="25">
        <v>0.22147005842090298</v>
      </c>
      <c r="O143" s="25"/>
    </row>
    <row r="144" spans="1:15" x14ac:dyDescent="0.2">
      <c r="A144" s="2" t="s">
        <v>1052</v>
      </c>
      <c r="B144" s="2" t="s">
        <v>1452</v>
      </c>
      <c r="C144" s="13">
        <v>17</v>
      </c>
      <c r="D144" s="13">
        <v>11</v>
      </c>
      <c r="E144" s="13">
        <v>12</v>
      </c>
      <c r="F144" s="13">
        <v>9</v>
      </c>
      <c r="H144" s="26">
        <v>0.9096604102167184</v>
      </c>
      <c r="I144" s="26">
        <v>0.99235681114551089</v>
      </c>
      <c r="J144" s="26">
        <v>0.74426760835913308</v>
      </c>
      <c r="L144" s="25">
        <v>0.16929829022025067</v>
      </c>
      <c r="M144" s="25">
        <v>9.0464095573010939E-2</v>
      </c>
      <c r="N144" s="25">
        <v>1.4497812032061233E-2</v>
      </c>
      <c r="O144" s="25"/>
    </row>
    <row r="145" spans="1:15" x14ac:dyDescent="0.2">
      <c r="A145" s="2" t="s">
        <v>1070</v>
      </c>
      <c r="B145" s="2" t="s">
        <v>1470</v>
      </c>
      <c r="C145" s="13">
        <v>17</v>
      </c>
      <c r="D145" s="13">
        <v>11</v>
      </c>
      <c r="E145" s="13">
        <v>9</v>
      </c>
      <c r="F145" s="13">
        <v>8</v>
      </c>
      <c r="H145" s="26">
        <v>0.9096604102167184</v>
      </c>
      <c r="I145" s="26">
        <v>0.74426760835913308</v>
      </c>
      <c r="J145" s="26">
        <v>0.66157120743034059</v>
      </c>
      <c r="L145" s="25">
        <v>0.16929829022025067</v>
      </c>
      <c r="M145" s="25">
        <v>2.8401422973903315E-3</v>
      </c>
      <c r="N145" s="25">
        <v>4.0845059886937211E-3</v>
      </c>
      <c r="O145" s="27"/>
    </row>
    <row r="146" spans="1:15" x14ac:dyDescent="0.2">
      <c r="A146" s="2" t="s">
        <v>1073</v>
      </c>
      <c r="B146" s="2" t="s">
        <v>1473</v>
      </c>
      <c r="C146" s="13">
        <v>17</v>
      </c>
      <c r="D146" s="13">
        <v>10</v>
      </c>
      <c r="E146" s="13">
        <v>10</v>
      </c>
      <c r="F146" s="13">
        <v>10</v>
      </c>
      <c r="H146" s="26">
        <v>0.82696400928792568</v>
      </c>
      <c r="I146" s="26">
        <v>0.82696400928792568</v>
      </c>
      <c r="J146" s="26">
        <v>0.82696400928792568</v>
      </c>
      <c r="L146" s="25">
        <v>0.10775615487594199</v>
      </c>
      <c r="M146" s="25">
        <v>1.1388669537380105E-2</v>
      </c>
      <c r="N146" s="25">
        <v>4.1097135522660054E-2</v>
      </c>
      <c r="O146" s="25"/>
    </row>
    <row r="147" spans="1:15" x14ac:dyDescent="0.2">
      <c r="A147" s="2" t="s">
        <v>1076</v>
      </c>
      <c r="B147" s="2" t="s">
        <v>1476</v>
      </c>
      <c r="C147" s="13">
        <v>17</v>
      </c>
      <c r="D147" s="13">
        <v>13</v>
      </c>
      <c r="E147" s="13">
        <v>12</v>
      </c>
      <c r="F147" s="13">
        <v>11</v>
      </c>
      <c r="H147" s="26">
        <v>1.0750532120743035</v>
      </c>
      <c r="I147" s="26">
        <v>0.99235681114551089</v>
      </c>
      <c r="J147" s="26">
        <v>0.9096604102167184</v>
      </c>
      <c r="L147" s="25">
        <v>0.19760338425730853</v>
      </c>
      <c r="M147" s="25">
        <v>9.0464095573010939E-2</v>
      </c>
      <c r="N147" s="25">
        <v>9.2510897429250755E-2</v>
      </c>
      <c r="O147" s="25"/>
    </row>
    <row r="148" spans="1:15" x14ac:dyDescent="0.2">
      <c r="A148" s="2" t="s">
        <v>1104</v>
      </c>
      <c r="B148" s="2" t="s">
        <v>1504</v>
      </c>
      <c r="C148" s="13">
        <v>17</v>
      </c>
      <c r="D148" s="13">
        <v>12</v>
      </c>
      <c r="E148" s="13">
        <v>12</v>
      </c>
      <c r="F148" s="13">
        <v>11</v>
      </c>
      <c r="H148" s="26">
        <v>0.99235681114551089</v>
      </c>
      <c r="I148" s="26">
        <v>0.99235681114551089</v>
      </c>
      <c r="J148" s="26">
        <v>0.9096604102167184</v>
      </c>
      <c r="L148" s="25">
        <v>0.20869203697720273</v>
      </c>
      <c r="M148" s="25">
        <v>9.0464095573010939E-2</v>
      </c>
      <c r="N148" s="25">
        <v>9.2510897429250755E-2</v>
      </c>
      <c r="O148" s="25"/>
    </row>
    <row r="149" spans="1:15" x14ac:dyDescent="0.2">
      <c r="A149" s="2" t="s">
        <v>1144</v>
      </c>
      <c r="B149" s="2" t="s">
        <v>1544</v>
      </c>
      <c r="C149" s="13">
        <v>17</v>
      </c>
      <c r="D149" s="13">
        <v>14</v>
      </c>
      <c r="E149" s="13">
        <v>16</v>
      </c>
      <c r="F149" s="13">
        <v>14</v>
      </c>
      <c r="H149" s="26">
        <v>1.157749613003096</v>
      </c>
      <c r="I149" s="26">
        <v>1.3231424148606812</v>
      </c>
      <c r="J149" s="26">
        <v>1.157749613003096</v>
      </c>
      <c r="L149" s="25">
        <v>0.13879285322834789</v>
      </c>
      <c r="M149" s="25">
        <v>0.15102023498581466</v>
      </c>
      <c r="N149" s="25">
        <v>0.22268854290092663</v>
      </c>
      <c r="O149" s="25"/>
    </row>
    <row r="150" spans="1:15" x14ac:dyDescent="0.2">
      <c r="A150" s="2" t="s">
        <v>1243</v>
      </c>
      <c r="B150" s="2" t="s">
        <v>1643</v>
      </c>
      <c r="C150" s="13">
        <v>17</v>
      </c>
      <c r="D150" s="13">
        <v>12</v>
      </c>
      <c r="E150" s="13">
        <v>16</v>
      </c>
      <c r="F150" s="13">
        <v>14</v>
      </c>
      <c r="H150" s="26">
        <v>0.99235681114551089</v>
      </c>
      <c r="I150" s="26">
        <v>1.3231424148606812</v>
      </c>
      <c r="J150" s="26">
        <v>1.157749613003096</v>
      </c>
      <c r="L150" s="25">
        <v>0.20869203697720273</v>
      </c>
      <c r="M150" s="25">
        <v>0.15102023498581466</v>
      </c>
      <c r="N150" s="25">
        <v>0.22268854290092663</v>
      </c>
      <c r="O150" s="25"/>
    </row>
    <row r="151" spans="1:15" x14ac:dyDescent="0.2">
      <c r="A151" s="2" t="s">
        <v>1270</v>
      </c>
      <c r="B151" s="2" t="s">
        <v>1670</v>
      </c>
      <c r="C151" s="13">
        <v>17</v>
      </c>
      <c r="D151" s="13">
        <v>12</v>
      </c>
      <c r="E151" s="13">
        <v>13</v>
      </c>
      <c r="F151" s="13">
        <v>9</v>
      </c>
      <c r="H151" s="26">
        <v>0.99235681114551089</v>
      </c>
      <c r="I151" s="26">
        <v>1.0750532120743035</v>
      </c>
      <c r="J151" s="26">
        <v>0.74426760835913308</v>
      </c>
      <c r="L151" s="25">
        <v>0.20869203697720273</v>
      </c>
      <c r="M151" s="25">
        <v>0.17329677359329018</v>
      </c>
      <c r="N151" s="25">
        <v>1.4497812032061233E-2</v>
      </c>
      <c r="O151" s="25"/>
    </row>
    <row r="152" spans="1:15" x14ac:dyDescent="0.2">
      <c r="A152" s="2" t="s">
        <v>909</v>
      </c>
      <c r="B152" s="2" t="s">
        <v>1309</v>
      </c>
      <c r="C152" s="13">
        <v>16</v>
      </c>
      <c r="D152" s="13">
        <v>13</v>
      </c>
      <c r="E152" s="13">
        <v>15</v>
      </c>
      <c r="F152" s="13">
        <v>16</v>
      </c>
      <c r="H152" s="26">
        <v>1.1422440378289473</v>
      </c>
      <c r="I152" s="26">
        <v>1.3179738898026316</v>
      </c>
      <c r="J152" s="26">
        <v>1.4058388157894737</v>
      </c>
      <c r="L152" s="25">
        <v>0.16079491071918262</v>
      </c>
      <c r="M152" s="25">
        <v>0.17085523208402101</v>
      </c>
      <c r="N152" s="25">
        <v>1.8163969168292979E-2</v>
      </c>
      <c r="O152" s="25"/>
    </row>
    <row r="153" spans="1:15" x14ac:dyDescent="0.2">
      <c r="A153" s="2" t="s">
        <v>910</v>
      </c>
      <c r="B153" s="2" t="s">
        <v>1310</v>
      </c>
      <c r="C153" s="13">
        <v>16</v>
      </c>
      <c r="D153" s="13">
        <v>15</v>
      </c>
      <c r="E153" s="13">
        <v>16</v>
      </c>
      <c r="F153" s="13">
        <v>16</v>
      </c>
      <c r="H153" s="26">
        <v>1.3179738898026316</v>
      </c>
      <c r="I153" s="26">
        <v>1.4058388157894737</v>
      </c>
      <c r="J153" s="26">
        <v>1.4058388157894737</v>
      </c>
      <c r="L153" s="25">
        <v>2.7668350839933693E-2</v>
      </c>
      <c r="M153" s="25">
        <v>5.2758634601861046E-2</v>
      </c>
      <c r="N153" s="25">
        <v>1.8163969168292979E-2</v>
      </c>
      <c r="O153" s="25"/>
    </row>
    <row r="154" spans="1:15" x14ac:dyDescent="0.2">
      <c r="A154" s="2" t="s">
        <v>934</v>
      </c>
      <c r="B154" s="2" t="s">
        <v>1334</v>
      </c>
      <c r="C154" s="13">
        <v>16</v>
      </c>
      <c r="D154" s="13">
        <v>12</v>
      </c>
      <c r="E154" s="13">
        <v>12</v>
      </c>
      <c r="F154" s="13">
        <v>11</v>
      </c>
      <c r="H154" s="26">
        <v>1.0543791118421053</v>
      </c>
      <c r="I154" s="26">
        <v>1.0543791118421053</v>
      </c>
      <c r="J154" s="26">
        <v>0.96651418585526316</v>
      </c>
      <c r="L154" s="25">
        <v>0.21248848119006075</v>
      </c>
      <c r="M154" s="25">
        <v>0.15912814909281367</v>
      </c>
      <c r="N154" s="25">
        <v>0.14795077181095426</v>
      </c>
      <c r="O154" s="25"/>
    </row>
    <row r="155" spans="1:15" x14ac:dyDescent="0.2">
      <c r="A155" s="2" t="s">
        <v>980</v>
      </c>
      <c r="B155" s="2" t="s">
        <v>1380</v>
      </c>
      <c r="C155" s="13">
        <v>16</v>
      </c>
      <c r="D155" s="13">
        <v>13</v>
      </c>
      <c r="E155" s="13">
        <v>13</v>
      </c>
      <c r="F155" s="13">
        <v>16</v>
      </c>
      <c r="H155" s="26">
        <v>1.1422440378289473</v>
      </c>
      <c r="I155" s="26">
        <v>1.1422440378289473</v>
      </c>
      <c r="J155" s="26">
        <v>1.4058388157894737</v>
      </c>
      <c r="L155" s="25">
        <v>0.16079491071918262</v>
      </c>
      <c r="M155" s="25">
        <v>0.24343815089286663</v>
      </c>
      <c r="N155" s="25">
        <v>1.8163969168292979E-2</v>
      </c>
      <c r="O155" s="25"/>
    </row>
    <row r="156" spans="1:15" x14ac:dyDescent="0.2">
      <c r="A156" s="2" t="s">
        <v>1116</v>
      </c>
      <c r="B156" s="2" t="s">
        <v>1516</v>
      </c>
      <c r="C156" s="13">
        <v>16</v>
      </c>
      <c r="D156" s="13">
        <v>14</v>
      </c>
      <c r="E156" s="13">
        <v>12</v>
      </c>
      <c r="F156" s="13">
        <v>10</v>
      </c>
      <c r="H156" s="26">
        <v>1.2301089638157894</v>
      </c>
      <c r="I156" s="26">
        <v>1.0543791118421053</v>
      </c>
      <c r="J156" s="26">
        <v>0.87864925986842102</v>
      </c>
      <c r="L156" s="25">
        <v>8.4618467519152196E-2</v>
      </c>
      <c r="M156" s="25">
        <v>0.15912814909281367</v>
      </c>
      <c r="N156" s="25">
        <v>7.678234237531642E-2</v>
      </c>
      <c r="O156" s="25"/>
    </row>
    <row r="157" spans="1:15" x14ac:dyDescent="0.2">
      <c r="A157" s="2" t="s">
        <v>1117</v>
      </c>
      <c r="B157" s="2" t="s">
        <v>1517</v>
      </c>
      <c r="C157" s="13">
        <v>16</v>
      </c>
      <c r="D157" s="13">
        <v>13</v>
      </c>
      <c r="E157" s="13">
        <v>11</v>
      </c>
      <c r="F157" s="13">
        <v>11</v>
      </c>
      <c r="H157" s="26">
        <v>1.1422440378289473</v>
      </c>
      <c r="I157" s="26">
        <v>0.96651418585526316</v>
      </c>
      <c r="J157" s="26">
        <v>0.96651418585526316</v>
      </c>
      <c r="L157" s="25">
        <v>0.16079491071918262</v>
      </c>
      <c r="M157" s="25">
        <v>7.6650934885766173E-2</v>
      </c>
      <c r="N157" s="25">
        <v>0.14795077181095426</v>
      </c>
      <c r="O157" s="25"/>
    </row>
    <row r="158" spans="1:15" x14ac:dyDescent="0.2">
      <c r="A158" s="2" t="s">
        <v>1118</v>
      </c>
      <c r="B158" s="2" t="s">
        <v>1518</v>
      </c>
      <c r="C158" s="13">
        <v>16</v>
      </c>
      <c r="D158" s="13">
        <v>14</v>
      </c>
      <c r="E158" s="13">
        <v>12</v>
      </c>
      <c r="F158" s="13">
        <v>13</v>
      </c>
      <c r="H158" s="26">
        <v>1.2301089638157894</v>
      </c>
      <c r="I158" s="26">
        <v>1.0543791118421053</v>
      </c>
      <c r="J158" s="26">
        <v>1.1422440378289473</v>
      </c>
      <c r="L158" s="25">
        <v>8.4618467519152196E-2</v>
      </c>
      <c r="M158" s="25">
        <v>0.15912814909281367</v>
      </c>
      <c r="N158" s="25">
        <v>0.23550116672332813</v>
      </c>
      <c r="O158" s="25"/>
    </row>
    <row r="159" spans="1:15" x14ac:dyDescent="0.2">
      <c r="A159" s="2" t="s">
        <v>1137</v>
      </c>
      <c r="B159" s="2" t="s">
        <v>1537</v>
      </c>
      <c r="C159" s="13">
        <v>16</v>
      </c>
      <c r="D159" s="13">
        <v>10</v>
      </c>
      <c r="E159" s="13">
        <v>14</v>
      </c>
      <c r="F159" s="13">
        <v>13</v>
      </c>
      <c r="H159" s="26">
        <v>0.87864925986842102</v>
      </c>
      <c r="I159" s="26">
        <v>1.2301089638157894</v>
      </c>
      <c r="J159" s="26">
        <v>1.1422440378289473</v>
      </c>
      <c r="L159" s="25">
        <v>0.15391613391496176</v>
      </c>
      <c r="M159" s="25">
        <v>0.25881671809337742</v>
      </c>
      <c r="N159" s="25">
        <v>0.23550116672332813</v>
      </c>
      <c r="O159" s="25"/>
    </row>
    <row r="160" spans="1:15" x14ac:dyDescent="0.2">
      <c r="A160" s="2" t="s">
        <v>1151</v>
      </c>
      <c r="B160" s="2" t="s">
        <v>1551</v>
      </c>
      <c r="C160" s="13">
        <v>16</v>
      </c>
      <c r="D160" s="13">
        <v>12</v>
      </c>
      <c r="E160" s="13">
        <v>13</v>
      </c>
      <c r="F160" s="13">
        <v>11</v>
      </c>
      <c r="H160" s="26">
        <v>1.0543791118421053</v>
      </c>
      <c r="I160" s="26">
        <v>1.1422440378289473</v>
      </c>
      <c r="J160" s="26">
        <v>0.96651418585526316</v>
      </c>
      <c r="L160" s="25">
        <v>0.21248848119006075</v>
      </c>
      <c r="M160" s="25">
        <v>0.24343815089286663</v>
      </c>
      <c r="N160" s="25">
        <v>0.14795077181095426</v>
      </c>
      <c r="O160" s="25"/>
    </row>
    <row r="161" spans="1:15" x14ac:dyDescent="0.2">
      <c r="A161" s="2" t="s">
        <v>1258</v>
      </c>
      <c r="B161" s="2" t="s">
        <v>1658</v>
      </c>
      <c r="C161" s="13">
        <v>16</v>
      </c>
      <c r="D161" s="13">
        <v>13</v>
      </c>
      <c r="E161" s="13">
        <v>13</v>
      </c>
      <c r="F161" s="13">
        <v>12</v>
      </c>
      <c r="H161" s="26">
        <v>1.1422440378289473</v>
      </c>
      <c r="I161" s="26">
        <v>1.1422440378289473</v>
      </c>
      <c r="J161" s="26">
        <v>1.0543791118421053</v>
      </c>
      <c r="L161" s="25">
        <v>0.16079491071918262</v>
      </c>
      <c r="M161" s="25">
        <v>0.24343815089286663</v>
      </c>
      <c r="N161" s="25">
        <v>0.2174010676211485</v>
      </c>
      <c r="O161" s="25"/>
    </row>
    <row r="162" spans="1:15" x14ac:dyDescent="0.2">
      <c r="A162" s="2" t="s">
        <v>1273</v>
      </c>
      <c r="B162" s="2" t="s">
        <v>1673</v>
      </c>
      <c r="C162" s="13">
        <v>16</v>
      </c>
      <c r="D162" s="13">
        <v>12</v>
      </c>
      <c r="E162" s="13">
        <v>12</v>
      </c>
      <c r="F162" s="13">
        <v>13</v>
      </c>
      <c r="H162" s="26">
        <v>1.0543791118421053</v>
      </c>
      <c r="I162" s="26">
        <v>1.0543791118421053</v>
      </c>
      <c r="J162" s="26">
        <v>1.1422440378289473</v>
      </c>
      <c r="L162" s="25">
        <v>0.21248848119006075</v>
      </c>
      <c r="M162" s="25">
        <v>0.15912814909281367</v>
      </c>
      <c r="N162" s="25">
        <v>0.23550116672332813</v>
      </c>
      <c r="O162" s="25"/>
    </row>
    <row r="163" spans="1:15" x14ac:dyDescent="0.2">
      <c r="A163" s="2" t="s">
        <v>997</v>
      </c>
      <c r="B163" s="2" t="s">
        <v>1397</v>
      </c>
      <c r="C163" s="13">
        <v>15</v>
      </c>
      <c r="D163" s="13">
        <v>13</v>
      </c>
      <c r="E163" s="13">
        <v>15</v>
      </c>
      <c r="F163" s="13">
        <v>15</v>
      </c>
      <c r="H163" s="26">
        <v>1.2183936403508773</v>
      </c>
      <c r="I163" s="26">
        <v>1.4058388157894737</v>
      </c>
      <c r="J163" s="26">
        <v>1.4058388157894737</v>
      </c>
      <c r="L163" s="25">
        <v>0.10419020483910481</v>
      </c>
      <c r="M163" s="25">
        <v>6.3437086607112378E-2</v>
      </c>
      <c r="N163" s="25">
        <v>2.3349754927820619E-2</v>
      </c>
      <c r="O163" s="25"/>
    </row>
    <row r="164" spans="1:15" x14ac:dyDescent="0.2">
      <c r="A164" s="2" t="s">
        <v>1077</v>
      </c>
      <c r="B164" s="2" t="s">
        <v>1477</v>
      </c>
      <c r="C164" s="13">
        <v>15</v>
      </c>
      <c r="D164" s="13">
        <v>13</v>
      </c>
      <c r="E164" s="13">
        <v>11</v>
      </c>
      <c r="F164" s="13">
        <v>11</v>
      </c>
      <c r="H164" s="26">
        <v>1.2183936403508773</v>
      </c>
      <c r="I164" s="26">
        <v>1.0309484649122806</v>
      </c>
      <c r="J164" s="26">
        <v>1.0309484649122806</v>
      </c>
      <c r="L164" s="25">
        <v>0.10419020483910481</v>
      </c>
      <c r="M164" s="25">
        <v>0.14329952897141229</v>
      </c>
      <c r="N164" s="25">
        <v>0.20928541690678448</v>
      </c>
      <c r="O164" s="25"/>
    </row>
    <row r="165" spans="1:15" x14ac:dyDescent="0.2">
      <c r="A165" s="2" t="s">
        <v>1165</v>
      </c>
      <c r="B165" s="2" t="s">
        <v>1565</v>
      </c>
      <c r="C165" s="13">
        <v>15</v>
      </c>
      <c r="D165" s="13">
        <v>10</v>
      </c>
      <c r="E165" s="13">
        <v>10</v>
      </c>
      <c r="F165" s="13">
        <v>11</v>
      </c>
      <c r="H165" s="26">
        <v>0.93722587719298234</v>
      </c>
      <c r="I165" s="26">
        <v>0.93722587719298234</v>
      </c>
      <c r="J165" s="26">
        <v>1.0309484649122806</v>
      </c>
      <c r="L165" s="25">
        <v>0.20007530034872562</v>
      </c>
      <c r="M165" s="25">
        <v>6.3251886589003561E-2</v>
      </c>
      <c r="N165" s="25">
        <v>0.20928541690678448</v>
      </c>
      <c r="O165" s="25"/>
    </row>
    <row r="166" spans="1:15" x14ac:dyDescent="0.2">
      <c r="A166" s="2" t="s">
        <v>1210</v>
      </c>
      <c r="B166" s="2" t="s">
        <v>1610</v>
      </c>
      <c r="C166" s="13">
        <v>15</v>
      </c>
      <c r="D166" s="13">
        <v>13</v>
      </c>
      <c r="E166" s="13">
        <v>11</v>
      </c>
      <c r="F166" s="13">
        <v>14</v>
      </c>
      <c r="H166" s="26">
        <v>1.2183936403508773</v>
      </c>
      <c r="I166" s="26">
        <v>1.0309484649122806</v>
      </c>
      <c r="J166" s="26">
        <v>1.3121162280701753</v>
      </c>
      <c r="L166" s="25">
        <v>0.10419020483910481</v>
      </c>
      <c r="M166" s="25">
        <v>0.14329952897141229</v>
      </c>
      <c r="N166" s="25">
        <v>9.9957048275381793E-2</v>
      </c>
      <c r="O166" s="25"/>
    </row>
    <row r="167" spans="1:15" x14ac:dyDescent="0.2">
      <c r="A167" s="2" t="s">
        <v>1259</v>
      </c>
      <c r="B167" s="2" t="s">
        <v>1659</v>
      </c>
      <c r="C167" s="13">
        <v>15</v>
      </c>
      <c r="D167" s="13">
        <v>9</v>
      </c>
      <c r="E167" s="13">
        <v>8</v>
      </c>
      <c r="F167" s="13">
        <v>11</v>
      </c>
      <c r="H167" s="26">
        <v>0.84350328947368414</v>
      </c>
      <c r="I167" s="26">
        <v>0.74978070175438594</v>
      </c>
      <c r="J167" s="26">
        <v>1.0309484649122806</v>
      </c>
      <c r="L167" s="25">
        <v>0.135145099011176</v>
      </c>
      <c r="M167" s="25">
        <v>5.4215862388262495E-3</v>
      </c>
      <c r="N167" s="25">
        <v>0.20928541690678448</v>
      </c>
      <c r="O167" s="25"/>
    </row>
    <row r="168" spans="1:15" x14ac:dyDescent="0.2">
      <c r="A168" s="2" t="s">
        <v>1260</v>
      </c>
      <c r="B168" s="2" t="s">
        <v>1660</v>
      </c>
      <c r="C168" s="13">
        <v>15</v>
      </c>
      <c r="D168" s="13">
        <v>14</v>
      </c>
      <c r="E168" s="13">
        <v>13</v>
      </c>
      <c r="F168" s="13">
        <v>13</v>
      </c>
      <c r="H168" s="26">
        <v>1.3121162280701753</v>
      </c>
      <c r="I168" s="26">
        <v>1.2183936403508773</v>
      </c>
      <c r="J168" s="26">
        <v>1.2183936403508773</v>
      </c>
      <c r="L168" s="25">
        <v>3.6516387352331918E-2</v>
      </c>
      <c r="M168" s="25">
        <v>0.27210928162411896</v>
      </c>
      <c r="N168" s="25">
        <v>0.19934830193788414</v>
      </c>
      <c r="O168" s="25"/>
    </row>
    <row r="169" spans="1:15" x14ac:dyDescent="0.2">
      <c r="A169" s="2" t="s">
        <v>1290</v>
      </c>
      <c r="B169" s="2" t="s">
        <v>1690</v>
      </c>
      <c r="C169" s="13">
        <v>15</v>
      </c>
      <c r="D169" s="13">
        <v>9</v>
      </c>
      <c r="E169" s="13">
        <v>12</v>
      </c>
      <c r="F169" s="13">
        <v>12</v>
      </c>
      <c r="H169" s="26">
        <v>0.84350328947368414</v>
      </c>
      <c r="I169" s="26">
        <v>1.1246710526315788</v>
      </c>
      <c r="J169" s="26">
        <v>1.1246710526315788</v>
      </c>
      <c r="L169" s="25">
        <v>0.135145099011176</v>
      </c>
      <c r="M169" s="25">
        <v>0.23757553487365651</v>
      </c>
      <c r="N169" s="25">
        <v>0.24569496486799183</v>
      </c>
      <c r="O169" s="25"/>
    </row>
    <row r="170" spans="1:15" x14ac:dyDescent="0.2">
      <c r="A170" s="2" t="s">
        <v>1296</v>
      </c>
      <c r="B170" s="2" t="s">
        <v>1696</v>
      </c>
      <c r="C170" s="13">
        <v>15</v>
      </c>
      <c r="D170" s="13">
        <v>10</v>
      </c>
      <c r="E170" s="13">
        <v>13</v>
      </c>
      <c r="F170" s="13">
        <v>10</v>
      </c>
      <c r="H170" s="26">
        <v>0.93722587719298234</v>
      </c>
      <c r="I170" s="26">
        <v>1.2183936403508773</v>
      </c>
      <c r="J170" s="26">
        <v>0.93722587719298234</v>
      </c>
      <c r="L170" s="25">
        <v>0.20007530034872562</v>
      </c>
      <c r="M170" s="25">
        <v>0.27210928162411896</v>
      </c>
      <c r="N170" s="25">
        <v>0.13050953401077459</v>
      </c>
      <c r="O170" s="25"/>
    </row>
    <row r="171" spans="1:15" x14ac:dyDescent="0.2">
      <c r="A171" s="2" t="s">
        <v>906</v>
      </c>
      <c r="B171" s="2" t="s">
        <v>1306</v>
      </c>
      <c r="C171" s="13">
        <v>14</v>
      </c>
      <c r="D171" s="13">
        <v>11</v>
      </c>
      <c r="E171" s="13">
        <v>13</v>
      </c>
      <c r="F171" s="13">
        <v>13</v>
      </c>
      <c r="H171" s="26">
        <v>1.1045876409774436</v>
      </c>
      <c r="I171" s="26">
        <v>1.305421757518797</v>
      </c>
      <c r="J171" s="26">
        <v>1.305421757518797</v>
      </c>
      <c r="L171" s="25">
        <v>0.20676744809568898</v>
      </c>
      <c r="M171" s="25">
        <v>0.21597484940096176</v>
      </c>
      <c r="N171" s="25">
        <v>0.11987301864874074</v>
      </c>
      <c r="O171" s="25"/>
    </row>
    <row r="172" spans="1:15" x14ac:dyDescent="0.2">
      <c r="A172" s="2" t="s">
        <v>939</v>
      </c>
      <c r="B172" s="2" t="s">
        <v>1339</v>
      </c>
      <c r="C172" s="13">
        <v>14</v>
      </c>
      <c r="D172" s="13">
        <v>12</v>
      </c>
      <c r="E172" s="13">
        <v>13</v>
      </c>
      <c r="F172" s="13">
        <v>14</v>
      </c>
      <c r="H172" s="26">
        <v>1.2050046992481203</v>
      </c>
      <c r="I172" s="26">
        <v>1.305421757518797</v>
      </c>
      <c r="J172" s="26">
        <v>1.4058388157894735</v>
      </c>
      <c r="L172" s="25">
        <v>0.12705177457859432</v>
      </c>
      <c r="M172" s="25">
        <v>0.21597484940096176</v>
      </c>
      <c r="N172" s="25">
        <v>3.0013558146179436E-2</v>
      </c>
      <c r="O172" s="25"/>
    </row>
    <row r="173" spans="1:15" x14ac:dyDescent="0.2">
      <c r="A173" s="2" t="s">
        <v>948</v>
      </c>
      <c r="B173" s="2" t="s">
        <v>1348</v>
      </c>
      <c r="C173" s="13">
        <v>14</v>
      </c>
      <c r="D173" s="13">
        <v>11</v>
      </c>
      <c r="E173" s="13">
        <v>13</v>
      </c>
      <c r="F173" s="13">
        <v>13</v>
      </c>
      <c r="H173" s="26">
        <v>1.1045876409774436</v>
      </c>
      <c r="I173" s="26">
        <v>1.305421757518797</v>
      </c>
      <c r="J173" s="26">
        <v>1.305421757518797</v>
      </c>
      <c r="L173" s="25">
        <v>0.20676744809568898</v>
      </c>
      <c r="M173" s="25">
        <v>0.21597484940096176</v>
      </c>
      <c r="N173" s="25">
        <v>0.11987301864874074</v>
      </c>
      <c r="O173" s="25"/>
    </row>
    <row r="174" spans="1:15" x14ac:dyDescent="0.2">
      <c r="A174" s="2" t="s">
        <v>1001</v>
      </c>
      <c r="B174" s="2" t="s">
        <v>1401</v>
      </c>
      <c r="C174" s="13">
        <v>14</v>
      </c>
      <c r="D174" s="13">
        <v>11</v>
      </c>
      <c r="E174" s="13">
        <v>13</v>
      </c>
      <c r="F174" s="13">
        <v>11</v>
      </c>
      <c r="H174" s="26">
        <v>1.1045876409774436</v>
      </c>
      <c r="I174" s="26">
        <v>1.305421757518797</v>
      </c>
      <c r="J174" s="26">
        <v>1.1045876409774436</v>
      </c>
      <c r="L174" s="25">
        <v>0.20676744809568898</v>
      </c>
      <c r="M174" s="25">
        <v>0.21597484940096176</v>
      </c>
      <c r="N174" s="25">
        <v>0.25236541640286875</v>
      </c>
      <c r="O174" s="25"/>
    </row>
    <row r="175" spans="1:15" x14ac:dyDescent="0.2">
      <c r="A175" s="2" t="s">
        <v>1005</v>
      </c>
      <c r="B175" s="2" t="s">
        <v>1405</v>
      </c>
      <c r="C175" s="13">
        <v>14</v>
      </c>
      <c r="D175" s="13">
        <v>8</v>
      </c>
      <c r="E175" s="13">
        <v>11</v>
      </c>
      <c r="F175" s="13">
        <v>11</v>
      </c>
      <c r="H175" s="26">
        <v>0.80333646616541343</v>
      </c>
      <c r="I175" s="26">
        <v>1.1045876409774436</v>
      </c>
      <c r="J175" s="26">
        <v>1.1045876409774436</v>
      </c>
      <c r="L175" s="25">
        <v>0.11390323320125131</v>
      </c>
      <c r="M175" s="25">
        <v>0.22827363562463568</v>
      </c>
      <c r="N175" s="25">
        <v>0.25236541640286875</v>
      </c>
      <c r="O175" s="25"/>
    </row>
    <row r="176" spans="1:15" x14ac:dyDescent="0.2">
      <c r="A176" s="2" t="s">
        <v>1021</v>
      </c>
      <c r="B176" s="2" t="s">
        <v>1421</v>
      </c>
      <c r="C176" s="13">
        <v>14</v>
      </c>
      <c r="D176" s="13">
        <v>14</v>
      </c>
      <c r="E176" s="13">
        <v>13</v>
      </c>
      <c r="F176" s="13">
        <v>14</v>
      </c>
      <c r="H176" s="26">
        <v>1.4058388157894735</v>
      </c>
      <c r="I176" s="26">
        <v>1.305421757518797</v>
      </c>
      <c r="J176" s="26">
        <v>1.4058388157894735</v>
      </c>
      <c r="L176" s="25">
        <v>8.3983991175069252E-3</v>
      </c>
      <c r="M176" s="25">
        <v>0.21597484940096176</v>
      </c>
      <c r="N176" s="25">
        <v>3.0013558146179436E-2</v>
      </c>
      <c r="O176" s="25"/>
    </row>
    <row r="177" spans="1:15" x14ac:dyDescent="0.2">
      <c r="A177" s="2" t="s">
        <v>1079</v>
      </c>
      <c r="B177" s="2" t="s">
        <v>1479</v>
      </c>
      <c r="C177" s="13">
        <v>14</v>
      </c>
      <c r="D177" s="13">
        <v>10</v>
      </c>
      <c r="E177" s="13">
        <v>12</v>
      </c>
      <c r="F177" s="13">
        <v>11</v>
      </c>
      <c r="H177" s="26">
        <v>1.0041705827067668</v>
      </c>
      <c r="I177" s="26">
        <v>1.2050046992481203</v>
      </c>
      <c r="J177" s="26">
        <v>1.1045876409774436</v>
      </c>
      <c r="L177" s="25">
        <v>0.23101268148098072</v>
      </c>
      <c r="M177" s="25">
        <v>0.28334315104896701</v>
      </c>
      <c r="N177" s="25">
        <v>0.25236541640286875</v>
      </c>
      <c r="O177" s="25"/>
    </row>
    <row r="178" spans="1:15" x14ac:dyDescent="0.2">
      <c r="A178" s="2" t="s">
        <v>1175</v>
      </c>
      <c r="B178" s="2" t="s">
        <v>1575</v>
      </c>
      <c r="C178" s="13">
        <v>14</v>
      </c>
      <c r="D178" s="13">
        <v>12</v>
      </c>
      <c r="E178" s="13">
        <v>13</v>
      </c>
      <c r="F178" s="13">
        <v>11</v>
      </c>
      <c r="H178" s="26">
        <v>1.2050046992481203</v>
      </c>
      <c r="I178" s="26">
        <v>1.305421757518797</v>
      </c>
      <c r="J178" s="26">
        <v>1.1045876409774436</v>
      </c>
      <c r="L178" s="25">
        <v>0.12705177457859432</v>
      </c>
      <c r="M178" s="25">
        <v>0.21597484940096176</v>
      </c>
      <c r="N178" s="25">
        <v>0.25236541640286875</v>
      </c>
      <c r="O178" s="25"/>
    </row>
    <row r="179" spans="1:15" x14ac:dyDescent="0.2">
      <c r="A179" s="2" t="s">
        <v>1193</v>
      </c>
      <c r="B179" s="2" t="s">
        <v>1593</v>
      </c>
      <c r="C179" s="13">
        <v>14</v>
      </c>
      <c r="D179" s="13">
        <v>8</v>
      </c>
      <c r="E179" s="13">
        <v>12</v>
      </c>
      <c r="F179" s="13">
        <v>6</v>
      </c>
      <c r="H179" s="26">
        <v>0.80333646616541343</v>
      </c>
      <c r="I179" s="26">
        <v>1.2050046992481203</v>
      </c>
      <c r="J179" s="26">
        <v>0.60250234962406013</v>
      </c>
      <c r="L179" s="25">
        <v>0.11390323320125131</v>
      </c>
      <c r="M179" s="25">
        <v>0.28334315104896701</v>
      </c>
      <c r="N179" s="25">
        <v>3.7701384959785908E-3</v>
      </c>
      <c r="O179" s="25"/>
    </row>
    <row r="180" spans="1:15" x14ac:dyDescent="0.2">
      <c r="A180" s="2" t="s">
        <v>1213</v>
      </c>
      <c r="B180" s="2" t="s">
        <v>1613</v>
      </c>
      <c r="C180" s="13">
        <v>14</v>
      </c>
      <c r="D180" s="13">
        <v>8</v>
      </c>
      <c r="E180" s="13">
        <v>10</v>
      </c>
      <c r="F180" s="13">
        <v>11</v>
      </c>
      <c r="H180" s="26">
        <v>0.80333646616541343</v>
      </c>
      <c r="I180" s="26">
        <v>1.0041705827067668</v>
      </c>
      <c r="J180" s="26">
        <v>1.1045876409774436</v>
      </c>
      <c r="L180" s="25">
        <v>0.11390323320125131</v>
      </c>
      <c r="M180" s="25">
        <v>0.12617028344203676</v>
      </c>
      <c r="N180" s="25">
        <v>0.25236541640286875</v>
      </c>
      <c r="O180" s="25"/>
    </row>
    <row r="181" spans="1:15" x14ac:dyDescent="0.2">
      <c r="A181" s="2" t="s">
        <v>1245</v>
      </c>
      <c r="B181" s="2" t="s">
        <v>1645</v>
      </c>
      <c r="C181" s="13">
        <v>14</v>
      </c>
      <c r="D181" s="13">
        <v>9</v>
      </c>
      <c r="E181" s="13">
        <v>12</v>
      </c>
      <c r="F181" s="13">
        <v>9</v>
      </c>
      <c r="H181" s="26">
        <v>0.90375352443609014</v>
      </c>
      <c r="I181" s="26">
        <v>1.2050046992481203</v>
      </c>
      <c r="J181" s="26">
        <v>0.90375352443609014</v>
      </c>
      <c r="L181" s="25">
        <v>0.18744157317028676</v>
      </c>
      <c r="M181" s="25">
        <v>0.28334315104896701</v>
      </c>
      <c r="N181" s="25">
        <v>0.11162646654274991</v>
      </c>
      <c r="O181" s="25"/>
    </row>
    <row r="182" spans="1:15" x14ac:dyDescent="0.2">
      <c r="A182" s="2" t="s">
        <v>1261</v>
      </c>
      <c r="B182" s="2" t="s">
        <v>1661</v>
      </c>
      <c r="C182" s="13">
        <v>14</v>
      </c>
      <c r="D182" s="13">
        <v>11</v>
      </c>
      <c r="E182" s="13">
        <v>9</v>
      </c>
      <c r="F182" s="13">
        <v>12</v>
      </c>
      <c r="H182" s="26">
        <v>1.1045876409774436</v>
      </c>
      <c r="I182" s="26">
        <v>0.90375352443609014</v>
      </c>
      <c r="J182" s="26">
        <v>1.2050046992481203</v>
      </c>
      <c r="L182" s="25">
        <v>0.20676744809568898</v>
      </c>
      <c r="M182" s="25">
        <v>5.061042740819089E-2</v>
      </c>
      <c r="N182" s="25">
        <v>0.22190752131976452</v>
      </c>
      <c r="O182" s="25"/>
    </row>
    <row r="183" spans="1:15" x14ac:dyDescent="0.2">
      <c r="A183" s="2" t="s">
        <v>1292</v>
      </c>
      <c r="B183" s="2" t="s">
        <v>1692</v>
      </c>
      <c r="C183" s="13">
        <v>14</v>
      </c>
      <c r="D183" s="13">
        <v>11</v>
      </c>
      <c r="E183" s="13">
        <v>13</v>
      </c>
      <c r="F183" s="13">
        <v>12</v>
      </c>
      <c r="H183" s="26">
        <v>1.1045876409774436</v>
      </c>
      <c r="I183" s="26">
        <v>1.305421757518797</v>
      </c>
      <c r="J183" s="26">
        <v>1.2050046992481203</v>
      </c>
      <c r="L183" s="25">
        <v>0.20676744809568898</v>
      </c>
      <c r="M183" s="25">
        <v>0.21597484940096176</v>
      </c>
      <c r="N183" s="25">
        <v>0.22190752131976452</v>
      </c>
      <c r="O183" s="25"/>
    </row>
    <row r="184" spans="1:15" x14ac:dyDescent="0.2">
      <c r="A184" s="2" t="s">
        <v>1293</v>
      </c>
      <c r="B184" s="2" t="s">
        <v>1693</v>
      </c>
      <c r="C184" s="13">
        <v>14</v>
      </c>
      <c r="D184" s="13">
        <v>11</v>
      </c>
      <c r="E184" s="13">
        <v>11</v>
      </c>
      <c r="F184" s="13">
        <v>12</v>
      </c>
      <c r="H184" s="26">
        <v>1.1045876409774436</v>
      </c>
      <c r="I184" s="26">
        <v>1.1045876409774436</v>
      </c>
      <c r="J184" s="26">
        <v>1.2050046992481203</v>
      </c>
      <c r="L184" s="25">
        <v>0.20676744809568898</v>
      </c>
      <c r="M184" s="25">
        <v>0.22827363562463568</v>
      </c>
      <c r="N184" s="25">
        <v>0.22190752131976452</v>
      </c>
      <c r="O184" s="25"/>
    </row>
    <row r="185" spans="1:15" x14ac:dyDescent="0.2">
      <c r="A185" s="2" t="s">
        <v>979</v>
      </c>
      <c r="B185" s="2" t="s">
        <v>1379</v>
      </c>
      <c r="C185" s="13">
        <v>13</v>
      </c>
      <c r="D185" s="13">
        <v>9</v>
      </c>
      <c r="E185" s="13">
        <v>11</v>
      </c>
      <c r="F185" s="13">
        <v>12</v>
      </c>
      <c r="H185" s="26">
        <v>0.97327302631578938</v>
      </c>
      <c r="I185" s="26">
        <v>1.1895559210526316</v>
      </c>
      <c r="J185" s="26">
        <v>1.2976973684210527</v>
      </c>
      <c r="L185" s="25">
        <v>0.23195247719008771</v>
      </c>
      <c r="M185" s="25">
        <v>0.29178133710439413</v>
      </c>
      <c r="N185" s="25">
        <v>0.14301173464808295</v>
      </c>
      <c r="O185" s="25"/>
    </row>
    <row r="186" spans="1:15" x14ac:dyDescent="0.2">
      <c r="A186" s="2" t="s">
        <v>1051</v>
      </c>
      <c r="B186" s="2" t="s">
        <v>1451</v>
      </c>
      <c r="C186" s="13">
        <v>13</v>
      </c>
      <c r="D186" s="13">
        <v>10</v>
      </c>
      <c r="E186" s="13">
        <v>8</v>
      </c>
      <c r="F186" s="13">
        <v>7</v>
      </c>
      <c r="H186" s="26">
        <v>1.0814144736842104</v>
      </c>
      <c r="I186" s="26">
        <v>0.86513157894736836</v>
      </c>
      <c r="J186" s="26">
        <v>0.75699013157894735</v>
      </c>
      <c r="L186" s="25">
        <v>0.22846376106974983</v>
      </c>
      <c r="M186" s="25">
        <v>3.904691537729503E-2</v>
      </c>
      <c r="N186" s="25">
        <v>3.4706624139232353E-2</v>
      </c>
      <c r="O186" s="25"/>
    </row>
    <row r="187" spans="1:15" x14ac:dyDescent="0.2">
      <c r="A187" s="2" t="s">
        <v>1064</v>
      </c>
      <c r="B187" s="2" t="s">
        <v>1464</v>
      </c>
      <c r="C187" s="13">
        <v>13</v>
      </c>
      <c r="D187" s="13">
        <v>5</v>
      </c>
      <c r="E187" s="13">
        <v>10</v>
      </c>
      <c r="F187" s="13">
        <v>8</v>
      </c>
      <c r="H187" s="26">
        <v>0.5407072368421052</v>
      </c>
      <c r="I187" s="26">
        <v>1.0814144736842104</v>
      </c>
      <c r="J187" s="26">
        <v>0.86513157894736836</v>
      </c>
      <c r="L187" s="25">
        <v>1.1195066496006881E-2</v>
      </c>
      <c r="M187" s="25">
        <v>0.21540650897422386</v>
      </c>
      <c r="N187" s="25">
        <v>9.2058049647604445E-2</v>
      </c>
      <c r="O187" s="25"/>
    </row>
    <row r="188" spans="1:15" x14ac:dyDescent="0.2">
      <c r="A188" s="2" t="s">
        <v>1085</v>
      </c>
      <c r="B188" s="2" t="s">
        <v>1485</v>
      </c>
      <c r="C188" s="13">
        <v>13</v>
      </c>
      <c r="D188" s="13">
        <v>10</v>
      </c>
      <c r="E188" s="13">
        <v>12</v>
      </c>
      <c r="F188" s="13">
        <v>10</v>
      </c>
      <c r="H188" s="26">
        <v>1.0814144736842104</v>
      </c>
      <c r="I188" s="26">
        <v>1.2976973684210527</v>
      </c>
      <c r="J188" s="26">
        <v>1.0814144736842104</v>
      </c>
      <c r="L188" s="25">
        <v>0.22846376106974983</v>
      </c>
      <c r="M188" s="25">
        <v>0.24102566745074466</v>
      </c>
      <c r="N188" s="25">
        <v>0.25456687014565432</v>
      </c>
      <c r="O188" s="25"/>
    </row>
    <row r="189" spans="1:15" x14ac:dyDescent="0.2">
      <c r="A189" s="2" t="s">
        <v>1106</v>
      </c>
      <c r="B189" s="2" t="s">
        <v>1506</v>
      </c>
      <c r="C189" s="13">
        <v>13</v>
      </c>
      <c r="D189" s="13">
        <v>8</v>
      </c>
      <c r="E189" s="13">
        <v>12</v>
      </c>
      <c r="F189" s="13">
        <v>9</v>
      </c>
      <c r="H189" s="26">
        <v>0.86513157894736836</v>
      </c>
      <c r="I189" s="26">
        <v>1.2976973684210527</v>
      </c>
      <c r="J189" s="26">
        <v>0.97327302631578938</v>
      </c>
      <c r="L189" s="25">
        <v>0.16931382555286378</v>
      </c>
      <c r="M189" s="25">
        <v>0.24102566745074466</v>
      </c>
      <c r="N189" s="25">
        <v>0.18056598833805379</v>
      </c>
      <c r="O189" s="25"/>
    </row>
    <row r="190" spans="1:15" x14ac:dyDescent="0.2">
      <c r="A190" s="2" t="s">
        <v>1119</v>
      </c>
      <c r="B190" s="2" t="s">
        <v>1519</v>
      </c>
      <c r="C190" s="13">
        <v>13</v>
      </c>
      <c r="D190" s="13">
        <v>13</v>
      </c>
      <c r="E190" s="13">
        <v>10</v>
      </c>
      <c r="F190" s="13">
        <v>11</v>
      </c>
      <c r="H190" s="26">
        <v>1.4058388157894737</v>
      </c>
      <c r="I190" s="26">
        <v>1.0814144736842104</v>
      </c>
      <c r="J190" s="26">
        <v>1.1895559210526316</v>
      </c>
      <c r="L190" s="25">
        <v>1.1825112606130041E-2</v>
      </c>
      <c r="M190" s="25">
        <v>0.21540650897422386</v>
      </c>
      <c r="N190" s="25">
        <v>0.24428475036041214</v>
      </c>
      <c r="O190" s="25"/>
    </row>
    <row r="191" spans="1:15" x14ac:dyDescent="0.2">
      <c r="A191" s="2" t="s">
        <v>1148</v>
      </c>
      <c r="B191" s="2" t="s">
        <v>1548</v>
      </c>
      <c r="C191" s="13">
        <v>13</v>
      </c>
      <c r="D191" s="13">
        <v>11</v>
      </c>
      <c r="E191" s="13">
        <v>12</v>
      </c>
      <c r="F191" s="13">
        <v>12</v>
      </c>
      <c r="H191" s="26">
        <v>1.1895559210526316</v>
      </c>
      <c r="I191" s="26">
        <v>1.2976973684210527</v>
      </c>
      <c r="J191" s="26">
        <v>1.2976973684210527</v>
      </c>
      <c r="L191" s="25">
        <v>0.15320883137358585</v>
      </c>
      <c r="M191" s="25">
        <v>0.24102566745074466</v>
      </c>
      <c r="N191" s="25">
        <v>0.14301173464808295</v>
      </c>
      <c r="O191" s="25"/>
    </row>
    <row r="192" spans="1:15" x14ac:dyDescent="0.2">
      <c r="A192" s="2" t="s">
        <v>1153</v>
      </c>
      <c r="B192" s="2" t="s">
        <v>1553</v>
      </c>
      <c r="C192" s="13">
        <v>13</v>
      </c>
      <c r="D192" s="13">
        <v>7</v>
      </c>
      <c r="E192" s="13">
        <v>11</v>
      </c>
      <c r="F192" s="13">
        <v>5</v>
      </c>
      <c r="H192" s="26">
        <v>0.75699013157894735</v>
      </c>
      <c r="I192" s="26">
        <v>1.1895559210526316</v>
      </c>
      <c r="J192" s="26">
        <v>0.5407072368421052</v>
      </c>
      <c r="L192" s="25">
        <v>9.1417829109505397E-2</v>
      </c>
      <c r="M192" s="25">
        <v>0.29178133710439413</v>
      </c>
      <c r="N192" s="25">
        <v>2.0704759299101988E-3</v>
      </c>
      <c r="O192" s="25"/>
    </row>
    <row r="193" spans="1:15" x14ac:dyDescent="0.2">
      <c r="A193" s="2" t="s">
        <v>1181</v>
      </c>
      <c r="B193" s="2" t="s">
        <v>1581</v>
      </c>
      <c r="C193" s="13">
        <v>13</v>
      </c>
      <c r="D193" s="13">
        <v>12</v>
      </c>
      <c r="E193" s="13">
        <v>13</v>
      </c>
      <c r="F193" s="13">
        <v>13</v>
      </c>
      <c r="H193" s="26">
        <v>1.2976973684210527</v>
      </c>
      <c r="I193" s="26">
        <v>1.4058388157894737</v>
      </c>
      <c r="J193" s="26">
        <v>1.4058388157894737</v>
      </c>
      <c r="L193" s="25">
        <v>6.2697528863328411E-2</v>
      </c>
      <c r="M193" s="25">
        <v>9.1699119553686703E-2</v>
      </c>
      <c r="N193" s="25">
        <v>3.8575916621089355E-2</v>
      </c>
      <c r="O193" s="25"/>
    </row>
    <row r="194" spans="1:15" x14ac:dyDescent="0.2">
      <c r="A194" s="2" t="s">
        <v>1200</v>
      </c>
      <c r="B194" s="2" t="s">
        <v>1600</v>
      </c>
      <c r="C194" s="13">
        <v>13</v>
      </c>
      <c r="D194" s="13">
        <v>10</v>
      </c>
      <c r="E194" s="13">
        <v>13</v>
      </c>
      <c r="F194" s="13">
        <v>10</v>
      </c>
      <c r="H194" s="26">
        <v>1.0814144736842104</v>
      </c>
      <c r="I194" s="26">
        <v>1.4058388157894737</v>
      </c>
      <c r="J194" s="26">
        <v>1.0814144736842104</v>
      </c>
      <c r="L194" s="25">
        <v>0.22846376106974983</v>
      </c>
      <c r="M194" s="25">
        <v>9.1699119553686703E-2</v>
      </c>
      <c r="N194" s="25">
        <v>0.25456687014565432</v>
      </c>
      <c r="O194" s="25"/>
    </row>
    <row r="195" spans="1:15" x14ac:dyDescent="0.2">
      <c r="A195" s="2" t="s">
        <v>1280</v>
      </c>
      <c r="B195" s="2" t="s">
        <v>1680</v>
      </c>
      <c r="C195" s="13">
        <v>13</v>
      </c>
      <c r="D195" s="13">
        <v>9</v>
      </c>
      <c r="E195" s="13">
        <v>9</v>
      </c>
      <c r="F195" s="13">
        <v>11</v>
      </c>
      <c r="H195" s="26">
        <v>0.97327302631578938</v>
      </c>
      <c r="I195" s="26">
        <v>0.97327302631578938</v>
      </c>
      <c r="J195" s="26">
        <v>1.1895559210526316</v>
      </c>
      <c r="L195" s="25">
        <v>0.23195247719008771</v>
      </c>
      <c r="M195" s="25">
        <v>0.10819678367580846</v>
      </c>
      <c r="N195" s="25">
        <v>0.24428475036041214</v>
      </c>
      <c r="O195" s="25"/>
    </row>
    <row r="196" spans="1:15" x14ac:dyDescent="0.2">
      <c r="A196" s="2" t="s">
        <v>1302</v>
      </c>
      <c r="B196" s="2" t="s">
        <v>1702</v>
      </c>
      <c r="C196" s="13">
        <v>13</v>
      </c>
      <c r="D196" s="13">
        <v>11</v>
      </c>
      <c r="E196" s="13">
        <v>12</v>
      </c>
      <c r="F196" s="13">
        <v>13</v>
      </c>
      <c r="H196" s="26">
        <v>1.1895559210526316</v>
      </c>
      <c r="I196" s="26">
        <v>1.2976973684210527</v>
      </c>
      <c r="J196" s="26">
        <v>1.4058388157894737</v>
      </c>
      <c r="L196" s="25">
        <v>0.15320883137358585</v>
      </c>
      <c r="M196" s="25">
        <v>0.24102566745074466</v>
      </c>
      <c r="N196" s="25">
        <v>3.8575916621089355E-2</v>
      </c>
      <c r="O196" s="25"/>
    </row>
    <row r="197" spans="1:15" x14ac:dyDescent="0.2">
      <c r="A197" s="2" t="s">
        <v>920</v>
      </c>
      <c r="B197" s="2" t="s">
        <v>1320</v>
      </c>
      <c r="C197" s="13">
        <v>12</v>
      </c>
      <c r="D197" s="13">
        <v>11</v>
      </c>
      <c r="E197" s="13">
        <v>12</v>
      </c>
      <c r="F197" s="13">
        <v>11</v>
      </c>
      <c r="H197" s="26">
        <v>1.2886855811403508</v>
      </c>
      <c r="I197" s="26">
        <v>1.4058388157894735</v>
      </c>
      <c r="J197" s="26">
        <v>1.2886855811403508</v>
      </c>
      <c r="L197" s="25">
        <v>8.1445231469777918E-2</v>
      </c>
      <c r="M197" s="25">
        <v>0.1102395555114362</v>
      </c>
      <c r="N197" s="25">
        <v>0.16959310126906266</v>
      </c>
      <c r="O197" s="25"/>
    </row>
    <row r="198" spans="1:15" x14ac:dyDescent="0.2">
      <c r="A198" s="2" t="s">
        <v>994</v>
      </c>
      <c r="B198" s="2" t="s">
        <v>1394</v>
      </c>
      <c r="C198" s="13">
        <v>12</v>
      </c>
      <c r="D198" s="13">
        <v>7</v>
      </c>
      <c r="E198" s="13">
        <v>10</v>
      </c>
      <c r="F198" s="13">
        <v>9</v>
      </c>
      <c r="H198" s="26">
        <v>0.82007264254385959</v>
      </c>
      <c r="I198" s="26">
        <v>1.1715323464912279</v>
      </c>
      <c r="J198" s="26">
        <v>1.0543791118421051</v>
      </c>
      <c r="L198" s="25">
        <v>0.14638596762153441</v>
      </c>
      <c r="M198" s="25">
        <v>0.29660109500546133</v>
      </c>
      <c r="N198" s="25">
        <v>0.25137943498528936</v>
      </c>
      <c r="O198" s="25"/>
    </row>
    <row r="199" spans="1:15" x14ac:dyDescent="0.2">
      <c r="A199" s="2" t="s">
        <v>1053</v>
      </c>
      <c r="B199" s="2" t="s">
        <v>1453</v>
      </c>
      <c r="C199" s="13">
        <v>12</v>
      </c>
      <c r="D199" s="13">
        <v>9</v>
      </c>
      <c r="E199" s="13">
        <v>8</v>
      </c>
      <c r="F199" s="13">
        <v>11</v>
      </c>
      <c r="H199" s="26">
        <v>1.0543791118421051</v>
      </c>
      <c r="I199" s="26">
        <v>0.93722587719298234</v>
      </c>
      <c r="J199" s="26">
        <v>1.2886855811403508</v>
      </c>
      <c r="L199" s="25">
        <v>0.247111347650604</v>
      </c>
      <c r="M199" s="25">
        <v>8.9923509997596407E-2</v>
      </c>
      <c r="N199" s="25">
        <v>0.16959310126906266</v>
      </c>
      <c r="O199" s="25"/>
    </row>
    <row r="200" spans="1:15" x14ac:dyDescent="0.2">
      <c r="A200" s="2" t="s">
        <v>1072</v>
      </c>
      <c r="B200" s="2" t="s">
        <v>1472</v>
      </c>
      <c r="C200" s="13">
        <v>12</v>
      </c>
      <c r="D200" s="13">
        <v>5</v>
      </c>
      <c r="E200" s="13">
        <v>9</v>
      </c>
      <c r="F200" s="13">
        <v>9</v>
      </c>
      <c r="H200" s="26">
        <v>0.58576617324561397</v>
      </c>
      <c r="I200" s="26">
        <v>1.0543791118421051</v>
      </c>
      <c r="J200" s="26">
        <v>1.0543791118421051</v>
      </c>
      <c r="L200" s="25">
        <v>2.3950763925837112E-2</v>
      </c>
      <c r="M200" s="25">
        <v>0.19898863264965166</v>
      </c>
      <c r="N200" s="25">
        <v>0.25137943498528936</v>
      </c>
      <c r="O200" s="25"/>
    </row>
    <row r="201" spans="1:15" x14ac:dyDescent="0.2">
      <c r="A201" s="2" t="s">
        <v>1080</v>
      </c>
      <c r="B201" s="2" t="s">
        <v>1480</v>
      </c>
      <c r="C201" s="13">
        <v>12</v>
      </c>
      <c r="D201" s="13">
        <v>10</v>
      </c>
      <c r="E201" s="13">
        <v>10</v>
      </c>
      <c r="F201" s="13">
        <v>8</v>
      </c>
      <c r="H201" s="26">
        <v>1.1715323464912279</v>
      </c>
      <c r="I201" s="26">
        <v>1.1715323464912279</v>
      </c>
      <c r="J201" s="26">
        <v>0.93722587719298234</v>
      </c>
      <c r="L201" s="25">
        <v>0.182360648332207</v>
      </c>
      <c r="M201" s="25">
        <v>0.29660109500546133</v>
      </c>
      <c r="N201" s="25">
        <v>0.16041416486773155</v>
      </c>
      <c r="O201" s="25"/>
    </row>
    <row r="202" spans="1:15" x14ac:dyDescent="0.2">
      <c r="A202" s="2" t="s">
        <v>1084</v>
      </c>
      <c r="B202" s="2" t="s">
        <v>1484</v>
      </c>
      <c r="C202" s="13">
        <v>12</v>
      </c>
      <c r="D202" s="13">
        <v>9</v>
      </c>
      <c r="E202" s="13">
        <v>11</v>
      </c>
      <c r="F202" s="13">
        <v>9</v>
      </c>
      <c r="H202" s="26">
        <v>1.0543791118421051</v>
      </c>
      <c r="I202" s="26">
        <v>1.2886855811403508</v>
      </c>
      <c r="J202" s="26">
        <v>1.0543791118421051</v>
      </c>
      <c r="L202" s="25">
        <v>0.247111347650604</v>
      </c>
      <c r="M202" s="25">
        <v>0.26737466797059428</v>
      </c>
      <c r="N202" s="25">
        <v>0.25137943498528936</v>
      </c>
      <c r="O202" s="25"/>
    </row>
    <row r="203" spans="1:15" x14ac:dyDescent="0.2">
      <c r="A203" s="2" t="s">
        <v>1120</v>
      </c>
      <c r="B203" s="2" t="s">
        <v>1520</v>
      </c>
      <c r="C203" s="13">
        <v>12</v>
      </c>
      <c r="D203" s="13">
        <v>10</v>
      </c>
      <c r="E203" s="13">
        <v>7</v>
      </c>
      <c r="F203" s="13">
        <v>5</v>
      </c>
      <c r="H203" s="26">
        <v>1.1715323464912279</v>
      </c>
      <c r="I203" s="26">
        <v>0.82007264254385959</v>
      </c>
      <c r="J203" s="26">
        <v>0.58576617324561397</v>
      </c>
      <c r="L203" s="25">
        <v>0.182360648332207</v>
      </c>
      <c r="M203" s="25">
        <v>2.8836337971754698E-2</v>
      </c>
      <c r="N203" s="25">
        <v>5.7957165395534898E-3</v>
      </c>
      <c r="O203" s="25"/>
    </row>
    <row r="204" spans="1:15" x14ac:dyDescent="0.2">
      <c r="A204" s="2" t="s">
        <v>1135</v>
      </c>
      <c r="B204" s="2" t="s">
        <v>1535</v>
      </c>
      <c r="C204" s="13">
        <v>12</v>
      </c>
      <c r="D204" s="13">
        <v>11</v>
      </c>
      <c r="E204" s="13">
        <v>8</v>
      </c>
      <c r="F204" s="13">
        <v>12</v>
      </c>
      <c r="H204" s="26">
        <v>1.2886855811403508</v>
      </c>
      <c r="I204" s="26">
        <v>0.93722587719298234</v>
      </c>
      <c r="J204" s="26">
        <v>1.4058388157894735</v>
      </c>
      <c r="L204" s="25">
        <v>8.1445231469777918E-2</v>
      </c>
      <c r="M204" s="25">
        <v>8.9923509997596407E-2</v>
      </c>
      <c r="N204" s="25">
        <v>4.9576819286326741E-2</v>
      </c>
      <c r="O204" s="25"/>
    </row>
    <row r="205" spans="1:15" x14ac:dyDescent="0.2">
      <c r="A205" s="2" t="s">
        <v>937</v>
      </c>
      <c r="B205" s="2" t="s">
        <v>1337</v>
      </c>
      <c r="C205" s="13">
        <v>11</v>
      </c>
      <c r="D205" s="13">
        <v>7</v>
      </c>
      <c r="E205" s="13">
        <v>11</v>
      </c>
      <c r="F205" s="13">
        <v>11</v>
      </c>
      <c r="H205" s="26">
        <v>0.8946247009569378</v>
      </c>
      <c r="I205" s="26">
        <v>1.4058388157894739</v>
      </c>
      <c r="J205" s="26">
        <v>1.4058388157894739</v>
      </c>
      <c r="L205" s="25">
        <v>0.21146294407179972</v>
      </c>
      <c r="M205" s="25">
        <v>0.13252077784231939</v>
      </c>
      <c r="N205" s="25">
        <v>6.3709577725415301E-2</v>
      </c>
      <c r="O205" s="25"/>
    </row>
    <row r="206" spans="1:15" x14ac:dyDescent="0.2">
      <c r="A206" s="2" t="s">
        <v>998</v>
      </c>
      <c r="B206" s="2" t="s">
        <v>1398</v>
      </c>
      <c r="C206" s="13">
        <v>11</v>
      </c>
      <c r="D206" s="13">
        <v>7</v>
      </c>
      <c r="E206" s="13">
        <v>8</v>
      </c>
      <c r="F206" s="13">
        <v>10</v>
      </c>
      <c r="H206" s="26">
        <v>0.8946247009569378</v>
      </c>
      <c r="I206" s="26">
        <v>1.0224282296650717</v>
      </c>
      <c r="J206" s="26">
        <v>1.2780352870813396</v>
      </c>
      <c r="L206" s="25">
        <v>0.21146294407179972</v>
      </c>
      <c r="M206" s="25">
        <v>0.17921597781977161</v>
      </c>
      <c r="N206" s="25">
        <v>0.19970178980948108</v>
      </c>
      <c r="O206" s="25"/>
    </row>
    <row r="207" spans="1:15" x14ac:dyDescent="0.2">
      <c r="A207" s="2" t="s">
        <v>1017</v>
      </c>
      <c r="B207" s="2" t="s">
        <v>1417</v>
      </c>
      <c r="C207" s="13">
        <v>11</v>
      </c>
      <c r="D207" s="13">
        <v>8</v>
      </c>
      <c r="E207" s="13">
        <v>10</v>
      </c>
      <c r="F207" s="13">
        <v>9</v>
      </c>
      <c r="H207" s="26">
        <v>1.0224282296650717</v>
      </c>
      <c r="I207" s="26">
        <v>1.2780352870813396</v>
      </c>
      <c r="J207" s="26">
        <v>1.1502317583732058</v>
      </c>
      <c r="L207" s="25">
        <v>0.26056790618603259</v>
      </c>
      <c r="M207" s="25">
        <v>0.29452696147395541</v>
      </c>
      <c r="N207" s="25">
        <v>0.28405209364385531</v>
      </c>
      <c r="O207" s="25"/>
    </row>
    <row r="208" spans="1:15" x14ac:dyDescent="0.2">
      <c r="A208" s="2" t="s">
        <v>1054</v>
      </c>
      <c r="B208" s="2" t="s">
        <v>1454</v>
      </c>
      <c r="C208" s="13">
        <v>11</v>
      </c>
      <c r="D208" s="13">
        <v>10</v>
      </c>
      <c r="E208" s="13">
        <v>11</v>
      </c>
      <c r="F208" s="13">
        <v>9</v>
      </c>
      <c r="H208" s="26">
        <v>1.2780352870813396</v>
      </c>
      <c r="I208" s="26">
        <v>1.4058388157894739</v>
      </c>
      <c r="J208" s="26">
        <v>1.1502317583732058</v>
      </c>
      <c r="L208" s="25">
        <v>0.10505157023599777</v>
      </c>
      <c r="M208" s="25">
        <v>0.13252077784231939</v>
      </c>
      <c r="N208" s="25">
        <v>0.28405209364385531</v>
      </c>
      <c r="O208" s="25"/>
    </row>
    <row r="209" spans="1:15" x14ac:dyDescent="0.2">
      <c r="A209" s="2" t="s">
        <v>1069</v>
      </c>
      <c r="B209" s="2" t="s">
        <v>1469</v>
      </c>
      <c r="C209" s="13">
        <v>11</v>
      </c>
      <c r="D209" s="13">
        <v>9</v>
      </c>
      <c r="E209" s="13">
        <v>11</v>
      </c>
      <c r="F209" s="13">
        <v>11</v>
      </c>
      <c r="H209" s="26">
        <v>1.1502317583732058</v>
      </c>
      <c r="I209" s="26">
        <v>1.4058388157894739</v>
      </c>
      <c r="J209" s="26">
        <v>1.4058388157894739</v>
      </c>
      <c r="L209" s="25">
        <v>0.21374504385615653</v>
      </c>
      <c r="M209" s="25">
        <v>0.13252077784231939</v>
      </c>
      <c r="N209" s="25">
        <v>6.3709577725415301E-2</v>
      </c>
      <c r="O209" s="25"/>
    </row>
    <row r="210" spans="1:15" x14ac:dyDescent="0.2">
      <c r="A210" s="2" t="s">
        <v>1083</v>
      </c>
      <c r="B210" s="2" t="s">
        <v>1483</v>
      </c>
      <c r="C210" s="13">
        <v>11</v>
      </c>
      <c r="D210" s="13">
        <v>8</v>
      </c>
      <c r="E210" s="13">
        <v>7</v>
      </c>
      <c r="F210" s="13">
        <v>9</v>
      </c>
      <c r="H210" s="26">
        <v>1.0224282296650717</v>
      </c>
      <c r="I210" s="26">
        <v>0.8946247009569378</v>
      </c>
      <c r="J210" s="26">
        <v>1.1502317583732058</v>
      </c>
      <c r="L210" s="25">
        <v>0.26056790618603259</v>
      </c>
      <c r="M210" s="25">
        <v>7.196414748662866E-2</v>
      </c>
      <c r="N210" s="25">
        <v>0.28405209364385531</v>
      </c>
      <c r="O210" s="25"/>
    </row>
    <row r="211" spans="1:15" x14ac:dyDescent="0.2">
      <c r="A211" s="2" t="s">
        <v>1099</v>
      </c>
      <c r="B211" s="2" t="s">
        <v>1499</v>
      </c>
      <c r="C211" s="13">
        <v>11</v>
      </c>
      <c r="D211" s="13">
        <v>10</v>
      </c>
      <c r="E211" s="13">
        <v>7</v>
      </c>
      <c r="F211" s="13">
        <v>6</v>
      </c>
      <c r="H211" s="26">
        <v>1.2780352870813396</v>
      </c>
      <c r="I211" s="26">
        <v>0.8946247009569378</v>
      </c>
      <c r="J211" s="26">
        <v>0.76682117224880386</v>
      </c>
      <c r="L211" s="25">
        <v>0.10505157023599777</v>
      </c>
      <c r="M211" s="25">
        <v>7.196414748662866E-2</v>
      </c>
      <c r="N211" s="25">
        <v>5.4372248467857633E-2</v>
      </c>
      <c r="O211" s="25"/>
    </row>
    <row r="212" spans="1:15" x14ac:dyDescent="0.2">
      <c r="A212" s="2" t="s">
        <v>1126</v>
      </c>
      <c r="B212" s="2" t="s">
        <v>1526</v>
      </c>
      <c r="C212" s="13">
        <v>11</v>
      </c>
      <c r="D212" s="13">
        <v>11</v>
      </c>
      <c r="E212" s="13">
        <v>12</v>
      </c>
      <c r="F212" s="13">
        <v>11</v>
      </c>
      <c r="H212" s="26">
        <v>1.4058388157894739</v>
      </c>
      <c r="I212" s="28">
        <v>1.5336423444976077</v>
      </c>
      <c r="J212" s="26">
        <v>1.4058388157894739</v>
      </c>
      <c r="L212" s="25">
        <v>2.3435102064252252E-2</v>
      </c>
      <c r="M212" s="27">
        <v>0</v>
      </c>
      <c r="N212" s="25">
        <v>6.3709577725415301E-2</v>
      </c>
      <c r="O212" s="25"/>
    </row>
    <row r="213" spans="1:15" x14ac:dyDescent="0.2">
      <c r="A213" s="2" t="s">
        <v>1250</v>
      </c>
      <c r="B213" s="2" t="s">
        <v>1650</v>
      </c>
      <c r="C213" s="13">
        <v>11</v>
      </c>
      <c r="D213" s="13">
        <v>9</v>
      </c>
      <c r="E213" s="13">
        <v>10</v>
      </c>
      <c r="F213" s="13">
        <v>10</v>
      </c>
      <c r="H213" s="26">
        <v>1.1502317583732058</v>
      </c>
      <c r="I213" s="26">
        <v>1.2780352870813396</v>
      </c>
      <c r="J213" s="26">
        <v>1.2780352870813396</v>
      </c>
      <c r="L213" s="25">
        <v>0.21374504385615653</v>
      </c>
      <c r="M213" s="25">
        <v>0.29452696147395541</v>
      </c>
      <c r="N213" s="25">
        <v>0.19970178980948108</v>
      </c>
      <c r="O213" s="25"/>
    </row>
    <row r="214" spans="1:15" x14ac:dyDescent="0.2">
      <c r="A214" s="2" t="s">
        <v>1251</v>
      </c>
      <c r="B214" s="2" t="s">
        <v>1651</v>
      </c>
      <c r="C214" s="13">
        <v>11</v>
      </c>
      <c r="D214" s="13">
        <v>9</v>
      </c>
      <c r="E214" s="13">
        <v>11</v>
      </c>
      <c r="F214" s="13">
        <v>9</v>
      </c>
      <c r="H214" s="26">
        <v>1.1502317583732058</v>
      </c>
      <c r="I214" s="26">
        <v>1.4058388157894739</v>
      </c>
      <c r="J214" s="26">
        <v>1.1502317583732058</v>
      </c>
      <c r="L214" s="25">
        <v>0.21374504385615653</v>
      </c>
      <c r="M214" s="25">
        <v>0.13252077784231939</v>
      </c>
      <c r="N214" s="25">
        <v>0.28405209364385531</v>
      </c>
      <c r="O214" s="25"/>
    </row>
    <row r="215" spans="1:15" x14ac:dyDescent="0.2">
      <c r="A215" s="2" t="s">
        <v>1275</v>
      </c>
      <c r="B215" s="2" t="s">
        <v>1675</v>
      </c>
      <c r="C215" s="13">
        <v>11</v>
      </c>
      <c r="D215" s="13">
        <v>7</v>
      </c>
      <c r="E215" s="13">
        <v>6</v>
      </c>
      <c r="F215" s="13">
        <v>5</v>
      </c>
      <c r="H215" s="26">
        <v>0.8946247009569378</v>
      </c>
      <c r="I215" s="26">
        <v>0.76682117224880386</v>
      </c>
      <c r="J215" s="26">
        <v>0.63901764354066981</v>
      </c>
      <c r="L215" s="25">
        <v>0.21146294407179972</v>
      </c>
      <c r="M215" s="25">
        <v>2.0185436580228384E-2</v>
      </c>
      <c r="N215" s="25">
        <v>1.5362512640843153E-2</v>
      </c>
      <c r="O215" s="25"/>
    </row>
    <row r="216" spans="1:15" x14ac:dyDescent="0.2">
      <c r="A216" s="2" t="s">
        <v>1291</v>
      </c>
      <c r="B216" s="2" t="s">
        <v>1691</v>
      </c>
      <c r="C216" s="13">
        <v>11</v>
      </c>
      <c r="D216" s="13">
        <v>6</v>
      </c>
      <c r="E216" s="13">
        <v>7</v>
      </c>
      <c r="F216" s="13">
        <v>7</v>
      </c>
      <c r="H216" s="26">
        <v>0.76682117224880386</v>
      </c>
      <c r="I216" s="26">
        <v>0.8946247009569378</v>
      </c>
      <c r="J216" s="26">
        <v>0.8946247009569378</v>
      </c>
      <c r="L216" s="25">
        <v>0.11995684403611287</v>
      </c>
      <c r="M216" s="25">
        <v>7.196414748662866E-2</v>
      </c>
      <c r="N216" s="25">
        <v>0.13722175548926421</v>
      </c>
      <c r="O216" s="25"/>
    </row>
    <row r="217" spans="1:15" x14ac:dyDescent="0.2">
      <c r="A217" s="2" t="s">
        <v>914</v>
      </c>
      <c r="B217" s="2" t="s">
        <v>1314</v>
      </c>
      <c r="C217" s="13">
        <v>10</v>
      </c>
      <c r="D217" s="13">
        <v>7</v>
      </c>
      <c r="E217" s="13">
        <v>7</v>
      </c>
      <c r="F217" s="13">
        <v>9</v>
      </c>
      <c r="H217" s="26">
        <v>0.98408717105263155</v>
      </c>
      <c r="I217" s="26">
        <v>0.98408717105263155</v>
      </c>
      <c r="J217" s="26">
        <v>1.2652549342105261</v>
      </c>
      <c r="L217" s="25">
        <v>0.26639954779776914</v>
      </c>
      <c r="M217" s="25">
        <v>0.15650767386406214</v>
      </c>
      <c r="N217" s="25">
        <v>0.23319291685295668</v>
      </c>
      <c r="O217" s="25"/>
    </row>
    <row r="218" spans="1:15" x14ac:dyDescent="0.2">
      <c r="A218" s="2" t="s">
        <v>951</v>
      </c>
      <c r="B218" s="2" t="s">
        <v>1351</v>
      </c>
      <c r="C218" s="13">
        <v>10</v>
      </c>
      <c r="D218" s="13">
        <v>8</v>
      </c>
      <c r="E218" s="13">
        <v>10</v>
      </c>
      <c r="F218" s="13">
        <v>9</v>
      </c>
      <c r="H218" s="26">
        <v>1.1246710526315788</v>
      </c>
      <c r="I218" s="26">
        <v>1.4058388157894737</v>
      </c>
      <c r="J218" s="26">
        <v>1.2652549342105261</v>
      </c>
      <c r="L218" s="25">
        <v>0.24594628302395516</v>
      </c>
      <c r="M218" s="25">
        <v>0.15929595615813288</v>
      </c>
      <c r="N218" s="25">
        <v>0.23319291685295668</v>
      </c>
      <c r="O218" s="25"/>
    </row>
    <row r="219" spans="1:15" x14ac:dyDescent="0.2">
      <c r="A219" s="2" t="s">
        <v>957</v>
      </c>
      <c r="B219" s="2" t="s">
        <v>1357</v>
      </c>
      <c r="C219" s="13">
        <v>10</v>
      </c>
      <c r="D219" s="13">
        <v>8</v>
      </c>
      <c r="E219" s="13">
        <v>7</v>
      </c>
      <c r="F219" s="13">
        <v>9</v>
      </c>
      <c r="H219" s="26">
        <v>1.1246710526315788</v>
      </c>
      <c r="I219" s="26">
        <v>0.98408717105263155</v>
      </c>
      <c r="J219" s="26">
        <v>1.2652549342105261</v>
      </c>
      <c r="L219" s="25">
        <v>0.24594628302395516</v>
      </c>
      <c r="M219" s="25">
        <v>0.15650767386406214</v>
      </c>
      <c r="N219" s="25">
        <v>0.23319291685295668</v>
      </c>
      <c r="O219" s="25"/>
    </row>
    <row r="220" spans="1:15" x14ac:dyDescent="0.2">
      <c r="A220" s="2" t="s">
        <v>977</v>
      </c>
      <c r="B220" s="2" t="s">
        <v>1377</v>
      </c>
      <c r="C220" s="13">
        <v>10</v>
      </c>
      <c r="D220" s="13">
        <v>4</v>
      </c>
      <c r="E220" s="13">
        <v>7</v>
      </c>
      <c r="F220" s="13">
        <v>8</v>
      </c>
      <c r="H220" s="26">
        <v>0.56233552631578942</v>
      </c>
      <c r="I220" s="26">
        <v>0.98408717105263155</v>
      </c>
      <c r="J220" s="26">
        <v>1.1246710526315788</v>
      </c>
      <c r="L220" s="25">
        <v>3.0975789246026245E-2</v>
      </c>
      <c r="M220" s="25">
        <v>0.15650767386406214</v>
      </c>
      <c r="N220" s="25">
        <v>0.29840788512539379</v>
      </c>
      <c r="O220" s="25"/>
    </row>
    <row r="221" spans="1:15" x14ac:dyDescent="0.2">
      <c r="A221" s="2" t="s">
        <v>1036</v>
      </c>
      <c r="B221" s="2" t="s">
        <v>1436</v>
      </c>
      <c r="C221" s="13">
        <v>10</v>
      </c>
      <c r="D221" s="13">
        <v>9</v>
      </c>
      <c r="E221" s="13">
        <v>8</v>
      </c>
      <c r="F221" s="13">
        <v>9</v>
      </c>
      <c r="H221" s="26">
        <v>1.2652549342105261</v>
      </c>
      <c r="I221" s="26">
        <v>1.1246710526315788</v>
      </c>
      <c r="J221" s="26">
        <v>1.2652549342105261</v>
      </c>
      <c r="L221" s="25">
        <v>0.13436416273384449</v>
      </c>
      <c r="M221" s="25">
        <v>0.29180732449654556</v>
      </c>
      <c r="N221" s="25">
        <v>0.23319291685295668</v>
      </c>
      <c r="O221" s="25"/>
    </row>
    <row r="222" spans="1:15" x14ac:dyDescent="0.2">
      <c r="A222" s="2" t="s">
        <v>1092</v>
      </c>
      <c r="B222" s="2" t="s">
        <v>1492</v>
      </c>
      <c r="C222" s="13">
        <v>10</v>
      </c>
      <c r="D222" s="13">
        <v>8</v>
      </c>
      <c r="E222" s="13">
        <v>8</v>
      </c>
      <c r="F222" s="13">
        <v>9</v>
      </c>
      <c r="H222" s="26">
        <v>1.1246710526315788</v>
      </c>
      <c r="I222" s="26">
        <v>1.1246710526315788</v>
      </c>
      <c r="J222" s="26">
        <v>1.2652549342105261</v>
      </c>
      <c r="L222" s="25">
        <v>0.24594628302395516</v>
      </c>
      <c r="M222" s="25">
        <v>0.29180732449654556</v>
      </c>
      <c r="N222" s="25">
        <v>0.23319291685295668</v>
      </c>
      <c r="O222" s="25"/>
    </row>
    <row r="223" spans="1:15" x14ac:dyDescent="0.2">
      <c r="A223" s="2" t="s">
        <v>1125</v>
      </c>
      <c r="B223" s="2" t="s">
        <v>1525</v>
      </c>
      <c r="C223" s="13">
        <v>10</v>
      </c>
      <c r="D223" s="13">
        <v>7</v>
      </c>
      <c r="E223" s="13">
        <v>10</v>
      </c>
      <c r="F223" s="13">
        <v>9</v>
      </c>
      <c r="H223" s="26">
        <v>0.98408717105263155</v>
      </c>
      <c r="I223" s="26">
        <v>1.4058388157894737</v>
      </c>
      <c r="J223" s="26">
        <v>1.2652549342105261</v>
      </c>
      <c r="L223" s="25">
        <v>0.26639954779776914</v>
      </c>
      <c r="M223" s="25">
        <v>0.15929595615813288</v>
      </c>
      <c r="N223" s="25">
        <v>0.23319291685295668</v>
      </c>
      <c r="O223" s="25"/>
    </row>
    <row r="224" spans="1:15" x14ac:dyDescent="0.2">
      <c r="A224" s="2" t="s">
        <v>1142</v>
      </c>
      <c r="B224" s="2" t="s">
        <v>1542</v>
      </c>
      <c r="C224" s="13">
        <v>10</v>
      </c>
      <c r="D224" s="13">
        <v>8</v>
      </c>
      <c r="E224" s="13">
        <v>9</v>
      </c>
      <c r="F224" s="13">
        <v>8</v>
      </c>
      <c r="H224" s="26">
        <v>1.1246710526315788</v>
      </c>
      <c r="I224" s="26">
        <v>1.2652549342105261</v>
      </c>
      <c r="J224" s="26">
        <v>1.1246710526315788</v>
      </c>
      <c r="L224" s="25">
        <v>0.24594628302395516</v>
      </c>
      <c r="M224" s="25">
        <v>0.32173628085516454</v>
      </c>
      <c r="N224" s="25">
        <v>0.29840788512539379</v>
      </c>
      <c r="O224" s="25"/>
    </row>
    <row r="225" spans="1:15" x14ac:dyDescent="0.2">
      <c r="A225" s="2" t="s">
        <v>1194</v>
      </c>
      <c r="B225" s="2" t="s">
        <v>1594</v>
      </c>
      <c r="C225" s="13">
        <v>10</v>
      </c>
      <c r="D225" s="13">
        <v>9</v>
      </c>
      <c r="E225" s="13">
        <v>9</v>
      </c>
      <c r="F225" s="13">
        <v>8</v>
      </c>
      <c r="H225" s="26">
        <v>1.2652549342105261</v>
      </c>
      <c r="I225" s="26">
        <v>1.2652549342105261</v>
      </c>
      <c r="J225" s="26">
        <v>1.1246710526315788</v>
      </c>
      <c r="L225" s="25">
        <v>0.13436416273384449</v>
      </c>
      <c r="M225" s="25">
        <v>0.32173628085516454</v>
      </c>
      <c r="N225" s="25">
        <v>0.29840788512539379</v>
      </c>
      <c r="O225" s="25"/>
    </row>
    <row r="226" spans="1:15" x14ac:dyDescent="0.2">
      <c r="A226" s="2" t="s">
        <v>1220</v>
      </c>
      <c r="B226" s="2" t="s">
        <v>1620</v>
      </c>
      <c r="C226" s="13">
        <v>10</v>
      </c>
      <c r="D226" s="13">
        <v>6</v>
      </c>
      <c r="E226" s="13">
        <v>9</v>
      </c>
      <c r="F226" s="13">
        <v>7</v>
      </c>
      <c r="H226" s="26">
        <v>0.84350328947368414</v>
      </c>
      <c r="I226" s="26">
        <v>1.2652549342105261</v>
      </c>
      <c r="J226" s="26">
        <v>0.98408717105263155</v>
      </c>
      <c r="L226" s="25">
        <v>0.18909316624392342</v>
      </c>
      <c r="M226" s="25">
        <v>0.32173628085516454</v>
      </c>
      <c r="N226" s="25">
        <v>0.2259031580166129</v>
      </c>
      <c r="O226" s="25"/>
    </row>
    <row r="227" spans="1:15" x14ac:dyDescent="0.2">
      <c r="A227" s="2" t="s">
        <v>1279</v>
      </c>
      <c r="B227" s="2" t="s">
        <v>1679</v>
      </c>
      <c r="C227" s="13">
        <v>10</v>
      </c>
      <c r="D227" s="13">
        <v>5</v>
      </c>
      <c r="E227" s="13">
        <v>6</v>
      </c>
      <c r="F227" s="13">
        <v>6</v>
      </c>
      <c r="H227" s="26">
        <v>0.70291940789473684</v>
      </c>
      <c r="I227" s="26">
        <v>0.84350328947368414</v>
      </c>
      <c r="J227" s="26">
        <v>0.84350328947368414</v>
      </c>
      <c r="L227" s="25">
        <v>9.1905355954401385E-2</v>
      </c>
      <c r="M227" s="25">
        <v>5.497056502795851E-2</v>
      </c>
      <c r="N227" s="25">
        <v>0.1120375937058307</v>
      </c>
      <c r="O227" s="25"/>
    </row>
    <row r="228" spans="1:15" x14ac:dyDescent="0.2">
      <c r="A228" s="2" t="s">
        <v>952</v>
      </c>
      <c r="B228" s="2" t="s">
        <v>1352</v>
      </c>
      <c r="C228" s="13">
        <v>9</v>
      </c>
      <c r="D228" s="13">
        <v>7</v>
      </c>
      <c r="E228" s="13">
        <v>8</v>
      </c>
      <c r="F228" s="13">
        <v>8</v>
      </c>
      <c r="H228" s="26">
        <v>1.0934301900584795</v>
      </c>
      <c r="I228" s="26">
        <v>1.2496345029239766</v>
      </c>
      <c r="J228" s="26">
        <v>1.2496345029239766</v>
      </c>
      <c r="L228" s="25">
        <v>0.2766768907584955</v>
      </c>
      <c r="M228" s="25">
        <v>0.3479241176689582</v>
      </c>
      <c r="N228" s="25">
        <v>0.26955520219273965</v>
      </c>
      <c r="O228" s="25"/>
    </row>
    <row r="229" spans="1:15" x14ac:dyDescent="0.2">
      <c r="A229" s="2" t="s">
        <v>1006</v>
      </c>
      <c r="B229" s="2" t="s">
        <v>1406</v>
      </c>
      <c r="C229" s="13">
        <v>9</v>
      </c>
      <c r="D229" s="13">
        <v>8</v>
      </c>
      <c r="E229" s="13">
        <v>9</v>
      </c>
      <c r="F229" s="13">
        <v>8</v>
      </c>
      <c r="H229" s="26">
        <v>1.2496345029239766</v>
      </c>
      <c r="I229" s="26">
        <v>1.4058388157894737</v>
      </c>
      <c r="J229" s="26">
        <v>1.2496345029239766</v>
      </c>
      <c r="L229" s="25">
        <v>0.17011700306525127</v>
      </c>
      <c r="M229" s="25">
        <v>0.19146958424364985</v>
      </c>
      <c r="N229" s="25">
        <v>0.26955520219273965</v>
      </c>
      <c r="O229" s="25"/>
    </row>
    <row r="230" spans="1:15" x14ac:dyDescent="0.2">
      <c r="A230" s="2" t="s">
        <v>1048</v>
      </c>
      <c r="B230" s="2" t="s">
        <v>1448</v>
      </c>
      <c r="C230" s="13">
        <v>9</v>
      </c>
      <c r="D230" s="13">
        <v>6</v>
      </c>
      <c r="E230" s="13">
        <v>6</v>
      </c>
      <c r="F230" s="13">
        <v>7</v>
      </c>
      <c r="H230" s="26">
        <v>0.93722587719298245</v>
      </c>
      <c r="I230" s="26">
        <v>0.93722587719298245</v>
      </c>
      <c r="J230" s="26">
        <v>1.0934301900584795</v>
      </c>
      <c r="L230" s="25">
        <v>0.26211694995600759</v>
      </c>
      <c r="M230" s="25">
        <v>0.13154359771602681</v>
      </c>
      <c r="N230" s="25">
        <v>0.30649725550529905</v>
      </c>
      <c r="O230" s="25"/>
    </row>
    <row r="231" spans="1:15" x14ac:dyDescent="0.2">
      <c r="A231" s="2" t="s">
        <v>1050</v>
      </c>
      <c r="B231" s="2" t="s">
        <v>1450</v>
      </c>
      <c r="C231" s="13">
        <v>9</v>
      </c>
      <c r="D231" s="13">
        <v>6</v>
      </c>
      <c r="E231" s="13">
        <v>8</v>
      </c>
      <c r="F231" s="13">
        <v>8</v>
      </c>
      <c r="H231" s="26">
        <v>0.93722587719298245</v>
      </c>
      <c r="I231" s="26">
        <v>1.2496345029239766</v>
      </c>
      <c r="J231" s="26">
        <v>1.2496345029239766</v>
      </c>
      <c r="L231" s="25">
        <v>0.26211694995600759</v>
      </c>
      <c r="M231" s="25">
        <v>0.3479241176689582</v>
      </c>
      <c r="N231" s="25">
        <v>0.26955520219273965</v>
      </c>
      <c r="O231" s="25"/>
    </row>
    <row r="232" spans="1:15" x14ac:dyDescent="0.2">
      <c r="A232" s="2" t="s">
        <v>1086</v>
      </c>
      <c r="B232" s="2" t="s">
        <v>1486</v>
      </c>
      <c r="C232" s="13">
        <v>9</v>
      </c>
      <c r="D232" s="13">
        <v>6</v>
      </c>
      <c r="E232" s="13">
        <v>7</v>
      </c>
      <c r="F232" s="13">
        <v>4</v>
      </c>
      <c r="H232" s="26">
        <v>0.93722587719298245</v>
      </c>
      <c r="I232" s="26">
        <v>1.0934301900584795</v>
      </c>
      <c r="J232" s="26">
        <v>0.6248172514619883</v>
      </c>
      <c r="L232" s="25">
        <v>0.26211694995600759</v>
      </c>
      <c r="M232" s="25">
        <v>0.28039816175645477</v>
      </c>
      <c r="N232" s="25">
        <v>2.4390119530308972E-2</v>
      </c>
      <c r="O232" s="25"/>
    </row>
    <row r="233" spans="1:15" x14ac:dyDescent="0.2">
      <c r="A233" s="2" t="s">
        <v>1087</v>
      </c>
      <c r="B233" s="2" t="s">
        <v>1487</v>
      </c>
      <c r="C233" s="13">
        <v>9</v>
      </c>
      <c r="D233" s="13">
        <v>6</v>
      </c>
      <c r="E233" s="13">
        <v>6</v>
      </c>
      <c r="F233" s="13">
        <v>7</v>
      </c>
      <c r="H233" s="26">
        <v>0.93722587719298245</v>
      </c>
      <c r="I233" s="26">
        <v>0.93722587719298245</v>
      </c>
      <c r="J233" s="26">
        <v>1.0934301900584795</v>
      </c>
      <c r="L233" s="25">
        <v>0.26211694995600759</v>
      </c>
      <c r="M233" s="25">
        <v>0.13154359771602681</v>
      </c>
      <c r="N233" s="25">
        <v>0.30649725550529905</v>
      </c>
      <c r="O233" s="25"/>
    </row>
    <row r="234" spans="1:15" x14ac:dyDescent="0.2">
      <c r="A234" s="2" t="s">
        <v>1133</v>
      </c>
      <c r="B234" s="2" t="s">
        <v>1533</v>
      </c>
      <c r="C234" s="13">
        <v>9</v>
      </c>
      <c r="D234" s="13">
        <v>9</v>
      </c>
      <c r="E234" s="13">
        <v>7</v>
      </c>
      <c r="F234" s="13">
        <v>8</v>
      </c>
      <c r="H234" s="26">
        <v>1.4058388157894737</v>
      </c>
      <c r="I234" s="26">
        <v>1.0934301900584795</v>
      </c>
      <c r="J234" s="26">
        <v>1.2496345029239766</v>
      </c>
      <c r="L234" s="25">
        <v>4.6421661086363621E-2</v>
      </c>
      <c r="M234" s="25">
        <v>0.28039816175645477</v>
      </c>
      <c r="N234" s="25">
        <v>0.26955520219273965</v>
      </c>
      <c r="O234" s="25"/>
    </row>
    <row r="235" spans="1:15" x14ac:dyDescent="0.2">
      <c r="A235" s="2" t="s">
        <v>1139</v>
      </c>
      <c r="B235" s="2" t="s">
        <v>1539</v>
      </c>
      <c r="C235" s="13">
        <v>9</v>
      </c>
      <c r="D235" s="13">
        <v>8</v>
      </c>
      <c r="E235" s="13">
        <v>10</v>
      </c>
      <c r="F235" s="13">
        <v>9</v>
      </c>
      <c r="H235" s="26">
        <v>1.2496345029239766</v>
      </c>
      <c r="I235" s="28">
        <v>1.5620431286549707</v>
      </c>
      <c r="J235" s="26">
        <v>1.4058388157894737</v>
      </c>
      <c r="L235" s="25">
        <v>0.17011700306525127</v>
      </c>
      <c r="M235" s="27">
        <v>0</v>
      </c>
      <c r="N235" s="25">
        <v>0.10518357757520912</v>
      </c>
      <c r="O235" s="25"/>
    </row>
    <row r="236" spans="1:15" x14ac:dyDescent="0.2">
      <c r="A236" s="2" t="s">
        <v>1255</v>
      </c>
      <c r="B236" s="2" t="s">
        <v>1655</v>
      </c>
      <c r="C236" s="13">
        <v>9</v>
      </c>
      <c r="D236" s="13">
        <v>7</v>
      </c>
      <c r="E236" s="13">
        <v>7</v>
      </c>
      <c r="F236" s="13">
        <v>6</v>
      </c>
      <c r="H236" s="26">
        <v>1.0934301900584795</v>
      </c>
      <c r="I236" s="26">
        <v>1.0934301900584795</v>
      </c>
      <c r="J236" s="26">
        <v>0.93722587719298245</v>
      </c>
      <c r="L236" s="25">
        <v>0.2766768907584955</v>
      </c>
      <c r="M236" s="25">
        <v>0.28039816175645477</v>
      </c>
      <c r="N236" s="25">
        <v>0.20294724809396197</v>
      </c>
      <c r="O236" s="25"/>
    </row>
    <row r="237" spans="1:15" x14ac:dyDescent="0.2">
      <c r="A237" s="2" t="s">
        <v>1272</v>
      </c>
      <c r="B237" s="2" t="s">
        <v>1672</v>
      </c>
      <c r="C237" s="13">
        <v>9</v>
      </c>
      <c r="D237" s="13">
        <v>4</v>
      </c>
      <c r="E237" s="13">
        <v>6</v>
      </c>
      <c r="F237" s="13">
        <v>7</v>
      </c>
      <c r="H237" s="26">
        <v>0.6248172514619883</v>
      </c>
      <c r="I237" s="26">
        <v>0.93722587719298245</v>
      </c>
      <c r="J237" s="26">
        <v>1.0934301900584795</v>
      </c>
      <c r="L237" s="25">
        <v>6.4538151524816484E-2</v>
      </c>
      <c r="M237" s="25">
        <v>0.13154359771602681</v>
      </c>
      <c r="N237" s="25">
        <v>0.30649725550529905</v>
      </c>
      <c r="O237" s="25"/>
    </row>
    <row r="238" spans="1:15" x14ac:dyDescent="0.2">
      <c r="A238" s="2" t="s">
        <v>1277</v>
      </c>
      <c r="B238" s="2" t="s">
        <v>1677</v>
      </c>
      <c r="C238" s="13">
        <v>9</v>
      </c>
      <c r="D238" s="13">
        <v>5</v>
      </c>
      <c r="E238" s="13">
        <v>5</v>
      </c>
      <c r="F238" s="13">
        <v>6</v>
      </c>
      <c r="H238" s="26">
        <v>0.78102156432748537</v>
      </c>
      <c r="I238" s="26">
        <v>0.78102156432748537</v>
      </c>
      <c r="J238" s="26">
        <v>0.93722587719298245</v>
      </c>
      <c r="L238" s="25">
        <v>0.1594085777235548</v>
      </c>
      <c r="M238" s="25">
        <v>3.9588094349596391E-2</v>
      </c>
      <c r="N238" s="25">
        <v>0.20294724809396197</v>
      </c>
      <c r="O238" s="25"/>
    </row>
    <row r="239" spans="1:15" x14ac:dyDescent="0.2">
      <c r="A239" s="2" t="s">
        <v>1289</v>
      </c>
      <c r="B239" s="2" t="s">
        <v>1689</v>
      </c>
      <c r="C239" s="13">
        <v>9</v>
      </c>
      <c r="D239" s="13">
        <v>5</v>
      </c>
      <c r="E239" s="13">
        <v>5</v>
      </c>
      <c r="F239" s="13">
        <v>6</v>
      </c>
      <c r="H239" s="26">
        <v>0.78102156432748537</v>
      </c>
      <c r="I239" s="26">
        <v>0.78102156432748537</v>
      </c>
      <c r="J239" s="26">
        <v>0.93722587719298245</v>
      </c>
      <c r="L239" s="25">
        <v>0.1594085777235548</v>
      </c>
      <c r="M239" s="25">
        <v>3.9588094349596391E-2</v>
      </c>
      <c r="N239" s="25">
        <v>0.20294724809396197</v>
      </c>
      <c r="O239" s="25"/>
    </row>
    <row r="240" spans="1:15" x14ac:dyDescent="0.2">
      <c r="A240" s="2" t="s">
        <v>1294</v>
      </c>
      <c r="B240" s="2" t="s">
        <v>1694</v>
      </c>
      <c r="C240" s="13">
        <v>9</v>
      </c>
      <c r="D240" s="13">
        <v>8</v>
      </c>
      <c r="E240" s="13">
        <v>7</v>
      </c>
      <c r="F240" s="13">
        <v>7</v>
      </c>
      <c r="H240" s="26">
        <v>1.2496345029239766</v>
      </c>
      <c r="I240" s="26">
        <v>1.0934301900584795</v>
      </c>
      <c r="J240" s="26">
        <v>1.0934301900584795</v>
      </c>
      <c r="L240" s="25">
        <v>0.17011700306525127</v>
      </c>
      <c r="M240" s="25">
        <v>0.28039816175645477</v>
      </c>
      <c r="N240" s="25">
        <v>0.30649725550529905</v>
      </c>
      <c r="O240" s="27"/>
    </row>
    <row r="241" spans="1:15" x14ac:dyDescent="0.2">
      <c r="A241" s="2" t="s">
        <v>911</v>
      </c>
      <c r="B241" s="2" t="s">
        <v>1311</v>
      </c>
      <c r="C241" s="13">
        <v>8</v>
      </c>
      <c r="D241" s="13">
        <v>6</v>
      </c>
      <c r="E241" s="13">
        <v>6</v>
      </c>
      <c r="F241" s="13">
        <v>6</v>
      </c>
      <c r="H241" s="26">
        <v>1.0543791118421053</v>
      </c>
      <c r="I241" s="26">
        <v>1.0543791118421053</v>
      </c>
      <c r="J241" s="26">
        <v>1.0543791118421053</v>
      </c>
      <c r="L241" s="25">
        <v>0.30256545390860973</v>
      </c>
      <c r="M241" s="25">
        <v>0.26193532504925132</v>
      </c>
      <c r="N241" s="25">
        <v>0.30603583697988623</v>
      </c>
      <c r="O241" s="25"/>
    </row>
    <row r="242" spans="1:15" x14ac:dyDescent="0.2">
      <c r="A242" s="2" t="s">
        <v>933</v>
      </c>
      <c r="B242" s="2" t="s">
        <v>1333</v>
      </c>
      <c r="C242" s="13">
        <v>8</v>
      </c>
      <c r="D242" s="13">
        <v>7</v>
      </c>
      <c r="E242" s="13">
        <v>8</v>
      </c>
      <c r="F242" s="13">
        <v>6</v>
      </c>
      <c r="H242" s="26">
        <v>1.2301089638157894</v>
      </c>
      <c r="I242" s="26">
        <v>1.4058388157894737</v>
      </c>
      <c r="J242" s="26">
        <v>1.0543791118421053</v>
      </c>
      <c r="L242" s="25">
        <v>0.21269886733766682</v>
      </c>
      <c r="M242" s="25">
        <v>0.23012781954020062</v>
      </c>
      <c r="N242" s="25">
        <v>0.30603583697988623</v>
      </c>
      <c r="O242" s="25"/>
    </row>
    <row r="243" spans="1:15" x14ac:dyDescent="0.2">
      <c r="A243" s="2" t="s">
        <v>960</v>
      </c>
      <c r="B243" s="2" t="s">
        <v>1360</v>
      </c>
      <c r="C243" s="13">
        <v>8</v>
      </c>
      <c r="D243" s="13">
        <v>8</v>
      </c>
      <c r="E243" s="13">
        <v>7</v>
      </c>
      <c r="F243" s="13">
        <v>4</v>
      </c>
      <c r="H243" s="26">
        <v>1.4058388157894737</v>
      </c>
      <c r="I243" s="26">
        <v>1.2301089638157894</v>
      </c>
      <c r="J243" s="26">
        <v>0.70291940789473684</v>
      </c>
      <c r="L243" s="25">
        <v>6.532355031583599E-2</v>
      </c>
      <c r="M243" s="25">
        <v>0.37157658498495222</v>
      </c>
      <c r="N243" s="25">
        <v>6.1461803869594933E-2</v>
      </c>
      <c r="O243" s="25"/>
    </row>
    <row r="244" spans="1:15" x14ac:dyDescent="0.2">
      <c r="A244" s="2" t="s">
        <v>969</v>
      </c>
      <c r="B244" s="2" t="s">
        <v>1369</v>
      </c>
      <c r="C244" s="13">
        <v>8</v>
      </c>
      <c r="D244" s="13">
        <v>5</v>
      </c>
      <c r="E244" s="13">
        <v>4</v>
      </c>
      <c r="F244" s="13">
        <v>6</v>
      </c>
      <c r="H244" s="26">
        <v>0.87864925986842102</v>
      </c>
      <c r="I244" s="26">
        <v>0.70291940789473684</v>
      </c>
      <c r="J244" s="26">
        <v>1.0543791118421053</v>
      </c>
      <c r="L244" s="25">
        <v>0.24559289007002949</v>
      </c>
      <c r="M244" s="25">
        <v>2.63967061198047E-2</v>
      </c>
      <c r="N244" s="25">
        <v>0.30603583697988623</v>
      </c>
      <c r="O244" s="25"/>
    </row>
    <row r="245" spans="1:15" x14ac:dyDescent="0.2">
      <c r="A245" s="2" t="s">
        <v>976</v>
      </c>
      <c r="B245" s="2" t="s">
        <v>1376</v>
      </c>
      <c r="C245" s="13">
        <v>8</v>
      </c>
      <c r="D245" s="13">
        <v>6</v>
      </c>
      <c r="E245" s="13">
        <v>7</v>
      </c>
      <c r="F245" s="13">
        <v>7</v>
      </c>
      <c r="H245" s="26">
        <v>1.0543791118421053</v>
      </c>
      <c r="I245" s="26">
        <v>1.2301089638157894</v>
      </c>
      <c r="J245" s="26">
        <v>1.2301089638157894</v>
      </c>
      <c r="L245" s="25">
        <v>0.30256545390860973</v>
      </c>
      <c r="M245" s="25">
        <v>0.37157658498495222</v>
      </c>
      <c r="N245" s="25">
        <v>0.3077151253947239</v>
      </c>
      <c r="O245" s="25"/>
    </row>
    <row r="246" spans="1:15" x14ac:dyDescent="0.2">
      <c r="A246" s="2" t="s">
        <v>1000</v>
      </c>
      <c r="B246" s="2" t="s">
        <v>1400</v>
      </c>
      <c r="C246" s="13">
        <v>8</v>
      </c>
      <c r="D246" s="13">
        <v>5</v>
      </c>
      <c r="E246" s="13">
        <v>7</v>
      </c>
      <c r="F246" s="13">
        <v>7</v>
      </c>
      <c r="H246" s="26">
        <v>0.87864925986842102</v>
      </c>
      <c r="I246" s="26">
        <v>1.2301089638157894</v>
      </c>
      <c r="J246" s="26">
        <v>1.2301089638157894</v>
      </c>
      <c r="L246" s="25">
        <v>0.24559289007002949</v>
      </c>
      <c r="M246" s="25">
        <v>0.37157658498495222</v>
      </c>
      <c r="N246" s="25">
        <v>0.3077151253947239</v>
      </c>
      <c r="O246" s="25"/>
    </row>
    <row r="247" spans="1:15" x14ac:dyDescent="0.2">
      <c r="A247" s="2" t="s">
        <v>1016</v>
      </c>
      <c r="B247" s="2" t="s">
        <v>1416</v>
      </c>
      <c r="C247" s="13">
        <v>8</v>
      </c>
      <c r="D247" s="13">
        <v>6</v>
      </c>
      <c r="E247" s="13">
        <v>5</v>
      </c>
      <c r="F247" s="13">
        <v>6</v>
      </c>
      <c r="H247" s="26">
        <v>1.0543791118421053</v>
      </c>
      <c r="I247" s="26">
        <v>0.87864925986842102</v>
      </c>
      <c r="J247" s="26">
        <v>1.0543791118421053</v>
      </c>
      <c r="L247" s="25">
        <v>0.30256545390860973</v>
      </c>
      <c r="M247" s="25">
        <v>0.10529044041050524</v>
      </c>
      <c r="N247" s="25">
        <v>0.30603583697988623</v>
      </c>
      <c r="O247" s="25"/>
    </row>
    <row r="248" spans="1:15" x14ac:dyDescent="0.2">
      <c r="A248" s="2" t="s">
        <v>1026</v>
      </c>
      <c r="B248" s="2" t="s">
        <v>1426</v>
      </c>
      <c r="C248" s="13">
        <v>8</v>
      </c>
      <c r="D248" s="13">
        <v>5</v>
      </c>
      <c r="E248" s="13">
        <v>7</v>
      </c>
      <c r="F248" s="13">
        <v>7</v>
      </c>
      <c r="H248" s="26">
        <v>0.87864925986842102</v>
      </c>
      <c r="I248" s="26">
        <v>1.2301089638157894</v>
      </c>
      <c r="J248" s="26">
        <v>1.2301089638157894</v>
      </c>
      <c r="L248" s="25">
        <v>0.24559289007002949</v>
      </c>
      <c r="M248" s="25">
        <v>0.37157658498495222</v>
      </c>
      <c r="N248" s="25">
        <v>0.3077151253947239</v>
      </c>
      <c r="O248" s="25"/>
    </row>
    <row r="249" spans="1:15" x14ac:dyDescent="0.2">
      <c r="A249" s="2" t="s">
        <v>1027</v>
      </c>
      <c r="B249" s="2" t="s">
        <v>1427</v>
      </c>
      <c r="C249" s="13">
        <v>8</v>
      </c>
      <c r="D249" s="13">
        <v>7</v>
      </c>
      <c r="E249" s="13">
        <v>7</v>
      </c>
      <c r="F249" s="13">
        <v>7</v>
      </c>
      <c r="H249" s="26">
        <v>1.2301089638157894</v>
      </c>
      <c r="I249" s="26">
        <v>1.2301089638157894</v>
      </c>
      <c r="J249" s="26">
        <v>1.2301089638157894</v>
      </c>
      <c r="L249" s="25">
        <v>0.21269886733766682</v>
      </c>
      <c r="M249" s="25">
        <v>0.37157658498495222</v>
      </c>
      <c r="N249" s="25">
        <v>0.3077151253947239</v>
      </c>
      <c r="O249" s="25"/>
    </row>
    <row r="250" spans="1:15" x14ac:dyDescent="0.2">
      <c r="A250" s="2" t="s">
        <v>1031</v>
      </c>
      <c r="B250" s="2" t="s">
        <v>1431</v>
      </c>
      <c r="C250" s="13">
        <v>8</v>
      </c>
      <c r="D250" s="13">
        <v>5</v>
      </c>
      <c r="E250" s="13">
        <v>7</v>
      </c>
      <c r="F250" s="13">
        <v>7</v>
      </c>
      <c r="H250" s="26">
        <v>0.87864925986842102</v>
      </c>
      <c r="I250" s="26">
        <v>1.2301089638157894</v>
      </c>
      <c r="J250" s="26">
        <v>1.2301089638157894</v>
      </c>
      <c r="L250" s="25">
        <v>0.24559289007002949</v>
      </c>
      <c r="M250" s="25">
        <v>0.37157658498495222</v>
      </c>
      <c r="N250" s="25">
        <v>0.3077151253947239</v>
      </c>
      <c r="O250" s="25"/>
    </row>
    <row r="251" spans="1:15" x14ac:dyDescent="0.2">
      <c r="A251" s="2" t="s">
        <v>1049</v>
      </c>
      <c r="B251" s="2" t="s">
        <v>1449</v>
      </c>
      <c r="C251" s="13">
        <v>8</v>
      </c>
      <c r="D251" s="13">
        <v>6</v>
      </c>
      <c r="E251" s="13">
        <v>4</v>
      </c>
      <c r="F251" s="13">
        <v>5</v>
      </c>
      <c r="H251" s="26">
        <v>1.0543791118421053</v>
      </c>
      <c r="I251" s="26">
        <v>0.70291940789473684</v>
      </c>
      <c r="J251" s="26">
        <v>0.87864925986842102</v>
      </c>
      <c r="L251" s="25">
        <v>0.30256545390860973</v>
      </c>
      <c r="M251" s="25">
        <v>2.63967061198047E-2</v>
      </c>
      <c r="N251" s="25">
        <v>0.17362755536706884</v>
      </c>
      <c r="O251" s="25"/>
    </row>
    <row r="252" spans="1:15" x14ac:dyDescent="0.2">
      <c r="A252" s="2" t="s">
        <v>1078</v>
      </c>
      <c r="B252" s="2" t="s">
        <v>1478</v>
      </c>
      <c r="C252" s="13">
        <v>8</v>
      </c>
      <c r="D252" s="13">
        <v>5</v>
      </c>
      <c r="E252" s="13">
        <v>4</v>
      </c>
      <c r="F252" s="13">
        <v>5</v>
      </c>
      <c r="H252" s="26">
        <v>0.87864925986842102</v>
      </c>
      <c r="I252" s="26">
        <v>0.70291940789473684</v>
      </c>
      <c r="J252" s="26">
        <v>0.87864925986842102</v>
      </c>
      <c r="L252" s="25">
        <v>0.24559289007002949</v>
      </c>
      <c r="M252" s="25">
        <v>2.63967061198047E-2</v>
      </c>
      <c r="N252" s="25">
        <v>0.17362755536706884</v>
      </c>
      <c r="O252" s="25"/>
    </row>
    <row r="253" spans="1:15" x14ac:dyDescent="0.2">
      <c r="A253" s="2" t="s">
        <v>1122</v>
      </c>
      <c r="B253" s="2" t="s">
        <v>1522</v>
      </c>
      <c r="C253" s="13">
        <v>8</v>
      </c>
      <c r="D253" s="13">
        <v>6</v>
      </c>
      <c r="E253" s="13">
        <v>6</v>
      </c>
      <c r="F253" s="13">
        <v>6</v>
      </c>
      <c r="H253" s="26">
        <v>1.0543791118421053</v>
      </c>
      <c r="I253" s="26">
        <v>1.0543791118421053</v>
      </c>
      <c r="J253" s="26">
        <v>1.0543791118421053</v>
      </c>
      <c r="L253" s="25">
        <v>0.30256545390860973</v>
      </c>
      <c r="M253" s="25">
        <v>0.26193532504925132</v>
      </c>
      <c r="N253" s="25">
        <v>0.30603583697988623</v>
      </c>
      <c r="O253" s="25"/>
    </row>
    <row r="254" spans="1:15" x14ac:dyDescent="0.2">
      <c r="A254" s="2" t="s">
        <v>1130</v>
      </c>
      <c r="B254" s="2" t="s">
        <v>1530</v>
      </c>
      <c r="C254" s="13">
        <v>8</v>
      </c>
      <c r="D254" s="13">
        <v>5</v>
      </c>
      <c r="E254" s="13">
        <v>8</v>
      </c>
      <c r="F254" s="13">
        <v>7</v>
      </c>
      <c r="H254" s="26">
        <v>0.87864925986842102</v>
      </c>
      <c r="I254" s="26">
        <v>1.4058388157894737</v>
      </c>
      <c r="J254" s="26">
        <v>1.2301089638157894</v>
      </c>
      <c r="L254" s="25">
        <v>0.24559289007002949</v>
      </c>
      <c r="M254" s="25">
        <v>0.23012781954020062</v>
      </c>
      <c r="N254" s="25">
        <v>0.3077151253947239</v>
      </c>
      <c r="O254" s="25"/>
    </row>
    <row r="255" spans="1:15" x14ac:dyDescent="0.2">
      <c r="A255" s="2" t="s">
        <v>1132</v>
      </c>
      <c r="B255" s="2" t="s">
        <v>1532</v>
      </c>
      <c r="C255" s="13">
        <v>8</v>
      </c>
      <c r="D255" s="13">
        <v>8</v>
      </c>
      <c r="E255" s="13">
        <v>7</v>
      </c>
      <c r="F255" s="13">
        <v>6</v>
      </c>
      <c r="H255" s="26">
        <v>1.4058388157894737</v>
      </c>
      <c r="I255" s="26">
        <v>1.2301089638157894</v>
      </c>
      <c r="J255" s="26">
        <v>1.0543791118421053</v>
      </c>
      <c r="L255" s="25">
        <v>6.532355031583599E-2</v>
      </c>
      <c r="M255" s="25">
        <v>0.37157658498495222</v>
      </c>
      <c r="N255" s="25">
        <v>0.30603583697988623</v>
      </c>
      <c r="O255" s="25"/>
    </row>
    <row r="256" spans="1:15" x14ac:dyDescent="0.2">
      <c r="A256" s="2" t="s">
        <v>1134</v>
      </c>
      <c r="B256" s="2" t="s">
        <v>1534</v>
      </c>
      <c r="C256" s="13">
        <v>8</v>
      </c>
      <c r="D256" s="13">
        <v>6</v>
      </c>
      <c r="E256" s="13">
        <v>8</v>
      </c>
      <c r="F256" s="13">
        <v>6</v>
      </c>
      <c r="H256" s="26">
        <v>1.0543791118421053</v>
      </c>
      <c r="I256" s="26">
        <v>1.4058388157894737</v>
      </c>
      <c r="J256" s="26">
        <v>1.0543791118421053</v>
      </c>
      <c r="L256" s="25">
        <v>0.30256545390860973</v>
      </c>
      <c r="M256" s="25">
        <v>0.23012781954020062</v>
      </c>
      <c r="N256" s="25">
        <v>0.30603583697988623</v>
      </c>
      <c r="O256" s="25"/>
    </row>
    <row r="257" spans="1:15" x14ac:dyDescent="0.2">
      <c r="A257" s="2" t="s">
        <v>1143</v>
      </c>
      <c r="B257" s="2" t="s">
        <v>1543</v>
      </c>
      <c r="C257" s="13">
        <v>8</v>
      </c>
      <c r="D257" s="13">
        <v>7</v>
      </c>
      <c r="E257" s="13">
        <v>7</v>
      </c>
      <c r="F257" s="13">
        <v>7</v>
      </c>
      <c r="H257" s="26">
        <v>1.2301089638157894</v>
      </c>
      <c r="I257" s="26">
        <v>1.2301089638157894</v>
      </c>
      <c r="J257" s="26">
        <v>1.2301089638157894</v>
      </c>
      <c r="L257" s="25">
        <v>0.21269886733766682</v>
      </c>
      <c r="M257" s="25">
        <v>0.37157658498495222</v>
      </c>
      <c r="N257" s="25">
        <v>0.3077151253947239</v>
      </c>
      <c r="O257" s="25"/>
    </row>
    <row r="258" spans="1:15" x14ac:dyDescent="0.2">
      <c r="A258" s="2" t="s">
        <v>1150</v>
      </c>
      <c r="B258" s="2" t="s">
        <v>1550</v>
      </c>
      <c r="C258" s="13">
        <v>8</v>
      </c>
      <c r="D258" s="13">
        <v>5</v>
      </c>
      <c r="E258" s="13">
        <v>6</v>
      </c>
      <c r="F258" s="13">
        <v>5</v>
      </c>
      <c r="H258" s="26">
        <v>0.87864925986842102</v>
      </c>
      <c r="I258" s="26">
        <v>1.0543791118421053</v>
      </c>
      <c r="J258" s="26">
        <v>0.87864925986842102</v>
      </c>
      <c r="L258" s="25">
        <v>0.24559289007002949</v>
      </c>
      <c r="M258" s="25">
        <v>0.26193532504925132</v>
      </c>
      <c r="N258" s="25">
        <v>0.17362755536706884</v>
      </c>
      <c r="O258" s="25"/>
    </row>
    <row r="259" spans="1:15" x14ac:dyDescent="0.2">
      <c r="A259" s="2" t="s">
        <v>1154</v>
      </c>
      <c r="B259" s="2" t="s">
        <v>1554</v>
      </c>
      <c r="C259" s="13">
        <v>8</v>
      </c>
      <c r="D259" s="13">
        <v>5</v>
      </c>
      <c r="E259" s="13">
        <v>6</v>
      </c>
      <c r="F259" s="13">
        <v>5</v>
      </c>
      <c r="H259" s="26">
        <v>0.87864925986842102</v>
      </c>
      <c r="I259" s="26">
        <v>1.0543791118421053</v>
      </c>
      <c r="J259" s="26">
        <v>0.87864925986842102</v>
      </c>
      <c r="L259" s="25">
        <v>0.24559289007002949</v>
      </c>
      <c r="M259" s="25">
        <v>0.26193532504925132</v>
      </c>
      <c r="N259" s="25">
        <v>0.17362755536706884</v>
      </c>
      <c r="O259" s="25"/>
    </row>
    <row r="260" spans="1:15" x14ac:dyDescent="0.2">
      <c r="A260" s="2" t="s">
        <v>1173</v>
      </c>
      <c r="B260" s="2" t="s">
        <v>1573</v>
      </c>
      <c r="C260" s="13">
        <v>8</v>
      </c>
      <c r="D260" s="13">
        <v>7</v>
      </c>
      <c r="E260" s="13">
        <v>7</v>
      </c>
      <c r="F260" s="13">
        <v>6</v>
      </c>
      <c r="H260" s="26">
        <v>1.2301089638157894</v>
      </c>
      <c r="I260" s="26">
        <v>1.2301089638157894</v>
      </c>
      <c r="J260" s="26">
        <v>1.0543791118421053</v>
      </c>
      <c r="L260" s="25">
        <v>0.21269886733766682</v>
      </c>
      <c r="M260" s="25">
        <v>0.37157658498495222</v>
      </c>
      <c r="N260" s="25">
        <v>0.30603583697988623</v>
      </c>
      <c r="O260" s="25"/>
    </row>
    <row r="261" spans="1:15" x14ac:dyDescent="0.2">
      <c r="A261" s="2" t="s">
        <v>1179</v>
      </c>
      <c r="B261" s="2" t="s">
        <v>1579</v>
      </c>
      <c r="C261" s="13">
        <v>8</v>
      </c>
      <c r="D261" s="13">
        <v>5</v>
      </c>
      <c r="E261" s="13">
        <v>7</v>
      </c>
      <c r="F261" s="13">
        <v>6</v>
      </c>
      <c r="H261" s="26">
        <v>0.87864925986842102</v>
      </c>
      <c r="I261" s="26">
        <v>1.2301089638157894</v>
      </c>
      <c r="J261" s="26">
        <v>1.0543791118421053</v>
      </c>
      <c r="L261" s="25">
        <v>0.24559289007002949</v>
      </c>
      <c r="M261" s="25">
        <v>0.37157658498495222</v>
      </c>
      <c r="N261" s="25">
        <v>0.30603583697988623</v>
      </c>
      <c r="O261" s="25"/>
    </row>
    <row r="262" spans="1:15" x14ac:dyDescent="0.2">
      <c r="A262" s="2" t="s">
        <v>1180</v>
      </c>
      <c r="B262" s="2" t="s">
        <v>1580</v>
      </c>
      <c r="C262" s="13">
        <v>8</v>
      </c>
      <c r="D262" s="13">
        <v>6</v>
      </c>
      <c r="E262" s="13">
        <v>9</v>
      </c>
      <c r="F262" s="13">
        <v>8</v>
      </c>
      <c r="H262" s="26">
        <v>1.0543791118421053</v>
      </c>
      <c r="I262" s="28">
        <v>1.5815686677631577</v>
      </c>
      <c r="J262" s="26">
        <v>1.4058388157894737</v>
      </c>
      <c r="L262" s="25">
        <v>0.30256545390860973</v>
      </c>
      <c r="M262" s="27">
        <v>0</v>
      </c>
      <c r="N262" s="25">
        <v>0.1351341555966247</v>
      </c>
      <c r="O262" s="25"/>
    </row>
    <row r="263" spans="1:15" x14ac:dyDescent="0.2">
      <c r="A263" s="2" t="s">
        <v>1191</v>
      </c>
      <c r="B263" s="2" t="s">
        <v>1591</v>
      </c>
      <c r="C263" s="13">
        <v>8</v>
      </c>
      <c r="D263" s="13">
        <v>7</v>
      </c>
      <c r="E263" s="13">
        <v>8</v>
      </c>
      <c r="F263" s="13">
        <v>6</v>
      </c>
      <c r="H263" s="26">
        <v>1.2301089638157894</v>
      </c>
      <c r="I263" s="26">
        <v>1.4058388157894737</v>
      </c>
      <c r="J263" s="26">
        <v>1.0543791118421053</v>
      </c>
      <c r="L263" s="25">
        <v>0.21269886733766682</v>
      </c>
      <c r="M263" s="25">
        <v>0.23012781954020062</v>
      </c>
      <c r="N263" s="25">
        <v>0.30603583697988623</v>
      </c>
      <c r="O263" s="25"/>
    </row>
    <row r="264" spans="1:15" x14ac:dyDescent="0.2">
      <c r="A264" s="2" t="s">
        <v>1207</v>
      </c>
      <c r="B264" s="2" t="s">
        <v>1607</v>
      </c>
      <c r="C264" s="13">
        <v>8</v>
      </c>
      <c r="D264" s="13">
        <v>4</v>
      </c>
      <c r="E264" s="13">
        <v>6</v>
      </c>
      <c r="F264" s="13">
        <v>6</v>
      </c>
      <c r="H264" s="26">
        <v>0.70291940789473684</v>
      </c>
      <c r="I264" s="26">
        <v>1.0543791118421053</v>
      </c>
      <c r="J264" s="26">
        <v>1.0543791118421053</v>
      </c>
      <c r="L264" s="25">
        <v>0.12441484958242839</v>
      </c>
      <c r="M264" s="25">
        <v>0.26193532504925132</v>
      </c>
      <c r="N264" s="25">
        <v>0.30603583697988623</v>
      </c>
      <c r="O264" s="25"/>
    </row>
    <row r="265" spans="1:15" x14ac:dyDescent="0.2">
      <c r="A265" s="2" t="s">
        <v>1242</v>
      </c>
      <c r="B265" s="2" t="s">
        <v>1642</v>
      </c>
      <c r="C265" s="13">
        <v>8</v>
      </c>
      <c r="D265" s="13">
        <v>5</v>
      </c>
      <c r="E265" s="13">
        <v>6</v>
      </c>
      <c r="F265" s="13">
        <v>7</v>
      </c>
      <c r="H265" s="26">
        <v>0.87864925986842102</v>
      </c>
      <c r="I265" s="26">
        <v>1.0543791118421053</v>
      </c>
      <c r="J265" s="26">
        <v>1.2301089638157894</v>
      </c>
      <c r="L265" s="25">
        <v>0.24559289007002949</v>
      </c>
      <c r="M265" s="25">
        <v>0.26193532504925132</v>
      </c>
      <c r="N265" s="25">
        <v>0.3077151253947239</v>
      </c>
      <c r="O265" s="25"/>
    </row>
    <row r="266" spans="1:15" x14ac:dyDescent="0.2">
      <c r="A266" s="2" t="s">
        <v>1253</v>
      </c>
      <c r="B266" s="2" t="s">
        <v>1653</v>
      </c>
      <c r="C266" s="13">
        <v>8</v>
      </c>
      <c r="D266" s="13">
        <v>7</v>
      </c>
      <c r="E266" s="13">
        <v>8</v>
      </c>
      <c r="F266" s="13">
        <v>8</v>
      </c>
      <c r="H266" s="26">
        <v>1.2301089638157894</v>
      </c>
      <c r="I266" s="26">
        <v>1.4058388157894737</v>
      </c>
      <c r="J266" s="26">
        <v>1.4058388157894737</v>
      </c>
      <c r="L266" s="25">
        <v>0.21269886733766682</v>
      </c>
      <c r="M266" s="25">
        <v>0.23012781954020062</v>
      </c>
      <c r="N266" s="25">
        <v>0.1351341555966247</v>
      </c>
      <c r="O266" s="25"/>
    </row>
    <row r="267" spans="1:15" x14ac:dyDescent="0.2">
      <c r="A267" s="2" t="s">
        <v>1276</v>
      </c>
      <c r="B267" s="2" t="s">
        <v>1676</v>
      </c>
      <c r="C267" s="13">
        <v>8</v>
      </c>
      <c r="D267" s="13">
        <v>5</v>
      </c>
      <c r="E267" s="13">
        <v>6</v>
      </c>
      <c r="F267" s="13">
        <v>5</v>
      </c>
      <c r="H267" s="26">
        <v>0.87864925986842102</v>
      </c>
      <c r="I267" s="26">
        <v>1.0543791118421053</v>
      </c>
      <c r="J267" s="26">
        <v>0.87864925986842102</v>
      </c>
      <c r="L267" s="25">
        <v>0.24559289007002949</v>
      </c>
      <c r="M267" s="25">
        <v>0.26193532504925132</v>
      </c>
      <c r="N267" s="25">
        <v>0.17362755536706884</v>
      </c>
      <c r="O267" s="27"/>
    </row>
    <row r="268" spans="1:15" x14ac:dyDescent="0.2">
      <c r="A268" s="2" t="s">
        <v>1287</v>
      </c>
      <c r="B268" s="2" t="s">
        <v>1687</v>
      </c>
      <c r="C268" s="13">
        <v>8</v>
      </c>
      <c r="D268" s="13">
        <v>4</v>
      </c>
      <c r="E268" s="13">
        <v>5</v>
      </c>
      <c r="F268" s="13">
        <v>6</v>
      </c>
      <c r="H268" s="26">
        <v>0.70291940789473684</v>
      </c>
      <c r="I268" s="26">
        <v>0.87864925986842102</v>
      </c>
      <c r="J268" s="26">
        <v>1.0543791118421053</v>
      </c>
      <c r="L268" s="25">
        <v>0.12441484958242839</v>
      </c>
      <c r="M268" s="25">
        <v>0.10529044041050524</v>
      </c>
      <c r="N268" s="25">
        <v>0.30603583697988623</v>
      </c>
      <c r="O268" s="25"/>
    </row>
    <row r="269" spans="1:15" x14ac:dyDescent="0.2">
      <c r="A269" s="2" t="s">
        <v>917</v>
      </c>
      <c r="B269" s="2" t="s">
        <v>1317</v>
      </c>
      <c r="C269" s="13">
        <v>7</v>
      </c>
      <c r="D269" s="13">
        <v>4</v>
      </c>
      <c r="E269" s="13">
        <v>5</v>
      </c>
      <c r="F269" s="13">
        <v>6</v>
      </c>
      <c r="H269" s="26">
        <v>0.80333646616541343</v>
      </c>
      <c r="I269" s="26">
        <v>1.0041705827067668</v>
      </c>
      <c r="J269" s="26">
        <v>1.2050046992481203</v>
      </c>
      <c r="L269" s="25">
        <v>0.21570298108498237</v>
      </c>
      <c r="M269" s="25">
        <v>0.23593540894087817</v>
      </c>
      <c r="N269" s="25">
        <v>0.34575969396535478</v>
      </c>
      <c r="O269" s="25"/>
    </row>
    <row r="270" spans="1:15" x14ac:dyDescent="0.2">
      <c r="A270" s="2" t="s">
        <v>970</v>
      </c>
      <c r="B270" s="2" t="s">
        <v>1370</v>
      </c>
      <c r="C270" s="13">
        <v>7</v>
      </c>
      <c r="D270" s="13">
        <v>6</v>
      </c>
      <c r="E270" s="13">
        <v>7</v>
      </c>
      <c r="F270" s="13">
        <v>6</v>
      </c>
      <c r="H270" s="26">
        <v>1.2050046992481203</v>
      </c>
      <c r="I270" s="26">
        <v>1.4058388157894735</v>
      </c>
      <c r="J270" s="26">
        <v>1.2050046992481203</v>
      </c>
      <c r="L270" s="25">
        <v>0.26175287239761036</v>
      </c>
      <c r="M270" s="25">
        <v>0.27657489266331919</v>
      </c>
      <c r="N270" s="25">
        <v>0.34575969396535478</v>
      </c>
      <c r="O270" s="25"/>
    </row>
    <row r="271" spans="1:15" x14ac:dyDescent="0.2">
      <c r="A271" s="2" t="s">
        <v>999</v>
      </c>
      <c r="B271" s="2" t="s">
        <v>1399</v>
      </c>
      <c r="C271" s="13">
        <v>7</v>
      </c>
      <c r="D271" s="13">
        <v>6</v>
      </c>
      <c r="E271" s="13">
        <v>7</v>
      </c>
      <c r="F271" s="13">
        <v>4</v>
      </c>
      <c r="H271" s="26">
        <v>1.2050046992481203</v>
      </c>
      <c r="I271" s="26">
        <v>1.4058388157894735</v>
      </c>
      <c r="J271" s="26">
        <v>0.80333646616541343</v>
      </c>
      <c r="L271" s="25">
        <v>0.26175287239761036</v>
      </c>
      <c r="M271" s="25">
        <v>0.27657489266331919</v>
      </c>
      <c r="N271" s="25">
        <v>0.13924812403921516</v>
      </c>
      <c r="O271" s="25"/>
    </row>
    <row r="272" spans="1:15" x14ac:dyDescent="0.2">
      <c r="A272" s="2" t="s">
        <v>1003</v>
      </c>
      <c r="B272" s="2" t="s">
        <v>1403</v>
      </c>
      <c r="C272" s="13">
        <v>7</v>
      </c>
      <c r="D272" s="13">
        <v>6</v>
      </c>
      <c r="E272" s="13">
        <v>7</v>
      </c>
      <c r="F272" s="13">
        <v>6</v>
      </c>
      <c r="H272" s="26">
        <v>1.2050046992481203</v>
      </c>
      <c r="I272" s="26">
        <v>1.4058388157894735</v>
      </c>
      <c r="J272" s="26">
        <v>1.2050046992481203</v>
      </c>
      <c r="L272" s="25">
        <v>0.26175287239761036</v>
      </c>
      <c r="M272" s="25">
        <v>0.27657489266331919</v>
      </c>
      <c r="N272" s="25">
        <v>0.34575969396535478</v>
      </c>
      <c r="O272" s="25"/>
    </row>
    <row r="273" spans="1:15" x14ac:dyDescent="0.2">
      <c r="A273" s="2" t="s">
        <v>1012</v>
      </c>
      <c r="B273" s="2" t="s">
        <v>1412</v>
      </c>
      <c r="C273" s="13">
        <v>7</v>
      </c>
      <c r="D273" s="13">
        <v>5</v>
      </c>
      <c r="E273" s="13">
        <v>4</v>
      </c>
      <c r="F273" s="13">
        <v>5</v>
      </c>
      <c r="H273" s="26">
        <v>1.0041705827067668</v>
      </c>
      <c r="I273" s="26">
        <v>0.80333646616541343</v>
      </c>
      <c r="J273" s="26">
        <v>1.0041705827067668</v>
      </c>
      <c r="L273" s="25">
        <v>0.31902142420771845</v>
      </c>
      <c r="M273" s="25">
        <v>7.9004878316468047E-2</v>
      </c>
      <c r="N273" s="25">
        <v>0.29463721099756562</v>
      </c>
      <c r="O273" s="25"/>
    </row>
    <row r="274" spans="1:15" x14ac:dyDescent="0.2">
      <c r="A274" s="2" t="s">
        <v>1101</v>
      </c>
      <c r="B274" s="2" t="s">
        <v>1501</v>
      </c>
      <c r="C274" s="13">
        <v>7</v>
      </c>
      <c r="D274" s="13">
        <v>6</v>
      </c>
      <c r="E274" s="13">
        <v>5</v>
      </c>
      <c r="F274" s="13">
        <v>5</v>
      </c>
      <c r="H274" s="26">
        <v>1.2050046992481203</v>
      </c>
      <c r="I274" s="26">
        <v>1.0041705827067668</v>
      </c>
      <c r="J274" s="26">
        <v>1.0041705827067668</v>
      </c>
      <c r="L274" s="25">
        <v>0.26175287239761036</v>
      </c>
      <c r="M274" s="25">
        <v>0.23593540894087817</v>
      </c>
      <c r="N274" s="25">
        <v>0.29463721099756562</v>
      </c>
      <c r="O274" s="25"/>
    </row>
    <row r="275" spans="1:15" x14ac:dyDescent="0.2">
      <c r="A275" s="2" t="s">
        <v>1127</v>
      </c>
      <c r="B275" s="2" t="s">
        <v>1527</v>
      </c>
      <c r="C275" s="13">
        <v>7</v>
      </c>
      <c r="D275" s="13">
        <v>4</v>
      </c>
      <c r="E275" s="13">
        <v>5</v>
      </c>
      <c r="F275" s="13">
        <v>3</v>
      </c>
      <c r="H275" s="26">
        <v>0.80333646616541343</v>
      </c>
      <c r="I275" s="26">
        <v>1.0041705827067668</v>
      </c>
      <c r="J275" s="26">
        <v>0.60250234962406013</v>
      </c>
      <c r="L275" s="25">
        <v>0.21570298108498237</v>
      </c>
      <c r="M275" s="25">
        <v>0.23593540894087817</v>
      </c>
      <c r="N275" s="25">
        <v>3.9418735865236539E-2</v>
      </c>
      <c r="O275" s="25"/>
    </row>
    <row r="276" spans="1:15" x14ac:dyDescent="0.2">
      <c r="A276" s="2" t="s">
        <v>1131</v>
      </c>
      <c r="B276" s="2" t="s">
        <v>1531</v>
      </c>
      <c r="C276" s="13">
        <v>7</v>
      </c>
      <c r="D276" s="13">
        <v>8</v>
      </c>
      <c r="E276" s="13">
        <v>7</v>
      </c>
      <c r="F276" s="13">
        <v>6</v>
      </c>
      <c r="H276" s="28">
        <v>1.6066729323308269</v>
      </c>
      <c r="I276" s="26">
        <v>1.4058388157894735</v>
      </c>
      <c r="J276" s="26">
        <v>1.2050046992481203</v>
      </c>
      <c r="L276" s="27">
        <v>0</v>
      </c>
      <c r="M276" s="25">
        <v>0.27657489266331919</v>
      </c>
      <c r="N276" s="25">
        <v>0.34575969396535478</v>
      </c>
      <c r="O276" s="25"/>
    </row>
    <row r="277" spans="1:15" x14ac:dyDescent="0.2">
      <c r="A277" s="2" t="s">
        <v>1138</v>
      </c>
      <c r="B277" s="2" t="s">
        <v>1538</v>
      </c>
      <c r="C277" s="13">
        <v>7</v>
      </c>
      <c r="D277" s="13">
        <v>4</v>
      </c>
      <c r="E277" s="13">
        <v>5</v>
      </c>
      <c r="F277" s="13">
        <v>4</v>
      </c>
      <c r="H277" s="26">
        <v>0.80333646616541343</v>
      </c>
      <c r="I277" s="26">
        <v>1.0041705827067668</v>
      </c>
      <c r="J277" s="26">
        <v>0.80333646616541343</v>
      </c>
      <c r="L277" s="25">
        <v>0.21570298108498237</v>
      </c>
      <c r="M277" s="25">
        <v>0.23593540894087817</v>
      </c>
      <c r="N277" s="25">
        <v>0.13924812403921516</v>
      </c>
      <c r="O277" s="25"/>
    </row>
    <row r="278" spans="1:15" x14ac:dyDescent="0.2">
      <c r="A278" s="2" t="s">
        <v>1140</v>
      </c>
      <c r="B278" s="2" t="s">
        <v>1540</v>
      </c>
      <c r="C278" s="13">
        <v>7</v>
      </c>
      <c r="D278" s="13">
        <v>6</v>
      </c>
      <c r="E278" s="13">
        <v>8</v>
      </c>
      <c r="F278" s="13">
        <v>8</v>
      </c>
      <c r="H278" s="26">
        <v>1.2050046992481203</v>
      </c>
      <c r="I278" s="28">
        <v>1.6066729323308269</v>
      </c>
      <c r="J278" s="28">
        <v>1.6066729323308269</v>
      </c>
      <c r="L278" s="25">
        <v>0.26175287239761036</v>
      </c>
      <c r="M278" s="27">
        <v>0</v>
      </c>
      <c r="N278" s="27">
        <v>0</v>
      </c>
      <c r="O278" s="25"/>
    </row>
    <row r="279" spans="1:15" x14ac:dyDescent="0.2">
      <c r="A279" s="2" t="s">
        <v>1159</v>
      </c>
      <c r="B279" s="2" t="s">
        <v>1559</v>
      </c>
      <c r="C279" s="13">
        <v>7</v>
      </c>
      <c r="D279" s="13">
        <v>5</v>
      </c>
      <c r="E279" s="13">
        <v>5</v>
      </c>
      <c r="F279" s="13">
        <v>6</v>
      </c>
      <c r="H279" s="26">
        <v>1.0041705827067668</v>
      </c>
      <c r="I279" s="26">
        <v>1.0041705827067668</v>
      </c>
      <c r="J279" s="26">
        <v>1.2050046992481203</v>
      </c>
      <c r="L279" s="25">
        <v>0.31902142420771845</v>
      </c>
      <c r="M279" s="25">
        <v>0.23593540894087817</v>
      </c>
      <c r="N279" s="25">
        <v>0.34575969396535478</v>
      </c>
      <c r="O279" s="25"/>
    </row>
    <row r="280" spans="1:15" x14ac:dyDescent="0.2">
      <c r="A280" s="2" t="s">
        <v>1162</v>
      </c>
      <c r="B280" s="2" t="s">
        <v>1562</v>
      </c>
      <c r="C280" s="13">
        <v>7</v>
      </c>
      <c r="D280" s="13">
        <v>4</v>
      </c>
      <c r="E280" s="13">
        <v>5</v>
      </c>
      <c r="F280" s="13">
        <v>4</v>
      </c>
      <c r="H280" s="26">
        <v>0.80333646616541343</v>
      </c>
      <c r="I280" s="26">
        <v>1.0041705827067668</v>
      </c>
      <c r="J280" s="26">
        <v>0.80333646616541343</v>
      </c>
      <c r="L280" s="25">
        <v>0.21570298108498237</v>
      </c>
      <c r="M280" s="25">
        <v>0.23593540894087817</v>
      </c>
      <c r="N280" s="25">
        <v>0.13924812403921516</v>
      </c>
      <c r="O280" s="25"/>
    </row>
    <row r="281" spans="1:15" x14ac:dyDescent="0.2">
      <c r="A281" s="2" t="s">
        <v>1168</v>
      </c>
      <c r="B281" s="2" t="s">
        <v>1568</v>
      </c>
      <c r="C281" s="13">
        <v>7</v>
      </c>
      <c r="D281" s="13">
        <v>6</v>
      </c>
      <c r="E281" s="13">
        <v>7</v>
      </c>
      <c r="F281" s="13">
        <v>5</v>
      </c>
      <c r="H281" s="26">
        <v>1.2050046992481203</v>
      </c>
      <c r="I281" s="26">
        <v>1.4058388157894735</v>
      </c>
      <c r="J281" s="26">
        <v>1.0041705827067668</v>
      </c>
      <c r="L281" s="25">
        <v>0.26175287239761036</v>
      </c>
      <c r="M281" s="25">
        <v>0.27657489266331919</v>
      </c>
      <c r="N281" s="25">
        <v>0.29463721099756562</v>
      </c>
      <c r="O281" s="25"/>
    </row>
    <row r="282" spans="1:15" x14ac:dyDescent="0.2">
      <c r="A282" s="2" t="s">
        <v>1199</v>
      </c>
      <c r="B282" s="2" t="s">
        <v>1599</v>
      </c>
      <c r="C282" s="13">
        <v>7</v>
      </c>
      <c r="D282" s="13">
        <v>6</v>
      </c>
      <c r="E282" s="13">
        <v>6</v>
      </c>
      <c r="F282" s="13">
        <v>5</v>
      </c>
      <c r="H282" s="26">
        <v>1.2050046992481203</v>
      </c>
      <c r="I282" s="26">
        <v>1.2050046992481203</v>
      </c>
      <c r="J282" s="26">
        <v>1.0041705827067668</v>
      </c>
      <c r="L282" s="25">
        <v>0.26175287239761036</v>
      </c>
      <c r="M282" s="25">
        <v>0.39061334312414581</v>
      </c>
      <c r="N282" s="25">
        <v>0.29463721099756562</v>
      </c>
      <c r="O282" s="25"/>
    </row>
    <row r="283" spans="1:15" x14ac:dyDescent="0.2">
      <c r="A283" s="2" t="s">
        <v>1238</v>
      </c>
      <c r="B283" s="2" t="s">
        <v>1638</v>
      </c>
      <c r="C283" s="13">
        <v>7</v>
      </c>
      <c r="D283" s="13">
        <v>6</v>
      </c>
      <c r="E283" s="13">
        <v>6</v>
      </c>
      <c r="F283" s="13">
        <v>7</v>
      </c>
      <c r="H283" s="26">
        <v>1.2050046992481203</v>
      </c>
      <c r="I283" s="26">
        <v>1.2050046992481203</v>
      </c>
      <c r="J283" s="26">
        <v>1.4058388157894735</v>
      </c>
      <c r="L283" s="25">
        <v>0.26175287239761036</v>
      </c>
      <c r="M283" s="25">
        <v>0.39061334312414581</v>
      </c>
      <c r="N283" s="25">
        <v>0.17359854627096516</v>
      </c>
      <c r="O283" s="25"/>
    </row>
    <row r="284" spans="1:15" x14ac:dyDescent="0.2">
      <c r="A284" s="2" t="s">
        <v>1252</v>
      </c>
      <c r="B284" s="2" t="s">
        <v>1652</v>
      </c>
      <c r="C284" s="13">
        <v>7</v>
      </c>
      <c r="D284" s="13">
        <v>4</v>
      </c>
      <c r="E284" s="13">
        <v>5</v>
      </c>
      <c r="F284" s="13">
        <v>6</v>
      </c>
      <c r="H284" s="26">
        <v>0.80333646616541343</v>
      </c>
      <c r="I284" s="26">
        <v>1.0041705827067668</v>
      </c>
      <c r="J284" s="26">
        <v>1.2050046992481203</v>
      </c>
      <c r="L284" s="25">
        <v>0.21570298108498237</v>
      </c>
      <c r="M284" s="25">
        <v>0.23593540894087817</v>
      </c>
      <c r="N284" s="25">
        <v>0.34575969396535478</v>
      </c>
      <c r="O284" s="25"/>
    </row>
    <row r="285" spans="1:15" x14ac:dyDescent="0.2">
      <c r="A285" s="2" t="s">
        <v>1278</v>
      </c>
      <c r="B285" s="2" t="s">
        <v>1678</v>
      </c>
      <c r="C285" s="13">
        <v>7</v>
      </c>
      <c r="D285" s="13">
        <v>4</v>
      </c>
      <c r="E285" s="13">
        <v>6</v>
      </c>
      <c r="F285" s="13">
        <v>4</v>
      </c>
      <c r="H285" s="26">
        <v>0.80333646616541343</v>
      </c>
      <c r="I285" s="26">
        <v>1.2050046992481203</v>
      </c>
      <c r="J285" s="26">
        <v>0.80333646616541343</v>
      </c>
      <c r="L285" s="25">
        <v>0.21570298108498237</v>
      </c>
      <c r="M285" s="25">
        <v>0.39061334312414581</v>
      </c>
      <c r="N285" s="25">
        <v>0.13924812403921516</v>
      </c>
      <c r="O285" s="25"/>
    </row>
    <row r="286" spans="1:15" x14ac:dyDescent="0.2">
      <c r="A286" s="2" t="s">
        <v>1288</v>
      </c>
      <c r="B286" s="2" t="s">
        <v>1688</v>
      </c>
      <c r="C286" s="13">
        <v>7</v>
      </c>
      <c r="D286" s="13">
        <v>2</v>
      </c>
      <c r="E286" s="13">
        <v>5</v>
      </c>
      <c r="F286" s="13">
        <v>4</v>
      </c>
      <c r="H286" s="26">
        <v>0.40166823308270672</v>
      </c>
      <c r="I286" s="26">
        <v>1.0041705827067668</v>
      </c>
      <c r="J286" s="26">
        <v>0.80333646616541343</v>
      </c>
      <c r="L286" s="25">
        <v>2.1209099301143394E-2</v>
      </c>
      <c r="M286" s="25">
        <v>0.23593540894087817</v>
      </c>
      <c r="N286" s="25">
        <v>0.13924812403921516</v>
      </c>
      <c r="O286" s="25"/>
    </row>
    <row r="287" spans="1:15" x14ac:dyDescent="0.2">
      <c r="A287" s="2" t="s">
        <v>928</v>
      </c>
      <c r="B287" s="2" t="s">
        <v>1328</v>
      </c>
      <c r="C287" s="13">
        <v>6</v>
      </c>
      <c r="D287" s="13">
        <v>4</v>
      </c>
      <c r="E287" s="13">
        <v>7</v>
      </c>
      <c r="F287" s="13">
        <v>4</v>
      </c>
      <c r="H287" s="26">
        <v>0.93722587719298234</v>
      </c>
      <c r="I287" s="28">
        <v>1.6401452850877192</v>
      </c>
      <c r="J287" s="26">
        <v>0.93722587719298234</v>
      </c>
      <c r="L287" s="25">
        <v>0.3203165806133626</v>
      </c>
      <c r="M287" s="27">
        <v>0</v>
      </c>
      <c r="N287" s="25">
        <v>0.27013291815792423</v>
      </c>
      <c r="O287" s="25"/>
    </row>
    <row r="288" spans="1:15" x14ac:dyDescent="0.2">
      <c r="A288" s="2" t="s">
        <v>978</v>
      </c>
      <c r="B288" s="2" t="s">
        <v>1378</v>
      </c>
      <c r="C288" s="13">
        <v>6</v>
      </c>
      <c r="D288" s="13">
        <v>3</v>
      </c>
      <c r="E288" s="13">
        <v>4</v>
      </c>
      <c r="F288" s="13">
        <v>4</v>
      </c>
      <c r="H288" s="26">
        <v>0.70291940789473673</v>
      </c>
      <c r="I288" s="26">
        <v>0.93722587719298234</v>
      </c>
      <c r="J288" s="26">
        <v>0.93722587719298234</v>
      </c>
      <c r="L288" s="25">
        <v>0.1731916189950112</v>
      </c>
      <c r="M288" s="25">
        <v>0.20238452566482776</v>
      </c>
      <c r="N288" s="25">
        <v>0.27013291815792423</v>
      </c>
      <c r="O288" s="25"/>
    </row>
    <row r="289" spans="1:15" x14ac:dyDescent="0.2">
      <c r="A289" s="2" t="s">
        <v>1013</v>
      </c>
      <c r="B289" s="2" t="s">
        <v>1413</v>
      </c>
      <c r="C289" s="13">
        <v>6</v>
      </c>
      <c r="D289" s="13">
        <v>3</v>
      </c>
      <c r="E289" s="13">
        <v>4</v>
      </c>
      <c r="F289" s="13">
        <v>5</v>
      </c>
      <c r="H289" s="26">
        <v>0.70291940789473673</v>
      </c>
      <c r="I289" s="26">
        <v>0.93722587719298234</v>
      </c>
      <c r="J289" s="26">
        <v>1.1715323464912279</v>
      </c>
      <c r="L289" s="25">
        <v>0.1731916189950112</v>
      </c>
      <c r="M289" s="25">
        <v>0.20238452566482776</v>
      </c>
      <c r="N289" s="25">
        <v>0.38054751225532285</v>
      </c>
      <c r="O289" s="25"/>
    </row>
    <row r="290" spans="1:15" x14ac:dyDescent="0.2">
      <c r="A290" s="2" t="s">
        <v>1015</v>
      </c>
      <c r="B290" s="2" t="s">
        <v>1415</v>
      </c>
      <c r="C290" s="13">
        <v>6</v>
      </c>
      <c r="D290" s="13">
        <v>1</v>
      </c>
      <c r="E290" s="13">
        <v>2</v>
      </c>
      <c r="F290" s="13">
        <v>6</v>
      </c>
      <c r="H290" s="26">
        <v>0.23430646929824558</v>
      </c>
      <c r="I290" s="26">
        <v>0.46861293859649117</v>
      </c>
      <c r="J290" s="26">
        <v>1.4058388157894735</v>
      </c>
      <c r="L290" s="25">
        <v>8.5075695968505009E-3</v>
      </c>
      <c r="M290" s="25">
        <v>8.1467017181058986E-3</v>
      </c>
      <c r="N290" s="25">
        <v>0.22299278826601551</v>
      </c>
      <c r="O290" s="25"/>
    </row>
    <row r="291" spans="1:15" x14ac:dyDescent="0.2">
      <c r="A291" s="2" t="s">
        <v>1033</v>
      </c>
      <c r="B291" s="2" t="s">
        <v>1433</v>
      </c>
      <c r="C291" s="13">
        <v>6</v>
      </c>
      <c r="D291" s="13">
        <v>5</v>
      </c>
      <c r="E291" s="13">
        <v>6</v>
      </c>
      <c r="F291" s="13">
        <v>5</v>
      </c>
      <c r="H291" s="26">
        <v>1.1715323464912279</v>
      </c>
      <c r="I291" s="26">
        <v>1.4058388157894735</v>
      </c>
      <c r="J291" s="26">
        <v>1.1715323464912279</v>
      </c>
      <c r="L291" s="25">
        <v>0.31550858325730047</v>
      </c>
      <c r="M291" s="25">
        <v>0.33237679882391197</v>
      </c>
      <c r="N291" s="25">
        <v>0.38054751225532285</v>
      </c>
      <c r="O291" s="25"/>
    </row>
    <row r="292" spans="1:15" x14ac:dyDescent="0.2">
      <c r="A292" s="2" t="s">
        <v>1081</v>
      </c>
      <c r="B292" s="2" t="s">
        <v>1481</v>
      </c>
      <c r="C292" s="13">
        <v>6</v>
      </c>
      <c r="D292" s="13">
        <v>3</v>
      </c>
      <c r="E292" s="13">
        <v>7</v>
      </c>
      <c r="F292" s="13">
        <v>5</v>
      </c>
      <c r="H292" s="26">
        <v>0.70291940789473673</v>
      </c>
      <c r="I292" s="28">
        <v>1.6401452850877192</v>
      </c>
      <c r="J292" s="26">
        <v>1.1715323464912279</v>
      </c>
      <c r="L292" s="25">
        <v>0.1731916189950112</v>
      </c>
      <c r="M292" s="27">
        <v>0</v>
      </c>
      <c r="N292" s="25">
        <v>0.38054751225532285</v>
      </c>
      <c r="O292" s="25"/>
    </row>
    <row r="293" spans="1:15" x14ac:dyDescent="0.2">
      <c r="A293" s="2" t="s">
        <v>1136</v>
      </c>
      <c r="B293" s="2" t="s">
        <v>1536</v>
      </c>
      <c r="C293" s="13">
        <v>6</v>
      </c>
      <c r="D293" s="13">
        <v>3</v>
      </c>
      <c r="E293" s="13">
        <v>4</v>
      </c>
      <c r="F293" s="13">
        <v>5</v>
      </c>
      <c r="H293" s="26">
        <v>0.70291940789473673</v>
      </c>
      <c r="I293" s="26">
        <v>0.93722587719298234</v>
      </c>
      <c r="J293" s="26">
        <v>1.1715323464912279</v>
      </c>
      <c r="L293" s="25">
        <v>0.1731916189950112</v>
      </c>
      <c r="M293" s="25">
        <v>0.20238452566482776</v>
      </c>
      <c r="N293" s="25">
        <v>0.38054751225532285</v>
      </c>
      <c r="O293" s="25"/>
    </row>
    <row r="294" spans="1:15" x14ac:dyDescent="0.2">
      <c r="A294" s="2" t="s">
        <v>1145</v>
      </c>
      <c r="B294" s="2" t="s">
        <v>1545</v>
      </c>
      <c r="C294" s="13">
        <v>6</v>
      </c>
      <c r="D294" s="13">
        <v>6</v>
      </c>
      <c r="E294" s="13">
        <v>6</v>
      </c>
      <c r="F294" s="13">
        <v>4</v>
      </c>
      <c r="H294" s="26">
        <v>1.4058388157894735</v>
      </c>
      <c r="I294" s="26">
        <v>1.4058388157894735</v>
      </c>
      <c r="J294" s="26">
        <v>0.93722587719298234</v>
      </c>
      <c r="L294" s="25">
        <v>0.12930417621841694</v>
      </c>
      <c r="M294" s="25">
        <v>0.33237679882391197</v>
      </c>
      <c r="N294" s="25">
        <v>0.27013291815792423</v>
      </c>
      <c r="O294" s="25"/>
    </row>
    <row r="295" spans="1:15" x14ac:dyDescent="0.2">
      <c r="A295" s="2" t="s">
        <v>1152</v>
      </c>
      <c r="B295" s="2" t="s">
        <v>1552</v>
      </c>
      <c r="C295" s="13">
        <v>6</v>
      </c>
      <c r="D295" s="13">
        <v>4</v>
      </c>
      <c r="E295" s="13">
        <v>4</v>
      </c>
      <c r="F295" s="13">
        <v>3</v>
      </c>
      <c r="H295" s="26">
        <v>0.93722587719298234</v>
      </c>
      <c r="I295" s="26">
        <v>0.93722587719298234</v>
      </c>
      <c r="J295" s="26">
        <v>0.70291940789473673</v>
      </c>
      <c r="L295" s="25">
        <v>0.3203165806133626</v>
      </c>
      <c r="M295" s="25">
        <v>0.20238452566482776</v>
      </c>
      <c r="N295" s="25">
        <v>0.10209534851682976</v>
      </c>
      <c r="O295" s="25"/>
    </row>
    <row r="296" spans="1:15" x14ac:dyDescent="0.2">
      <c r="A296" s="2" t="s">
        <v>1158</v>
      </c>
      <c r="B296" s="2" t="s">
        <v>1558</v>
      </c>
      <c r="C296" s="13">
        <v>6</v>
      </c>
      <c r="D296" s="13">
        <v>3</v>
      </c>
      <c r="E296" s="13">
        <v>4</v>
      </c>
      <c r="F296" s="13">
        <v>3</v>
      </c>
      <c r="H296" s="26">
        <v>0.70291940789473673</v>
      </c>
      <c r="I296" s="26">
        <v>0.93722587719298234</v>
      </c>
      <c r="J296" s="26">
        <v>0.70291940789473673</v>
      </c>
      <c r="L296" s="25">
        <v>0.1731916189950112</v>
      </c>
      <c r="M296" s="25">
        <v>0.20238452566482776</v>
      </c>
      <c r="N296" s="25">
        <v>0.10209534851682976</v>
      </c>
      <c r="O296" s="25"/>
    </row>
    <row r="297" spans="1:15" x14ac:dyDescent="0.2">
      <c r="A297" s="2" t="s">
        <v>1166</v>
      </c>
      <c r="B297" s="2" t="s">
        <v>1566</v>
      </c>
      <c r="C297" s="13">
        <v>6</v>
      </c>
      <c r="D297" s="13">
        <v>2</v>
      </c>
      <c r="E297" s="13">
        <v>3</v>
      </c>
      <c r="F297" s="13">
        <v>3</v>
      </c>
      <c r="H297" s="26">
        <v>0.46861293859649117</v>
      </c>
      <c r="I297" s="26">
        <v>0.70291940789473673</v>
      </c>
      <c r="J297" s="26">
        <v>0.70291940789473673</v>
      </c>
      <c r="L297" s="25">
        <v>5.2598936139225727E-2</v>
      </c>
      <c r="M297" s="25">
        <v>5.4197005114135999E-2</v>
      </c>
      <c r="N297" s="25">
        <v>0.10209534851682976</v>
      </c>
      <c r="O297" s="25"/>
    </row>
    <row r="298" spans="1:15" x14ac:dyDescent="0.2">
      <c r="A298" s="2" t="s">
        <v>1177</v>
      </c>
      <c r="B298" s="2" t="s">
        <v>1577</v>
      </c>
      <c r="C298" s="13">
        <v>6</v>
      </c>
      <c r="D298" s="13">
        <v>7</v>
      </c>
      <c r="E298" s="13">
        <v>7</v>
      </c>
      <c r="F298" s="13">
        <v>6</v>
      </c>
      <c r="H298" s="28">
        <v>1.6401452850877192</v>
      </c>
      <c r="I298" s="28">
        <v>1.6401452850877192</v>
      </c>
      <c r="J298" s="26">
        <v>1.4058388157894735</v>
      </c>
      <c r="L298" s="27">
        <v>0</v>
      </c>
      <c r="M298" s="27">
        <v>0</v>
      </c>
      <c r="N298" s="25">
        <v>0.22299278826601551</v>
      </c>
      <c r="O298" s="25"/>
    </row>
    <row r="299" spans="1:15" x14ac:dyDescent="0.2">
      <c r="A299" s="2" t="s">
        <v>1182</v>
      </c>
      <c r="B299" s="2" t="s">
        <v>1582</v>
      </c>
      <c r="C299" s="13">
        <v>6</v>
      </c>
      <c r="D299" s="13">
        <v>4</v>
      </c>
      <c r="E299" s="13">
        <v>5</v>
      </c>
      <c r="F299" s="13">
        <v>3</v>
      </c>
      <c r="H299" s="26">
        <v>0.93722587719298234</v>
      </c>
      <c r="I299" s="26">
        <v>1.1715323464912279</v>
      </c>
      <c r="J299" s="26">
        <v>0.70291940789473673</v>
      </c>
      <c r="L299" s="25">
        <v>0.3203165806133626</v>
      </c>
      <c r="M299" s="25">
        <v>0.40222155380380487</v>
      </c>
      <c r="N299" s="25">
        <v>0.10209534851682976</v>
      </c>
      <c r="O299" s="25"/>
    </row>
    <row r="300" spans="1:15" x14ac:dyDescent="0.2">
      <c r="A300" s="2" t="s">
        <v>1192</v>
      </c>
      <c r="B300" s="2" t="s">
        <v>1592</v>
      </c>
      <c r="C300" s="13">
        <v>6</v>
      </c>
      <c r="D300" s="13">
        <v>5</v>
      </c>
      <c r="E300" s="13">
        <v>4</v>
      </c>
      <c r="F300" s="13">
        <v>6</v>
      </c>
      <c r="H300" s="26">
        <v>1.1715323464912279</v>
      </c>
      <c r="I300" s="26">
        <v>0.93722587719298234</v>
      </c>
      <c r="J300" s="26">
        <v>1.4058388157894735</v>
      </c>
      <c r="L300" s="25">
        <v>0.31550858325730047</v>
      </c>
      <c r="M300" s="25">
        <v>0.20238452566482776</v>
      </c>
      <c r="N300" s="25">
        <v>0.22299278826601551</v>
      </c>
      <c r="O300" s="25"/>
    </row>
    <row r="301" spans="1:15" x14ac:dyDescent="0.2">
      <c r="A301" s="2" t="s">
        <v>1197</v>
      </c>
      <c r="B301" s="2" t="s">
        <v>1597</v>
      </c>
      <c r="C301" s="13">
        <v>6</v>
      </c>
      <c r="D301" s="13">
        <v>6</v>
      </c>
      <c r="E301" s="13">
        <v>6</v>
      </c>
      <c r="F301" s="13">
        <v>6</v>
      </c>
      <c r="H301" s="26">
        <v>1.4058388157894735</v>
      </c>
      <c r="I301" s="26">
        <v>1.4058388157894735</v>
      </c>
      <c r="J301" s="26">
        <v>1.4058388157894735</v>
      </c>
      <c r="L301" s="25">
        <v>0.12930417621841694</v>
      </c>
      <c r="M301" s="25">
        <v>0.33237679882391197</v>
      </c>
      <c r="N301" s="25">
        <v>0.22299278826601551</v>
      </c>
      <c r="O301" s="25"/>
    </row>
    <row r="302" spans="1:15" x14ac:dyDescent="0.2">
      <c r="A302" s="2" t="s">
        <v>1214</v>
      </c>
      <c r="B302" s="2" t="s">
        <v>1614</v>
      </c>
      <c r="C302" s="13">
        <v>6</v>
      </c>
      <c r="D302" s="13">
        <v>5</v>
      </c>
      <c r="E302" s="13">
        <v>5</v>
      </c>
      <c r="F302" s="13">
        <v>5</v>
      </c>
      <c r="H302" s="26">
        <v>1.1715323464912279</v>
      </c>
      <c r="I302" s="26">
        <v>1.1715323464912279</v>
      </c>
      <c r="J302" s="26">
        <v>1.1715323464912279</v>
      </c>
      <c r="L302" s="25">
        <v>0.31550858325730047</v>
      </c>
      <c r="M302" s="25">
        <v>0.40222155380380487</v>
      </c>
      <c r="N302" s="25">
        <v>0.38054751225532285</v>
      </c>
      <c r="O302" s="25"/>
    </row>
    <row r="303" spans="1:15" x14ac:dyDescent="0.2">
      <c r="A303" s="2" t="s">
        <v>1217</v>
      </c>
      <c r="B303" s="2" t="s">
        <v>1617</v>
      </c>
      <c r="C303" s="13">
        <v>6</v>
      </c>
      <c r="D303" s="13">
        <v>6</v>
      </c>
      <c r="E303" s="13">
        <v>6</v>
      </c>
      <c r="F303" s="13">
        <v>4</v>
      </c>
      <c r="H303" s="26">
        <v>1.4058388157894735</v>
      </c>
      <c r="I303" s="26">
        <v>1.4058388157894735</v>
      </c>
      <c r="J303" s="26">
        <v>0.93722587719298234</v>
      </c>
      <c r="L303" s="25">
        <v>0.12930417621841694</v>
      </c>
      <c r="M303" s="25">
        <v>0.33237679882391197</v>
      </c>
      <c r="N303" s="25">
        <v>0.27013291815792423</v>
      </c>
      <c r="O303" s="25"/>
    </row>
    <row r="304" spans="1:15" x14ac:dyDescent="0.2">
      <c r="A304" s="2" t="s">
        <v>1218</v>
      </c>
      <c r="B304" s="2" t="s">
        <v>1618</v>
      </c>
      <c r="C304" s="13">
        <v>6</v>
      </c>
      <c r="D304" s="13">
        <v>4</v>
      </c>
      <c r="E304" s="13">
        <v>5</v>
      </c>
      <c r="F304" s="13">
        <v>5</v>
      </c>
      <c r="H304" s="26">
        <v>0.93722587719298234</v>
      </c>
      <c r="I304" s="26">
        <v>1.1715323464912279</v>
      </c>
      <c r="J304" s="26">
        <v>1.1715323464912279</v>
      </c>
      <c r="L304" s="25">
        <v>0.3203165806133626</v>
      </c>
      <c r="M304" s="25">
        <v>0.40222155380380487</v>
      </c>
      <c r="N304" s="25">
        <v>0.38054751225532285</v>
      </c>
      <c r="O304" s="25"/>
    </row>
    <row r="305" spans="1:15" x14ac:dyDescent="0.2">
      <c r="A305" s="2" t="s">
        <v>1226</v>
      </c>
      <c r="B305" s="2" t="s">
        <v>1626</v>
      </c>
      <c r="C305" s="13">
        <v>6</v>
      </c>
      <c r="D305" s="13">
        <v>5</v>
      </c>
      <c r="E305" s="13">
        <v>5</v>
      </c>
      <c r="F305" s="13">
        <v>4</v>
      </c>
      <c r="H305" s="26">
        <v>1.1715323464912279</v>
      </c>
      <c r="I305" s="26">
        <v>1.1715323464912279</v>
      </c>
      <c r="J305" s="26">
        <v>0.93722587719298234</v>
      </c>
      <c r="L305" s="25">
        <v>0.31550858325730047</v>
      </c>
      <c r="M305" s="25">
        <v>0.40222155380380487</v>
      </c>
      <c r="N305" s="25">
        <v>0.27013291815792423</v>
      </c>
      <c r="O305" s="25"/>
    </row>
    <row r="306" spans="1:15" x14ac:dyDescent="0.2">
      <c r="A306" s="2" t="s">
        <v>1227</v>
      </c>
      <c r="B306" s="2" t="s">
        <v>1627</v>
      </c>
      <c r="C306" s="13">
        <v>6</v>
      </c>
      <c r="D306" s="13">
        <v>6</v>
      </c>
      <c r="E306" s="13">
        <v>6</v>
      </c>
      <c r="F306" s="13">
        <v>5</v>
      </c>
      <c r="H306" s="26">
        <v>1.4058388157894735</v>
      </c>
      <c r="I306" s="26">
        <v>1.4058388157894735</v>
      </c>
      <c r="J306" s="26">
        <v>1.1715323464912279</v>
      </c>
      <c r="L306" s="25">
        <v>0.12930417621841694</v>
      </c>
      <c r="M306" s="25">
        <v>0.33237679882391197</v>
      </c>
      <c r="N306" s="25">
        <v>0.38054751225532285</v>
      </c>
      <c r="O306" s="25"/>
    </row>
    <row r="307" spans="1:15" x14ac:dyDescent="0.2">
      <c r="A307" s="2" t="s">
        <v>1283</v>
      </c>
      <c r="B307" s="2" t="s">
        <v>1683</v>
      </c>
      <c r="C307" s="13">
        <v>6</v>
      </c>
      <c r="D307" s="13">
        <v>2</v>
      </c>
      <c r="E307" s="13">
        <v>4</v>
      </c>
      <c r="F307" s="13">
        <v>3</v>
      </c>
      <c r="H307" s="26">
        <v>0.46861293859649117</v>
      </c>
      <c r="I307" s="26">
        <v>0.93722587719298234</v>
      </c>
      <c r="J307" s="26">
        <v>0.70291940789473673</v>
      </c>
      <c r="L307" s="25">
        <v>5.2598936139225727E-2</v>
      </c>
      <c r="M307" s="25">
        <v>0.20238452566482776</v>
      </c>
      <c r="N307" s="25">
        <v>0.10209534851682976</v>
      </c>
      <c r="O307" s="25"/>
    </row>
    <row r="308" spans="1:15" x14ac:dyDescent="0.2">
      <c r="A308" s="2" t="s">
        <v>1285</v>
      </c>
      <c r="B308" s="2" t="s">
        <v>1685</v>
      </c>
      <c r="C308" s="13">
        <v>6</v>
      </c>
      <c r="D308" s="13">
        <v>2</v>
      </c>
      <c r="E308" s="13">
        <v>4</v>
      </c>
      <c r="F308" s="13">
        <v>3</v>
      </c>
      <c r="H308" s="26">
        <v>0.46861293859649117</v>
      </c>
      <c r="I308" s="26">
        <v>0.93722587719298234</v>
      </c>
      <c r="J308" s="26">
        <v>0.70291940789473673</v>
      </c>
      <c r="L308" s="25">
        <v>5.2598936139225727E-2</v>
      </c>
      <c r="M308" s="25">
        <v>0.20238452566482776</v>
      </c>
      <c r="N308" s="25">
        <v>0.10209534851682976</v>
      </c>
      <c r="O308" s="25"/>
    </row>
    <row r="309" spans="1:15" x14ac:dyDescent="0.2">
      <c r="A309" s="2" t="s">
        <v>1286</v>
      </c>
      <c r="B309" s="2" t="s">
        <v>1686</v>
      </c>
      <c r="C309" s="13">
        <v>6</v>
      </c>
      <c r="D309" s="13">
        <v>4</v>
      </c>
      <c r="E309" s="13">
        <v>3</v>
      </c>
      <c r="F309" s="13">
        <v>4</v>
      </c>
      <c r="H309" s="26">
        <v>0.93722587719298234</v>
      </c>
      <c r="I309" s="26">
        <v>0.70291940789473673</v>
      </c>
      <c r="J309" s="26">
        <v>0.93722587719298234</v>
      </c>
      <c r="L309" s="25">
        <v>0.3203165806133626</v>
      </c>
      <c r="M309" s="25">
        <v>5.4197005114135999E-2</v>
      </c>
      <c r="N309" s="25">
        <v>0.27013291815792423</v>
      </c>
      <c r="O309" s="25"/>
    </row>
    <row r="310" spans="1:15" x14ac:dyDescent="0.2">
      <c r="A310" s="2" t="s">
        <v>966</v>
      </c>
      <c r="B310" s="2" t="s">
        <v>1366</v>
      </c>
      <c r="C310" s="13">
        <v>5</v>
      </c>
      <c r="D310" s="13">
        <v>5</v>
      </c>
      <c r="E310" s="13">
        <v>5</v>
      </c>
      <c r="F310" s="13">
        <v>5</v>
      </c>
      <c r="H310" s="26">
        <v>1.4058388157894737</v>
      </c>
      <c r="I310" s="26">
        <v>1.4058388157894737</v>
      </c>
      <c r="J310" s="26">
        <v>1.4058388157894737</v>
      </c>
      <c r="L310" s="25">
        <v>0.18188894009463424</v>
      </c>
      <c r="M310" s="25">
        <v>0.39941372445787965</v>
      </c>
      <c r="N310" s="25">
        <v>0.28641737364190345</v>
      </c>
      <c r="O310" s="25"/>
    </row>
    <row r="311" spans="1:15" x14ac:dyDescent="0.2">
      <c r="A311" s="2" t="s">
        <v>993</v>
      </c>
      <c r="B311" s="2" t="s">
        <v>1393</v>
      </c>
      <c r="C311" s="13">
        <v>5</v>
      </c>
      <c r="D311" s="13">
        <v>5</v>
      </c>
      <c r="E311" s="13">
        <v>5</v>
      </c>
      <c r="F311" s="13">
        <v>4</v>
      </c>
      <c r="H311" s="26">
        <v>1.4058388157894737</v>
      </c>
      <c r="I311" s="26">
        <v>1.4058388157894737</v>
      </c>
      <c r="J311" s="26">
        <v>1.1246710526315788</v>
      </c>
      <c r="L311" s="25">
        <v>0.18188894009463424</v>
      </c>
      <c r="M311" s="25">
        <v>0.39941372445787965</v>
      </c>
      <c r="N311" s="25">
        <v>0.40716723293207663</v>
      </c>
      <c r="O311" s="25"/>
    </row>
    <row r="312" spans="1:15" x14ac:dyDescent="0.2">
      <c r="A312" s="2" t="s">
        <v>1025</v>
      </c>
      <c r="B312" s="2" t="s">
        <v>1425</v>
      </c>
      <c r="C312" s="13">
        <v>5</v>
      </c>
      <c r="D312" s="13">
        <v>4</v>
      </c>
      <c r="E312" s="13">
        <v>5</v>
      </c>
      <c r="F312" s="13">
        <v>5</v>
      </c>
      <c r="H312" s="26">
        <v>1.1246710526315788</v>
      </c>
      <c r="I312" s="26">
        <v>1.4058388157894737</v>
      </c>
      <c r="J312" s="26">
        <v>1.4058388157894737</v>
      </c>
      <c r="L312" s="25">
        <v>0.36969601291887078</v>
      </c>
      <c r="M312" s="25">
        <v>0.39941372445787965</v>
      </c>
      <c r="N312" s="25">
        <v>0.28641737364190345</v>
      </c>
      <c r="O312" s="25"/>
    </row>
    <row r="313" spans="1:15" x14ac:dyDescent="0.2">
      <c r="A313" s="2" t="s">
        <v>1068</v>
      </c>
      <c r="B313" s="2" t="s">
        <v>1468</v>
      </c>
      <c r="C313" s="13">
        <v>5</v>
      </c>
      <c r="D313" s="13">
        <v>4</v>
      </c>
      <c r="E313" s="13">
        <v>5</v>
      </c>
      <c r="F313" s="13">
        <v>4</v>
      </c>
      <c r="H313" s="26">
        <v>1.1246710526315788</v>
      </c>
      <c r="I313" s="26">
        <v>1.4058388157894737</v>
      </c>
      <c r="J313" s="26">
        <v>1.1246710526315788</v>
      </c>
      <c r="L313" s="25">
        <v>0.36969601291887078</v>
      </c>
      <c r="M313" s="25">
        <v>0.39941372445787965</v>
      </c>
      <c r="N313" s="25">
        <v>0.40716723293207663</v>
      </c>
      <c r="O313" s="25"/>
    </row>
    <row r="314" spans="1:15" x14ac:dyDescent="0.2">
      <c r="A314" s="2" t="s">
        <v>1096</v>
      </c>
      <c r="B314" s="2" t="s">
        <v>1496</v>
      </c>
      <c r="C314" s="13">
        <v>5</v>
      </c>
      <c r="D314" s="13">
        <v>5</v>
      </c>
      <c r="E314" s="13">
        <v>5</v>
      </c>
      <c r="F314" s="13">
        <v>5</v>
      </c>
      <c r="H314" s="26">
        <v>1.4058388157894737</v>
      </c>
      <c r="I314" s="26">
        <v>1.4058388157894737</v>
      </c>
      <c r="J314" s="26">
        <v>1.4058388157894737</v>
      </c>
      <c r="L314" s="25">
        <v>0.18188894009463424</v>
      </c>
      <c r="M314" s="25">
        <v>0.39941372445787965</v>
      </c>
      <c r="N314" s="25">
        <v>0.28641737364190345</v>
      </c>
      <c r="O314" s="25"/>
    </row>
    <row r="315" spans="1:15" x14ac:dyDescent="0.2">
      <c r="A315" s="2" t="s">
        <v>1146</v>
      </c>
      <c r="B315" s="2" t="s">
        <v>1546</v>
      </c>
      <c r="C315" s="13">
        <v>5</v>
      </c>
      <c r="D315" s="13">
        <v>3</v>
      </c>
      <c r="E315" s="13">
        <v>4</v>
      </c>
      <c r="F315" s="13">
        <v>3</v>
      </c>
      <c r="H315" s="26">
        <v>0.84350328947368414</v>
      </c>
      <c r="I315" s="26">
        <v>1.1246710526315788</v>
      </c>
      <c r="J315" s="26">
        <v>0.84350328947368414</v>
      </c>
      <c r="L315" s="25">
        <v>0.30014019657308078</v>
      </c>
      <c r="M315" s="25">
        <v>0.40264613672478067</v>
      </c>
      <c r="N315" s="25">
        <v>0.23113628636369815</v>
      </c>
      <c r="O315" s="25"/>
    </row>
    <row r="316" spans="1:15" x14ac:dyDescent="0.2">
      <c r="A316" s="2" t="s">
        <v>1155</v>
      </c>
      <c r="B316" s="2" t="s">
        <v>1555</v>
      </c>
      <c r="C316" s="13">
        <v>5</v>
      </c>
      <c r="D316" s="13">
        <v>3</v>
      </c>
      <c r="E316" s="13">
        <v>3</v>
      </c>
      <c r="F316" s="13">
        <v>4</v>
      </c>
      <c r="H316" s="26">
        <v>0.84350328947368414</v>
      </c>
      <c r="I316" s="26">
        <v>0.84350328947368414</v>
      </c>
      <c r="J316" s="26">
        <v>1.1246710526315788</v>
      </c>
      <c r="L316" s="25">
        <v>0.30014019657308078</v>
      </c>
      <c r="M316" s="25">
        <v>0.16202151966695305</v>
      </c>
      <c r="N316" s="25">
        <v>0.40716723293207663</v>
      </c>
      <c r="O316" s="25"/>
    </row>
    <row r="317" spans="1:15" x14ac:dyDescent="0.2">
      <c r="A317" s="2" t="s">
        <v>1163</v>
      </c>
      <c r="B317" s="2" t="s">
        <v>1563</v>
      </c>
      <c r="C317" s="13">
        <v>5</v>
      </c>
      <c r="D317" s="13">
        <v>4</v>
      </c>
      <c r="E317" s="13">
        <v>5</v>
      </c>
      <c r="F317" s="13">
        <v>4</v>
      </c>
      <c r="H317" s="26">
        <v>1.1246710526315788</v>
      </c>
      <c r="I317" s="26">
        <v>1.4058388157894737</v>
      </c>
      <c r="J317" s="26">
        <v>1.1246710526315788</v>
      </c>
      <c r="L317" s="25">
        <v>0.36969601291887078</v>
      </c>
      <c r="M317" s="25">
        <v>0.39941372445787965</v>
      </c>
      <c r="N317" s="25">
        <v>0.40716723293207663</v>
      </c>
      <c r="O317" s="25"/>
    </row>
    <row r="318" spans="1:15" x14ac:dyDescent="0.2">
      <c r="A318" s="2" t="s">
        <v>1171</v>
      </c>
      <c r="B318" s="2" t="s">
        <v>1571</v>
      </c>
      <c r="C318" s="13">
        <v>5</v>
      </c>
      <c r="D318" s="13">
        <v>6</v>
      </c>
      <c r="E318" s="13">
        <v>5</v>
      </c>
      <c r="F318" s="13">
        <v>4</v>
      </c>
      <c r="H318" s="28">
        <v>1.6870065789473683</v>
      </c>
      <c r="I318" s="26">
        <v>1.4058388157894737</v>
      </c>
      <c r="J318" s="26">
        <v>1.1246710526315788</v>
      </c>
      <c r="L318" s="27">
        <v>0</v>
      </c>
      <c r="M318" s="25">
        <v>0.39941372445787965</v>
      </c>
      <c r="N318" s="25">
        <v>0.40716723293207663</v>
      </c>
      <c r="O318" s="25"/>
    </row>
    <row r="319" spans="1:15" x14ac:dyDescent="0.2">
      <c r="A319" s="2" t="s">
        <v>1178</v>
      </c>
      <c r="B319" s="2" t="s">
        <v>1578</v>
      </c>
      <c r="C319" s="13">
        <v>5</v>
      </c>
      <c r="D319" s="13">
        <v>4</v>
      </c>
      <c r="E319" s="13">
        <v>5</v>
      </c>
      <c r="F319" s="13">
        <v>4</v>
      </c>
      <c r="H319" s="26">
        <v>1.1246710526315788</v>
      </c>
      <c r="I319" s="26">
        <v>1.4058388157894737</v>
      </c>
      <c r="J319" s="26">
        <v>1.1246710526315788</v>
      </c>
      <c r="L319" s="25">
        <v>0.36969601291887078</v>
      </c>
      <c r="M319" s="25">
        <v>0.39941372445787965</v>
      </c>
      <c r="N319" s="25">
        <v>0.40716723293207663</v>
      </c>
      <c r="O319" s="25"/>
    </row>
    <row r="320" spans="1:15" x14ac:dyDescent="0.2">
      <c r="A320" s="2" t="s">
        <v>1196</v>
      </c>
      <c r="B320" s="2" t="s">
        <v>1596</v>
      </c>
      <c r="C320" s="13">
        <v>5</v>
      </c>
      <c r="D320" s="13">
        <v>4</v>
      </c>
      <c r="E320" s="13">
        <v>5</v>
      </c>
      <c r="F320" s="13">
        <v>4</v>
      </c>
      <c r="H320" s="26">
        <v>1.1246710526315788</v>
      </c>
      <c r="I320" s="26">
        <v>1.4058388157894737</v>
      </c>
      <c r="J320" s="26">
        <v>1.1246710526315788</v>
      </c>
      <c r="L320" s="25">
        <v>0.36969601291887078</v>
      </c>
      <c r="M320" s="25">
        <v>0.39941372445787965</v>
      </c>
      <c r="N320" s="25">
        <v>0.40716723293207663</v>
      </c>
      <c r="O320" s="25"/>
    </row>
    <row r="321" spans="1:15" x14ac:dyDescent="0.2">
      <c r="A321" s="2" t="s">
        <v>1204</v>
      </c>
      <c r="B321" s="2" t="s">
        <v>1604</v>
      </c>
      <c r="C321" s="13">
        <v>5</v>
      </c>
      <c r="D321" s="13">
        <v>4</v>
      </c>
      <c r="E321" s="13">
        <v>3</v>
      </c>
      <c r="F321" s="13">
        <v>3</v>
      </c>
      <c r="H321" s="26">
        <v>1.1246710526315788</v>
      </c>
      <c r="I321" s="26">
        <v>0.84350328947368414</v>
      </c>
      <c r="J321" s="26">
        <v>0.84350328947368414</v>
      </c>
      <c r="L321" s="25">
        <v>0.36969601291887078</v>
      </c>
      <c r="M321" s="25">
        <v>0.16202151966695305</v>
      </c>
      <c r="N321" s="25">
        <v>0.23113628636369815</v>
      </c>
      <c r="O321" s="25"/>
    </row>
    <row r="322" spans="1:15" x14ac:dyDescent="0.2">
      <c r="A322" s="2" t="s">
        <v>1249</v>
      </c>
      <c r="B322" s="2" t="s">
        <v>1649</v>
      </c>
      <c r="C322" s="13">
        <v>5</v>
      </c>
      <c r="D322" s="13">
        <v>5</v>
      </c>
      <c r="E322" s="13">
        <v>6</v>
      </c>
      <c r="F322" s="13">
        <v>5</v>
      </c>
      <c r="H322" s="26">
        <v>1.4058388157894737</v>
      </c>
      <c r="I322" s="28">
        <v>1.6870065789473683</v>
      </c>
      <c r="J322" s="26">
        <v>1.4058388157894737</v>
      </c>
      <c r="L322" s="25">
        <v>0.18188894009463424</v>
      </c>
      <c r="M322" s="27">
        <v>0</v>
      </c>
      <c r="N322" s="25">
        <v>0.28641737364190345</v>
      </c>
      <c r="O322" s="27"/>
    </row>
    <row r="323" spans="1:15" x14ac:dyDescent="0.2">
      <c r="A323" s="2" t="s">
        <v>1281</v>
      </c>
      <c r="B323" s="2" t="s">
        <v>1681</v>
      </c>
      <c r="C323" s="13">
        <v>5</v>
      </c>
      <c r="D323" s="13">
        <v>2</v>
      </c>
      <c r="E323" s="13">
        <v>4</v>
      </c>
      <c r="F323" s="13">
        <v>2</v>
      </c>
      <c r="H323" s="26">
        <v>0.56233552631578942</v>
      </c>
      <c r="I323" s="26">
        <v>1.1246710526315788</v>
      </c>
      <c r="J323" s="26">
        <v>0.56233552631578942</v>
      </c>
      <c r="L323" s="25">
        <v>0.12166176692365629</v>
      </c>
      <c r="M323" s="25">
        <v>0.40264613672478067</v>
      </c>
      <c r="N323" s="25">
        <v>6.549295750403171E-2</v>
      </c>
      <c r="O323" s="25"/>
    </row>
    <row r="324" spans="1:15" x14ac:dyDescent="0.2">
      <c r="A324" s="2" t="s">
        <v>1295</v>
      </c>
      <c r="B324" s="2" t="s">
        <v>1695</v>
      </c>
      <c r="C324" s="13">
        <v>5</v>
      </c>
      <c r="D324" s="13">
        <v>3</v>
      </c>
      <c r="E324" s="13">
        <v>3</v>
      </c>
      <c r="F324" s="13">
        <v>5</v>
      </c>
      <c r="H324" s="26">
        <v>0.84350328947368414</v>
      </c>
      <c r="I324" s="26">
        <v>0.84350328947368414</v>
      </c>
      <c r="J324" s="26">
        <v>1.4058388157894737</v>
      </c>
      <c r="L324" s="25">
        <v>0.30014019657308078</v>
      </c>
      <c r="M324" s="25">
        <v>0.16202151966695305</v>
      </c>
      <c r="N324" s="25">
        <v>0.28641737364190345</v>
      </c>
      <c r="O324" s="25"/>
    </row>
    <row r="325" spans="1:15" x14ac:dyDescent="0.2">
      <c r="A325" s="2" t="s">
        <v>963</v>
      </c>
      <c r="B325" s="2" t="s">
        <v>1363</v>
      </c>
      <c r="C325" s="13">
        <v>4</v>
      </c>
      <c r="D325" s="13">
        <v>3</v>
      </c>
      <c r="E325" s="13">
        <v>4</v>
      </c>
      <c r="F325" s="13">
        <v>4</v>
      </c>
      <c r="H325" s="26">
        <v>1.0543791118421053</v>
      </c>
      <c r="I325" s="26">
        <v>1.4058388157894737</v>
      </c>
      <c r="J325" s="26">
        <v>1.4058388157894737</v>
      </c>
      <c r="L325" s="25">
        <v>0.41581288896432894</v>
      </c>
      <c r="M325" s="25">
        <v>0.4799429518028353</v>
      </c>
      <c r="N325" s="25">
        <v>0.367850820228318</v>
      </c>
      <c r="O325" s="25"/>
    </row>
    <row r="326" spans="1:15" x14ac:dyDescent="0.2">
      <c r="A326" s="2" t="s">
        <v>982</v>
      </c>
      <c r="B326" s="2" t="s">
        <v>1382</v>
      </c>
      <c r="C326" s="13">
        <v>4</v>
      </c>
      <c r="D326" s="13">
        <v>4</v>
      </c>
      <c r="E326" s="13">
        <v>3</v>
      </c>
      <c r="F326" s="13">
        <v>3</v>
      </c>
      <c r="H326" s="26">
        <v>1.4058388157894737</v>
      </c>
      <c r="I326" s="26">
        <v>1.0543791118421053</v>
      </c>
      <c r="J326" s="26">
        <v>1.0543791118421053</v>
      </c>
      <c r="L326" s="25">
        <v>0.25582814267840803</v>
      </c>
      <c r="M326" s="25">
        <v>0.38692551724660512</v>
      </c>
      <c r="N326" s="25">
        <v>0.41818830089114117</v>
      </c>
      <c r="O326" s="25"/>
    </row>
    <row r="327" spans="1:15" x14ac:dyDescent="0.2">
      <c r="A327" s="2" t="s">
        <v>986</v>
      </c>
      <c r="B327" s="2" t="s">
        <v>1386</v>
      </c>
      <c r="C327" s="13">
        <v>4</v>
      </c>
      <c r="D327" s="13">
        <v>3</v>
      </c>
      <c r="E327" s="13">
        <v>4</v>
      </c>
      <c r="F327" s="13">
        <v>3</v>
      </c>
      <c r="H327" s="26">
        <v>1.0543791118421053</v>
      </c>
      <c r="I327" s="26">
        <v>1.4058388157894737</v>
      </c>
      <c r="J327" s="26">
        <v>1.0543791118421053</v>
      </c>
      <c r="L327" s="25">
        <v>0.41581288896432894</v>
      </c>
      <c r="M327" s="25">
        <v>0.4799429518028353</v>
      </c>
      <c r="N327" s="25">
        <v>0.41818830089114117</v>
      </c>
      <c r="O327" s="25"/>
    </row>
    <row r="328" spans="1:15" x14ac:dyDescent="0.2">
      <c r="A328" s="2" t="s">
        <v>991</v>
      </c>
      <c r="B328" s="2" t="s">
        <v>1391</v>
      </c>
      <c r="C328" s="13">
        <v>4</v>
      </c>
      <c r="D328" s="13">
        <v>5</v>
      </c>
      <c r="E328" s="13">
        <v>4</v>
      </c>
      <c r="F328" s="13">
        <v>3</v>
      </c>
      <c r="H328" s="28">
        <v>1.757298519736842</v>
      </c>
      <c r="I328" s="26">
        <v>1.4058388157894737</v>
      </c>
      <c r="J328" s="26">
        <v>1.0543791118421053</v>
      </c>
      <c r="L328" s="27">
        <v>0</v>
      </c>
      <c r="M328" s="25">
        <v>0.4799429518028353</v>
      </c>
      <c r="N328" s="25">
        <v>0.41818830089114117</v>
      </c>
      <c r="O328" s="25"/>
    </row>
    <row r="329" spans="1:15" x14ac:dyDescent="0.2">
      <c r="A329" s="2" t="s">
        <v>1074</v>
      </c>
      <c r="B329" s="2" t="s">
        <v>1474</v>
      </c>
      <c r="C329" s="13">
        <v>4</v>
      </c>
      <c r="D329" s="13">
        <v>2</v>
      </c>
      <c r="E329" s="13">
        <v>2</v>
      </c>
      <c r="F329" s="13">
        <v>2</v>
      </c>
      <c r="H329" s="26">
        <v>0.70291940789473684</v>
      </c>
      <c r="I329" s="26">
        <v>0.70291940789473684</v>
      </c>
      <c r="J329" s="26">
        <v>0.70291940789473684</v>
      </c>
      <c r="L329" s="25">
        <v>0.25308117809804254</v>
      </c>
      <c r="M329" s="25">
        <v>0.11673069402165517</v>
      </c>
      <c r="N329" s="25">
        <v>0.17797754632063784</v>
      </c>
      <c r="O329" s="25"/>
    </row>
    <row r="330" spans="1:15" x14ac:dyDescent="0.2">
      <c r="A330" s="2" t="s">
        <v>1129</v>
      </c>
      <c r="B330" s="2" t="s">
        <v>1529</v>
      </c>
      <c r="C330" s="13">
        <v>4</v>
      </c>
      <c r="D330" s="13">
        <v>1</v>
      </c>
      <c r="E330" s="13">
        <v>3</v>
      </c>
      <c r="F330" s="13">
        <v>2</v>
      </c>
      <c r="H330" s="26">
        <v>0.35145970394736842</v>
      </c>
      <c r="I330" s="26">
        <v>1.0543791118421053</v>
      </c>
      <c r="J330" s="26">
        <v>0.70291940789473684</v>
      </c>
      <c r="L330" s="25">
        <v>6.8362802804489739E-2</v>
      </c>
      <c r="M330" s="25">
        <v>0.38692551724660512</v>
      </c>
      <c r="N330" s="25">
        <v>0.17797754632063784</v>
      </c>
      <c r="O330" s="25"/>
    </row>
    <row r="331" spans="1:15" x14ac:dyDescent="0.2">
      <c r="A331" s="2" t="s">
        <v>1141</v>
      </c>
      <c r="B331" s="2" t="s">
        <v>1541</v>
      </c>
      <c r="C331" s="13">
        <v>4</v>
      </c>
      <c r="D331" s="13">
        <v>2</v>
      </c>
      <c r="E331" s="13">
        <v>4</v>
      </c>
      <c r="F331" s="13">
        <v>3</v>
      </c>
      <c r="H331" s="26">
        <v>0.70291940789473684</v>
      </c>
      <c r="I331" s="26">
        <v>1.4058388157894737</v>
      </c>
      <c r="J331" s="26">
        <v>1.0543791118421053</v>
      </c>
      <c r="L331" s="25">
        <v>0.25308117809804254</v>
      </c>
      <c r="M331" s="25">
        <v>0.4799429518028353</v>
      </c>
      <c r="N331" s="25">
        <v>0.41818830089114117</v>
      </c>
      <c r="O331" s="25"/>
    </row>
    <row r="332" spans="1:15" x14ac:dyDescent="0.2">
      <c r="A332" s="2" t="s">
        <v>1149</v>
      </c>
      <c r="B332" s="2" t="s">
        <v>1549</v>
      </c>
      <c r="C332" s="13">
        <v>4</v>
      </c>
      <c r="D332" s="13">
        <v>4</v>
      </c>
      <c r="E332" s="13">
        <v>3</v>
      </c>
      <c r="F332" s="13">
        <v>2</v>
      </c>
      <c r="H332" s="26">
        <v>1.4058388157894737</v>
      </c>
      <c r="I332" s="26">
        <v>1.0543791118421053</v>
      </c>
      <c r="J332" s="26">
        <v>0.70291940789473684</v>
      </c>
      <c r="L332" s="25">
        <v>0.25582814267840803</v>
      </c>
      <c r="M332" s="25">
        <v>0.38692551724660512</v>
      </c>
      <c r="N332" s="25">
        <v>0.17797754632063784</v>
      </c>
      <c r="O332" s="25"/>
    </row>
    <row r="333" spans="1:15" x14ac:dyDescent="0.2">
      <c r="A333" s="2" t="s">
        <v>1161</v>
      </c>
      <c r="B333" s="2" t="s">
        <v>1561</v>
      </c>
      <c r="C333" s="13">
        <v>4</v>
      </c>
      <c r="D333" s="13">
        <v>4</v>
      </c>
      <c r="E333" s="13">
        <v>3</v>
      </c>
      <c r="F333" s="13">
        <v>4</v>
      </c>
      <c r="H333" s="26">
        <v>1.4058388157894737</v>
      </c>
      <c r="I333" s="26">
        <v>1.0543791118421053</v>
      </c>
      <c r="J333" s="26">
        <v>1.4058388157894737</v>
      </c>
      <c r="L333" s="25">
        <v>0.25582814267840803</v>
      </c>
      <c r="M333" s="25">
        <v>0.38692551724660512</v>
      </c>
      <c r="N333" s="25">
        <v>0.367850820228318</v>
      </c>
      <c r="O333" s="25"/>
    </row>
    <row r="334" spans="1:15" x14ac:dyDescent="0.2">
      <c r="A334" s="2" t="s">
        <v>1164</v>
      </c>
      <c r="B334" s="2" t="s">
        <v>1564</v>
      </c>
      <c r="C334" s="13">
        <v>4</v>
      </c>
      <c r="D334" s="13">
        <v>3</v>
      </c>
      <c r="E334" s="13">
        <v>4</v>
      </c>
      <c r="F334" s="13">
        <v>3</v>
      </c>
      <c r="H334" s="26">
        <v>1.0543791118421053</v>
      </c>
      <c r="I334" s="26">
        <v>1.4058388157894737</v>
      </c>
      <c r="J334" s="26">
        <v>1.0543791118421053</v>
      </c>
      <c r="L334" s="25">
        <v>0.41581288896432894</v>
      </c>
      <c r="M334" s="25">
        <v>0.4799429518028353</v>
      </c>
      <c r="N334" s="25">
        <v>0.41818830089114117</v>
      </c>
      <c r="O334" s="25"/>
    </row>
    <row r="335" spans="1:15" x14ac:dyDescent="0.2">
      <c r="A335" s="2" t="s">
        <v>1183</v>
      </c>
      <c r="B335" s="2" t="s">
        <v>1583</v>
      </c>
      <c r="C335" s="13">
        <v>4</v>
      </c>
      <c r="D335" s="13">
        <v>5</v>
      </c>
      <c r="E335" s="13">
        <v>3</v>
      </c>
      <c r="F335" s="13">
        <v>3</v>
      </c>
      <c r="H335" s="28">
        <v>1.757298519736842</v>
      </c>
      <c r="I335" s="26">
        <v>1.0543791118421053</v>
      </c>
      <c r="J335" s="26">
        <v>1.0543791118421053</v>
      </c>
      <c r="L335" s="27">
        <v>0</v>
      </c>
      <c r="M335" s="25">
        <v>0.38692551724660512</v>
      </c>
      <c r="N335" s="25">
        <v>0.41818830089114117</v>
      </c>
      <c r="O335" s="25"/>
    </row>
    <row r="336" spans="1:15" x14ac:dyDescent="0.2">
      <c r="A336" s="2" t="s">
        <v>1187</v>
      </c>
      <c r="B336" s="2" t="s">
        <v>1587</v>
      </c>
      <c r="C336" s="13">
        <v>4</v>
      </c>
      <c r="D336" s="13">
        <v>5</v>
      </c>
      <c r="E336" s="13">
        <v>4</v>
      </c>
      <c r="F336" s="13">
        <v>4</v>
      </c>
      <c r="H336" s="28">
        <v>1.757298519736842</v>
      </c>
      <c r="I336" s="26">
        <v>1.4058388157894737</v>
      </c>
      <c r="J336" s="26">
        <v>1.4058388157894737</v>
      </c>
      <c r="L336" s="27">
        <v>0</v>
      </c>
      <c r="M336" s="25">
        <v>0.4799429518028353</v>
      </c>
      <c r="N336" s="25">
        <v>0.367850820228318</v>
      </c>
      <c r="O336" s="25"/>
    </row>
    <row r="337" spans="1:15" x14ac:dyDescent="0.2">
      <c r="A337" s="2" t="s">
        <v>1202</v>
      </c>
      <c r="B337" s="2" t="s">
        <v>1602</v>
      </c>
      <c r="C337" s="13">
        <v>4</v>
      </c>
      <c r="D337" s="13">
        <v>4</v>
      </c>
      <c r="E337" s="13">
        <v>3</v>
      </c>
      <c r="F337" s="13">
        <v>3</v>
      </c>
      <c r="H337" s="26">
        <v>1.4058388157894737</v>
      </c>
      <c r="I337" s="26">
        <v>1.0543791118421053</v>
      </c>
      <c r="J337" s="26">
        <v>1.0543791118421053</v>
      </c>
      <c r="L337" s="25">
        <v>0.25582814267840803</v>
      </c>
      <c r="M337" s="25">
        <v>0.38692551724660512</v>
      </c>
      <c r="N337" s="25">
        <v>0.41818830089114117</v>
      </c>
      <c r="O337" s="25"/>
    </row>
    <row r="338" spans="1:15" x14ac:dyDescent="0.2">
      <c r="A338" s="2" t="s">
        <v>1203</v>
      </c>
      <c r="B338" s="2" t="s">
        <v>1603</v>
      </c>
      <c r="C338" s="13">
        <v>4</v>
      </c>
      <c r="D338" s="13">
        <v>5</v>
      </c>
      <c r="E338" s="13">
        <v>4</v>
      </c>
      <c r="F338" s="13">
        <v>3</v>
      </c>
      <c r="H338" s="28">
        <v>1.757298519736842</v>
      </c>
      <c r="I338" s="26">
        <v>1.4058388157894737</v>
      </c>
      <c r="J338" s="26">
        <v>1.0543791118421053</v>
      </c>
      <c r="L338" s="27">
        <v>0</v>
      </c>
      <c r="M338" s="25">
        <v>0.4799429518028353</v>
      </c>
      <c r="N338" s="25">
        <v>0.41818830089114117</v>
      </c>
      <c r="O338" s="25"/>
    </row>
    <row r="339" spans="1:15" x14ac:dyDescent="0.2">
      <c r="A339" s="2" t="s">
        <v>1205</v>
      </c>
      <c r="B339" s="2" t="s">
        <v>1605</v>
      </c>
      <c r="C339" s="13">
        <v>4</v>
      </c>
      <c r="D339" s="13">
        <v>3</v>
      </c>
      <c r="E339" s="13">
        <v>4</v>
      </c>
      <c r="F339" s="13">
        <v>3</v>
      </c>
      <c r="H339" s="26">
        <v>1.0543791118421053</v>
      </c>
      <c r="I339" s="26">
        <v>1.4058388157894737</v>
      </c>
      <c r="J339" s="26">
        <v>1.0543791118421053</v>
      </c>
      <c r="L339" s="25">
        <v>0.41581288896432894</v>
      </c>
      <c r="M339" s="25">
        <v>0.4799429518028353</v>
      </c>
      <c r="N339" s="25">
        <v>0.41818830089114117</v>
      </c>
      <c r="O339" s="25"/>
    </row>
    <row r="340" spans="1:15" x14ac:dyDescent="0.2">
      <c r="A340" s="2" t="s">
        <v>1209</v>
      </c>
      <c r="B340" s="2" t="s">
        <v>1609</v>
      </c>
      <c r="C340" s="13">
        <v>4</v>
      </c>
      <c r="D340" s="13">
        <v>4</v>
      </c>
      <c r="E340" s="13">
        <v>3</v>
      </c>
      <c r="F340" s="13">
        <v>4</v>
      </c>
      <c r="H340" s="26">
        <v>1.4058388157894737</v>
      </c>
      <c r="I340" s="26">
        <v>1.0543791118421053</v>
      </c>
      <c r="J340" s="26">
        <v>1.4058388157894737</v>
      </c>
      <c r="L340" s="25">
        <v>0.25582814267840803</v>
      </c>
      <c r="M340" s="25">
        <v>0.38692551724660512</v>
      </c>
      <c r="N340" s="25">
        <v>0.367850820228318</v>
      </c>
      <c r="O340" s="25"/>
    </row>
    <row r="341" spans="1:15" x14ac:dyDescent="0.2">
      <c r="A341" s="2" t="s">
        <v>1212</v>
      </c>
      <c r="B341" s="2" t="s">
        <v>1612</v>
      </c>
      <c r="C341" s="13">
        <v>4</v>
      </c>
      <c r="D341" s="13">
        <v>4</v>
      </c>
      <c r="E341" s="13">
        <v>4</v>
      </c>
      <c r="F341" s="13">
        <v>4</v>
      </c>
      <c r="H341" s="26">
        <v>1.4058388157894737</v>
      </c>
      <c r="I341" s="26">
        <v>1.4058388157894737</v>
      </c>
      <c r="J341" s="26">
        <v>1.4058388157894737</v>
      </c>
      <c r="L341" s="25">
        <v>0.25582814267840803</v>
      </c>
      <c r="M341" s="25">
        <v>0.4799429518028353</v>
      </c>
      <c r="N341" s="25">
        <v>0.367850820228318</v>
      </c>
      <c r="O341" s="25"/>
    </row>
    <row r="342" spans="1:15" x14ac:dyDescent="0.2">
      <c r="A342" s="2" t="s">
        <v>1225</v>
      </c>
      <c r="B342" s="2" t="s">
        <v>1625</v>
      </c>
      <c r="C342" s="13">
        <v>4</v>
      </c>
      <c r="D342" s="13">
        <v>4</v>
      </c>
      <c r="E342" s="13">
        <v>4</v>
      </c>
      <c r="F342" s="13">
        <v>4</v>
      </c>
      <c r="H342" s="26">
        <v>1.4058388157894737</v>
      </c>
      <c r="I342" s="26">
        <v>1.4058388157894737</v>
      </c>
      <c r="J342" s="26">
        <v>1.4058388157894737</v>
      </c>
      <c r="L342" s="25">
        <v>0.25582814267840803</v>
      </c>
      <c r="M342" s="25">
        <v>0.4799429518028353</v>
      </c>
      <c r="N342" s="25">
        <v>0.367850820228318</v>
      </c>
      <c r="O342" s="25"/>
    </row>
    <row r="343" spans="1:15" x14ac:dyDescent="0.2">
      <c r="A343" s="2" t="s">
        <v>1230</v>
      </c>
      <c r="B343" s="2" t="s">
        <v>1630</v>
      </c>
      <c r="C343" s="13">
        <v>4</v>
      </c>
      <c r="D343" s="13">
        <v>4</v>
      </c>
      <c r="E343" s="13">
        <v>4</v>
      </c>
      <c r="F343" s="13">
        <v>3</v>
      </c>
      <c r="H343" s="26">
        <v>1.4058388157894737</v>
      </c>
      <c r="I343" s="26">
        <v>1.4058388157894737</v>
      </c>
      <c r="J343" s="26">
        <v>1.0543791118421053</v>
      </c>
      <c r="L343" s="25">
        <v>0.25582814267840803</v>
      </c>
      <c r="M343" s="25">
        <v>0.4799429518028353</v>
      </c>
      <c r="N343" s="25">
        <v>0.41818830089114117</v>
      </c>
      <c r="O343" s="25"/>
    </row>
    <row r="344" spans="1:15" x14ac:dyDescent="0.2">
      <c r="A344" s="2" t="s">
        <v>1256</v>
      </c>
      <c r="B344" s="2" t="s">
        <v>1656</v>
      </c>
      <c r="C344" s="13">
        <v>4</v>
      </c>
      <c r="D344" s="13">
        <v>5</v>
      </c>
      <c r="E344" s="13">
        <v>4</v>
      </c>
      <c r="F344" s="13">
        <v>4</v>
      </c>
      <c r="H344" s="28">
        <v>1.757298519736842</v>
      </c>
      <c r="I344" s="26">
        <v>1.4058388157894737</v>
      </c>
      <c r="J344" s="26">
        <v>1.4058388157894737</v>
      </c>
      <c r="L344" s="27">
        <v>0</v>
      </c>
      <c r="M344" s="25">
        <v>0.4799429518028353</v>
      </c>
      <c r="N344" s="25">
        <v>0.367850820228318</v>
      </c>
      <c r="O344" s="25"/>
    </row>
    <row r="345" spans="1:15" x14ac:dyDescent="0.2">
      <c r="A345" s="2" t="s">
        <v>1284</v>
      </c>
      <c r="B345" s="2" t="s">
        <v>1684</v>
      </c>
      <c r="C345" s="13">
        <v>4</v>
      </c>
      <c r="D345" s="13">
        <v>1</v>
      </c>
      <c r="E345" s="13">
        <v>2</v>
      </c>
      <c r="F345" s="13">
        <v>2</v>
      </c>
      <c r="H345" s="26">
        <v>0.35145970394736842</v>
      </c>
      <c r="I345" s="26">
        <v>0.70291940789473684</v>
      </c>
      <c r="J345" s="26">
        <v>0.70291940789473684</v>
      </c>
      <c r="L345" s="25">
        <v>6.8362802804489739E-2</v>
      </c>
      <c r="M345" s="25">
        <v>0.11673069402165517</v>
      </c>
      <c r="N345" s="25">
        <v>0.17797754632063784</v>
      </c>
      <c r="O345" s="25"/>
    </row>
    <row r="346" spans="1:15" x14ac:dyDescent="0.2">
      <c r="A346" s="2" t="s">
        <v>1298</v>
      </c>
      <c r="B346" s="2" t="s">
        <v>1698</v>
      </c>
      <c r="C346" s="13">
        <v>4</v>
      </c>
      <c r="D346" s="13">
        <v>3</v>
      </c>
      <c r="E346" s="13">
        <v>5</v>
      </c>
      <c r="F346" s="13">
        <v>4</v>
      </c>
      <c r="H346" s="26">
        <v>1.0543791118421053</v>
      </c>
      <c r="I346" s="28">
        <v>1.757298519736842</v>
      </c>
      <c r="J346" s="26">
        <v>1.4058388157894737</v>
      </c>
      <c r="L346" s="25">
        <v>0.41581288896432894</v>
      </c>
      <c r="M346" s="27">
        <v>0</v>
      </c>
      <c r="N346" s="25">
        <v>0.367850820228318</v>
      </c>
      <c r="O346" s="25"/>
    </row>
    <row r="347" spans="1:15" x14ac:dyDescent="0.2">
      <c r="A347" s="2" t="s">
        <v>913</v>
      </c>
      <c r="B347" s="2" t="s">
        <v>1313</v>
      </c>
      <c r="C347" s="13">
        <v>3</v>
      </c>
      <c r="D347" s="13">
        <v>3</v>
      </c>
      <c r="E347" s="13">
        <v>3</v>
      </c>
      <c r="F347" s="13">
        <v>3</v>
      </c>
      <c r="H347" s="26">
        <v>1.4058388157894735</v>
      </c>
      <c r="I347" s="26">
        <v>1.4058388157894735</v>
      </c>
      <c r="J347" s="26">
        <v>1.4058388157894735</v>
      </c>
      <c r="L347" s="25">
        <v>0.35978136491949025</v>
      </c>
      <c r="M347" s="25">
        <v>0.57667433111448652</v>
      </c>
      <c r="N347" s="25">
        <v>0.47239789545110394</v>
      </c>
      <c r="O347" s="25"/>
    </row>
    <row r="348" spans="1:15" x14ac:dyDescent="0.2">
      <c r="A348" s="2" t="s">
        <v>923</v>
      </c>
      <c r="B348" s="2" t="s">
        <v>1323</v>
      </c>
      <c r="C348" s="13">
        <v>3</v>
      </c>
      <c r="D348" s="13">
        <v>2</v>
      </c>
      <c r="E348" s="13">
        <v>2</v>
      </c>
      <c r="F348" s="13">
        <v>1</v>
      </c>
      <c r="H348" s="26">
        <v>0.93722587719298234</v>
      </c>
      <c r="I348" s="26">
        <v>0.93722587719298234</v>
      </c>
      <c r="J348" s="26">
        <v>0.46861293859649117</v>
      </c>
      <c r="L348" s="25">
        <v>0.43840025577226815</v>
      </c>
      <c r="M348" s="25">
        <v>0.34855948494578165</v>
      </c>
      <c r="N348" s="25">
        <v>0.11419445872113049</v>
      </c>
      <c r="O348" s="25"/>
    </row>
    <row r="349" spans="1:15" x14ac:dyDescent="0.2">
      <c r="A349" s="2" t="s">
        <v>936</v>
      </c>
      <c r="B349" s="2" t="s">
        <v>1336</v>
      </c>
      <c r="C349" s="13">
        <v>3</v>
      </c>
      <c r="D349" s="13">
        <v>3</v>
      </c>
      <c r="E349" s="13">
        <v>3</v>
      </c>
      <c r="F349" s="13">
        <v>3</v>
      </c>
      <c r="H349" s="26">
        <v>1.4058388157894735</v>
      </c>
      <c r="I349" s="26">
        <v>1.4058388157894735</v>
      </c>
      <c r="J349" s="26">
        <v>1.4058388157894735</v>
      </c>
      <c r="L349" s="25">
        <v>0.35978136491949025</v>
      </c>
      <c r="M349" s="25">
        <v>0.57667433111448652</v>
      </c>
      <c r="N349" s="25">
        <v>0.47239789545110394</v>
      </c>
      <c r="O349" s="25"/>
    </row>
    <row r="350" spans="1:15" x14ac:dyDescent="0.2">
      <c r="A350" s="2" t="s">
        <v>950</v>
      </c>
      <c r="B350" s="2" t="s">
        <v>1350</v>
      </c>
      <c r="C350" s="13">
        <v>3</v>
      </c>
      <c r="D350" s="13">
        <v>2</v>
      </c>
      <c r="E350" s="13">
        <v>3</v>
      </c>
      <c r="F350" s="13">
        <v>3</v>
      </c>
      <c r="H350" s="26">
        <v>0.93722587719298234</v>
      </c>
      <c r="I350" s="26">
        <v>1.4058388157894735</v>
      </c>
      <c r="J350" s="26">
        <v>1.4058388157894735</v>
      </c>
      <c r="L350" s="25">
        <v>0.43840025577226815</v>
      </c>
      <c r="M350" s="25">
        <v>0.57667433111448652</v>
      </c>
      <c r="N350" s="25">
        <v>0.47239789545110394</v>
      </c>
      <c r="O350" s="25"/>
    </row>
    <row r="351" spans="1:15" x14ac:dyDescent="0.2">
      <c r="A351" s="2" t="s">
        <v>983</v>
      </c>
      <c r="B351" s="2" t="s">
        <v>1383</v>
      </c>
      <c r="C351" s="13">
        <v>3</v>
      </c>
      <c r="D351" s="13">
        <v>4</v>
      </c>
      <c r="E351" s="13">
        <v>2</v>
      </c>
      <c r="F351" s="13">
        <v>2</v>
      </c>
      <c r="H351" s="28">
        <v>1.8744517543859647</v>
      </c>
      <c r="I351" s="26">
        <v>0.93722587719298234</v>
      </c>
      <c r="J351" s="26">
        <v>0.93722587719298234</v>
      </c>
      <c r="L351" s="27">
        <v>0</v>
      </c>
      <c r="M351" s="25">
        <v>0.34855948494578165</v>
      </c>
      <c r="N351" s="25">
        <v>0.40262999882867512</v>
      </c>
      <c r="O351" s="25"/>
    </row>
    <row r="352" spans="1:15" x14ac:dyDescent="0.2">
      <c r="A352" s="2" t="s">
        <v>1009</v>
      </c>
      <c r="B352" s="2" t="s">
        <v>1409</v>
      </c>
      <c r="C352" s="13">
        <v>3</v>
      </c>
      <c r="D352" s="13">
        <v>1</v>
      </c>
      <c r="E352" s="13">
        <v>3</v>
      </c>
      <c r="F352" s="13">
        <v>3</v>
      </c>
      <c r="H352" s="26">
        <v>0.46861293859649117</v>
      </c>
      <c r="I352" s="26">
        <v>1.4058388157894735</v>
      </c>
      <c r="J352" s="26">
        <v>1.4058388157894735</v>
      </c>
      <c r="L352" s="25">
        <v>0.17781269115238849</v>
      </c>
      <c r="M352" s="25">
        <v>0.57667433111448652</v>
      </c>
      <c r="N352" s="25">
        <v>0.47239789545110394</v>
      </c>
      <c r="O352" s="25"/>
    </row>
    <row r="353" spans="1:15" x14ac:dyDescent="0.2">
      <c r="A353" s="2" t="s">
        <v>1010</v>
      </c>
      <c r="B353" s="2" t="s">
        <v>1410</v>
      </c>
      <c r="C353" s="13">
        <v>3</v>
      </c>
      <c r="D353" s="13">
        <v>2</v>
      </c>
      <c r="E353" s="13">
        <v>3</v>
      </c>
      <c r="F353" s="13">
        <v>3</v>
      </c>
      <c r="H353" s="26">
        <v>0.93722587719298234</v>
      </c>
      <c r="I353" s="26">
        <v>1.4058388157894735</v>
      </c>
      <c r="J353" s="26">
        <v>1.4058388157894735</v>
      </c>
      <c r="L353" s="25">
        <v>0.43840025577226815</v>
      </c>
      <c r="M353" s="25">
        <v>0.57667433111448652</v>
      </c>
      <c r="N353" s="25">
        <v>0.47239789545110394</v>
      </c>
      <c r="O353" s="25"/>
    </row>
    <row r="354" spans="1:15" x14ac:dyDescent="0.2">
      <c r="A354" s="2" t="s">
        <v>1029</v>
      </c>
      <c r="B354" s="2" t="s">
        <v>1429</v>
      </c>
      <c r="C354" s="13">
        <v>3</v>
      </c>
      <c r="D354" s="13">
        <v>2</v>
      </c>
      <c r="E354" s="13">
        <v>2</v>
      </c>
      <c r="F354" s="13">
        <v>2</v>
      </c>
      <c r="H354" s="26">
        <v>0.93722587719298234</v>
      </c>
      <c r="I354" s="26">
        <v>0.93722587719298234</v>
      </c>
      <c r="J354" s="26">
        <v>0.93722587719298234</v>
      </c>
      <c r="L354" s="25">
        <v>0.43840025577226815</v>
      </c>
      <c r="M354" s="25">
        <v>0.34855948494578165</v>
      </c>
      <c r="N354" s="25">
        <v>0.40262999882867512</v>
      </c>
      <c r="O354" s="25"/>
    </row>
    <row r="355" spans="1:15" x14ac:dyDescent="0.2">
      <c r="A355" s="2" t="s">
        <v>1056</v>
      </c>
      <c r="B355" s="2" t="s">
        <v>1456</v>
      </c>
      <c r="C355" s="13">
        <v>3</v>
      </c>
      <c r="D355" s="13">
        <v>3</v>
      </c>
      <c r="E355" s="13">
        <v>3</v>
      </c>
      <c r="F355" s="13">
        <v>3</v>
      </c>
      <c r="H355" s="26">
        <v>1.4058388157894735</v>
      </c>
      <c r="I355" s="26">
        <v>1.4058388157894735</v>
      </c>
      <c r="J355" s="26">
        <v>1.4058388157894735</v>
      </c>
      <c r="L355" s="25">
        <v>0.35978136491949025</v>
      </c>
      <c r="M355" s="25">
        <v>0.57667433111448652</v>
      </c>
      <c r="N355" s="25">
        <v>0.47239789545110394</v>
      </c>
      <c r="O355" s="25"/>
    </row>
    <row r="356" spans="1:15" x14ac:dyDescent="0.2">
      <c r="A356" s="2" t="s">
        <v>1121</v>
      </c>
      <c r="B356" s="2" t="s">
        <v>1521</v>
      </c>
      <c r="C356" s="13">
        <v>3</v>
      </c>
      <c r="D356" s="13">
        <v>2</v>
      </c>
      <c r="E356" s="13">
        <v>2</v>
      </c>
      <c r="F356" s="13">
        <v>1</v>
      </c>
      <c r="H356" s="26">
        <v>0.93722587719298234</v>
      </c>
      <c r="I356" s="26">
        <v>0.93722587719298234</v>
      </c>
      <c r="J356" s="26">
        <v>0.46861293859649117</v>
      </c>
      <c r="L356" s="25">
        <v>0.43840025577226815</v>
      </c>
      <c r="M356" s="25">
        <v>0.34855948494578165</v>
      </c>
      <c r="N356" s="25">
        <v>0.11419445872113049</v>
      </c>
      <c r="O356" s="25"/>
    </row>
    <row r="357" spans="1:15" x14ac:dyDescent="0.2">
      <c r="A357" s="2" t="s">
        <v>1147</v>
      </c>
      <c r="B357" s="2" t="s">
        <v>1547</v>
      </c>
      <c r="C357" s="13">
        <v>3</v>
      </c>
      <c r="D357" s="13">
        <v>4</v>
      </c>
      <c r="E357" s="13">
        <v>4</v>
      </c>
      <c r="F357" s="13">
        <v>3</v>
      </c>
      <c r="H357" s="28">
        <v>1.8744517543859647</v>
      </c>
      <c r="I357" s="28">
        <v>1.8744517543859647</v>
      </c>
      <c r="J357" s="26">
        <v>1.4058388157894735</v>
      </c>
      <c r="L357" s="27">
        <v>0</v>
      </c>
      <c r="M357" s="27">
        <v>0</v>
      </c>
      <c r="N357" s="25">
        <v>0.47239789545110394</v>
      </c>
      <c r="O357" s="25"/>
    </row>
    <row r="358" spans="1:15" x14ac:dyDescent="0.2">
      <c r="A358" s="2" t="s">
        <v>1157</v>
      </c>
      <c r="B358" s="2" t="s">
        <v>1557</v>
      </c>
      <c r="C358" s="13">
        <v>3</v>
      </c>
      <c r="D358" s="13">
        <v>3</v>
      </c>
      <c r="E358" s="13">
        <v>2</v>
      </c>
      <c r="F358" s="13">
        <v>2</v>
      </c>
      <c r="H358" s="26">
        <v>1.4058388157894735</v>
      </c>
      <c r="I358" s="26">
        <v>0.93722587719298234</v>
      </c>
      <c r="J358" s="26">
        <v>0.93722587719298234</v>
      </c>
      <c r="L358" s="25">
        <v>0.35978136491949025</v>
      </c>
      <c r="M358" s="25">
        <v>0.34855948494578165</v>
      </c>
      <c r="N358" s="25">
        <v>0.40262999882867512</v>
      </c>
      <c r="O358" s="25"/>
    </row>
    <row r="359" spans="1:15" x14ac:dyDescent="0.2">
      <c r="A359" s="2" t="s">
        <v>1186</v>
      </c>
      <c r="B359" s="2" t="s">
        <v>1586</v>
      </c>
      <c r="C359" s="13">
        <v>3</v>
      </c>
      <c r="D359" s="13">
        <v>3</v>
      </c>
      <c r="E359" s="13">
        <v>3</v>
      </c>
      <c r="F359" s="13">
        <v>3</v>
      </c>
      <c r="H359" s="26">
        <v>1.4058388157894735</v>
      </c>
      <c r="I359" s="26">
        <v>1.4058388157894735</v>
      </c>
      <c r="J359" s="26">
        <v>1.4058388157894735</v>
      </c>
      <c r="L359" s="25">
        <v>0.35978136491949025</v>
      </c>
      <c r="M359" s="25">
        <v>0.57667433111448652</v>
      </c>
      <c r="N359" s="25">
        <v>0.47239789545110394</v>
      </c>
      <c r="O359" s="25"/>
    </row>
    <row r="360" spans="1:15" x14ac:dyDescent="0.2">
      <c r="A360" s="2" t="s">
        <v>1190</v>
      </c>
      <c r="B360" s="2" t="s">
        <v>1590</v>
      </c>
      <c r="C360" s="13">
        <v>3</v>
      </c>
      <c r="D360" s="13">
        <v>2</v>
      </c>
      <c r="E360" s="13">
        <v>3</v>
      </c>
      <c r="F360" s="13">
        <v>3</v>
      </c>
      <c r="H360" s="26">
        <v>0.93722587719298234</v>
      </c>
      <c r="I360" s="26">
        <v>1.4058388157894735</v>
      </c>
      <c r="J360" s="26">
        <v>1.4058388157894735</v>
      </c>
      <c r="L360" s="25">
        <v>0.43840025577226815</v>
      </c>
      <c r="M360" s="25">
        <v>0.57667433111448652</v>
      </c>
      <c r="N360" s="25">
        <v>0.47239789545110394</v>
      </c>
      <c r="O360" s="25"/>
    </row>
    <row r="361" spans="1:15" x14ac:dyDescent="0.2">
      <c r="A361" s="2" t="s">
        <v>1221</v>
      </c>
      <c r="B361" s="2" t="s">
        <v>1621</v>
      </c>
      <c r="C361" s="13">
        <v>3</v>
      </c>
      <c r="D361" s="13">
        <v>4</v>
      </c>
      <c r="E361" s="13">
        <v>3</v>
      </c>
      <c r="F361" s="13">
        <v>2</v>
      </c>
      <c r="H361" s="28">
        <v>1.8744517543859647</v>
      </c>
      <c r="I361" s="26">
        <v>1.4058388157894735</v>
      </c>
      <c r="J361" s="26">
        <v>0.93722587719298234</v>
      </c>
      <c r="L361" s="27">
        <v>0</v>
      </c>
      <c r="M361" s="25">
        <v>0.57667433111448652</v>
      </c>
      <c r="N361" s="25">
        <v>0.40262999882867512</v>
      </c>
      <c r="O361" s="25"/>
    </row>
    <row r="362" spans="1:15" x14ac:dyDescent="0.2">
      <c r="A362" s="2" t="s">
        <v>1228</v>
      </c>
      <c r="B362" s="2" t="s">
        <v>1628</v>
      </c>
      <c r="C362" s="13">
        <v>3</v>
      </c>
      <c r="D362" s="13">
        <v>2</v>
      </c>
      <c r="E362" s="13">
        <v>3</v>
      </c>
      <c r="F362" s="13">
        <v>3</v>
      </c>
      <c r="H362" s="26">
        <v>0.93722587719298234</v>
      </c>
      <c r="I362" s="26">
        <v>1.4058388157894735</v>
      </c>
      <c r="J362" s="26">
        <v>1.4058388157894735</v>
      </c>
      <c r="L362" s="25">
        <v>0.43840025577226815</v>
      </c>
      <c r="M362" s="25">
        <v>0.57667433111448652</v>
      </c>
      <c r="N362" s="25">
        <v>0.47239789545110394</v>
      </c>
      <c r="O362" s="25"/>
    </row>
    <row r="363" spans="1:15" x14ac:dyDescent="0.2">
      <c r="A363" s="2" t="s">
        <v>1239</v>
      </c>
      <c r="B363" s="2" t="s">
        <v>1639</v>
      </c>
      <c r="C363" s="13">
        <v>3</v>
      </c>
      <c r="D363" s="13">
        <v>3</v>
      </c>
      <c r="E363" s="13">
        <v>3</v>
      </c>
      <c r="F363" s="13">
        <v>2</v>
      </c>
      <c r="H363" s="26">
        <v>1.4058388157894735</v>
      </c>
      <c r="I363" s="26">
        <v>1.4058388157894735</v>
      </c>
      <c r="J363" s="26">
        <v>0.93722587719298234</v>
      </c>
      <c r="L363" s="25">
        <v>0.35978136491949025</v>
      </c>
      <c r="M363" s="25">
        <v>0.57667433111448652</v>
      </c>
      <c r="N363" s="25">
        <v>0.40262999882867512</v>
      </c>
      <c r="O363" s="25"/>
    </row>
    <row r="364" spans="1:15" x14ac:dyDescent="0.2">
      <c r="A364" s="2" t="s">
        <v>1254</v>
      </c>
      <c r="B364" s="2" t="s">
        <v>1654</v>
      </c>
      <c r="C364" s="13">
        <v>3</v>
      </c>
      <c r="D364" s="13">
        <v>1</v>
      </c>
      <c r="E364" s="13">
        <v>2</v>
      </c>
      <c r="F364" s="13">
        <v>2</v>
      </c>
      <c r="H364" s="26">
        <v>0.46861293859649117</v>
      </c>
      <c r="I364" s="26">
        <v>0.93722587719298234</v>
      </c>
      <c r="J364" s="26">
        <v>0.93722587719298234</v>
      </c>
      <c r="L364" s="25">
        <v>0.17781269115238849</v>
      </c>
      <c r="M364" s="25">
        <v>0.34855948494578165</v>
      </c>
      <c r="N364" s="25">
        <v>0.40262999882867512</v>
      </c>
      <c r="O364" s="25"/>
    </row>
    <row r="365" spans="1:15" x14ac:dyDescent="0.2">
      <c r="A365" s="2" t="s">
        <v>1301</v>
      </c>
      <c r="B365" s="2" t="s">
        <v>1701</v>
      </c>
      <c r="C365" s="13">
        <v>3</v>
      </c>
      <c r="D365" s="13">
        <v>3</v>
      </c>
      <c r="E365" s="13">
        <v>3</v>
      </c>
      <c r="F365" s="13">
        <v>3</v>
      </c>
      <c r="H365" s="26">
        <v>1.4058388157894735</v>
      </c>
      <c r="I365" s="26">
        <v>1.4058388157894735</v>
      </c>
      <c r="J365" s="26">
        <v>1.4058388157894735</v>
      </c>
      <c r="L365" s="25">
        <v>0.35978136491949025</v>
      </c>
      <c r="M365" s="25">
        <v>0.57667433111448652</v>
      </c>
      <c r="N365" s="25">
        <v>0.47239789545110394</v>
      </c>
      <c r="O365" s="25"/>
    </row>
    <row r="366" spans="1:15" x14ac:dyDescent="0.2">
      <c r="A366" s="2" t="s">
        <v>941</v>
      </c>
      <c r="B366" s="2" t="s">
        <v>1341</v>
      </c>
      <c r="C366" s="13">
        <v>2</v>
      </c>
      <c r="D366" s="13">
        <v>2</v>
      </c>
      <c r="E366" s="13">
        <v>2</v>
      </c>
      <c r="F366" s="13">
        <v>2</v>
      </c>
      <c r="H366" s="26">
        <v>1.4058388157894737</v>
      </c>
      <c r="I366" s="26">
        <v>1.4058388157894737</v>
      </c>
      <c r="J366" s="26">
        <v>1.4058388157894737</v>
      </c>
      <c r="L366" s="25">
        <v>0.50591478351024644</v>
      </c>
      <c r="M366" s="25">
        <v>0.69286082609641353</v>
      </c>
      <c r="N366" s="25">
        <v>0.60660789506066215</v>
      </c>
      <c r="O366" s="25"/>
    </row>
    <row r="367" spans="1:15" x14ac:dyDescent="0.2">
      <c r="A367" s="2" t="s">
        <v>945</v>
      </c>
      <c r="B367" s="2" t="s">
        <v>1345</v>
      </c>
      <c r="C367" s="13">
        <v>2</v>
      </c>
      <c r="D367" s="13">
        <v>1</v>
      </c>
      <c r="E367" s="13">
        <v>1</v>
      </c>
      <c r="F367" s="13">
        <v>2</v>
      </c>
      <c r="H367" s="26">
        <v>0.70291940789473684</v>
      </c>
      <c r="I367" s="26">
        <v>0.70291940789473684</v>
      </c>
      <c r="J367" s="26">
        <v>1.4058388157894737</v>
      </c>
      <c r="L367" s="25">
        <v>0.41080863128310424</v>
      </c>
      <c r="M367" s="25">
        <v>0.27909262098646398</v>
      </c>
      <c r="N367" s="25">
        <v>0.60660789506066215</v>
      </c>
      <c r="O367" s="25"/>
    </row>
    <row r="368" spans="1:15" x14ac:dyDescent="0.2">
      <c r="A368" s="2" t="s">
        <v>949</v>
      </c>
      <c r="B368" s="2" t="s">
        <v>1349</v>
      </c>
      <c r="C368" s="13">
        <v>2</v>
      </c>
      <c r="D368" s="13">
        <v>1</v>
      </c>
      <c r="E368" s="13">
        <v>2</v>
      </c>
      <c r="F368" s="13">
        <v>2</v>
      </c>
      <c r="H368" s="26">
        <v>0.70291940789473684</v>
      </c>
      <c r="I368" s="26">
        <v>1.4058388157894737</v>
      </c>
      <c r="J368" s="26">
        <v>1.4058388157894737</v>
      </c>
      <c r="L368" s="25">
        <v>0.41080863128310424</v>
      </c>
      <c r="M368" s="25">
        <v>0.69286082609641353</v>
      </c>
      <c r="N368" s="25">
        <v>0.60660789506066215</v>
      </c>
      <c r="O368" s="25"/>
    </row>
    <row r="369" spans="1:15" x14ac:dyDescent="0.2">
      <c r="A369" s="2" t="s">
        <v>988</v>
      </c>
      <c r="B369" s="2" t="s">
        <v>1388</v>
      </c>
      <c r="C369" s="13">
        <v>2</v>
      </c>
      <c r="D369" s="13">
        <v>1</v>
      </c>
      <c r="E369" s="13">
        <v>2</v>
      </c>
      <c r="F369" s="13">
        <v>1</v>
      </c>
      <c r="H369" s="26">
        <v>0.70291940789473684</v>
      </c>
      <c r="I369" s="26">
        <v>1.4058388157894737</v>
      </c>
      <c r="J369" s="26">
        <v>0.70291940789473684</v>
      </c>
      <c r="L369" s="25">
        <v>0.41080863128310424</v>
      </c>
      <c r="M369" s="25">
        <v>0.69286082609641353</v>
      </c>
      <c r="N369" s="25">
        <v>0.3445496383665369</v>
      </c>
      <c r="O369" s="25"/>
    </row>
    <row r="370" spans="1:15" x14ac:dyDescent="0.2">
      <c r="A370" s="2" t="s">
        <v>1004</v>
      </c>
      <c r="B370" s="2" t="s">
        <v>1404</v>
      </c>
      <c r="C370" s="13">
        <v>2</v>
      </c>
      <c r="D370" s="13">
        <v>2</v>
      </c>
      <c r="E370" s="13">
        <v>1</v>
      </c>
      <c r="F370" s="13">
        <v>2</v>
      </c>
      <c r="H370" s="26">
        <v>1.4058388157894737</v>
      </c>
      <c r="I370" s="26">
        <v>0.70291940789473684</v>
      </c>
      <c r="J370" s="26">
        <v>1.4058388157894737</v>
      </c>
      <c r="L370" s="25">
        <v>0.50591478351024644</v>
      </c>
      <c r="M370" s="25">
        <v>0.27909262098646398</v>
      </c>
      <c r="N370" s="25">
        <v>0.60660789506066215</v>
      </c>
      <c r="O370" s="25"/>
    </row>
    <row r="371" spans="1:15" x14ac:dyDescent="0.2">
      <c r="A371" s="2" t="s">
        <v>1022</v>
      </c>
      <c r="B371" s="2" t="s">
        <v>1422</v>
      </c>
      <c r="C371" s="13">
        <v>2</v>
      </c>
      <c r="D371" s="13">
        <v>2</v>
      </c>
      <c r="E371" s="13">
        <v>1</v>
      </c>
      <c r="F371" s="13">
        <v>2</v>
      </c>
      <c r="H371" s="26">
        <v>1.4058388157894737</v>
      </c>
      <c r="I371" s="26">
        <v>0.70291940789473684</v>
      </c>
      <c r="J371" s="26">
        <v>1.4058388157894737</v>
      </c>
      <c r="L371" s="25">
        <v>0.50591478351024644</v>
      </c>
      <c r="M371" s="25">
        <v>0.27909262098646398</v>
      </c>
      <c r="N371" s="25">
        <v>0.60660789506066215</v>
      </c>
      <c r="O371" s="25"/>
    </row>
    <row r="372" spans="1:15" x14ac:dyDescent="0.2">
      <c r="A372" s="2" t="s">
        <v>1024</v>
      </c>
      <c r="B372" s="2" t="s">
        <v>1424</v>
      </c>
      <c r="C372" s="13">
        <v>2</v>
      </c>
      <c r="D372" s="13">
        <v>2</v>
      </c>
      <c r="E372" s="13">
        <v>1</v>
      </c>
      <c r="F372" s="13">
        <v>2</v>
      </c>
      <c r="H372" s="26">
        <v>1.4058388157894737</v>
      </c>
      <c r="I372" s="26">
        <v>0.70291940789473684</v>
      </c>
      <c r="J372" s="26">
        <v>1.4058388157894737</v>
      </c>
      <c r="L372" s="25">
        <v>0.50591478351024644</v>
      </c>
      <c r="M372" s="25">
        <v>0.27909262098646398</v>
      </c>
      <c r="N372" s="25">
        <v>0.60660789506066215</v>
      </c>
      <c r="O372" s="25"/>
    </row>
    <row r="373" spans="1:15" x14ac:dyDescent="0.2">
      <c r="A373" s="2" t="s">
        <v>1032</v>
      </c>
      <c r="B373" s="2" t="s">
        <v>1432</v>
      </c>
      <c r="C373" s="13">
        <v>2</v>
      </c>
      <c r="D373" s="13">
        <v>2</v>
      </c>
      <c r="E373" s="13">
        <v>2</v>
      </c>
      <c r="F373" s="13">
        <v>1</v>
      </c>
      <c r="H373" s="26">
        <v>1.4058388157894737</v>
      </c>
      <c r="I373" s="26">
        <v>1.4058388157894737</v>
      </c>
      <c r="J373" s="26">
        <v>0.70291940789473684</v>
      </c>
      <c r="L373" s="25">
        <v>0.50591478351024644</v>
      </c>
      <c r="M373" s="25">
        <v>0.69286082609641353</v>
      </c>
      <c r="N373" s="25">
        <v>0.3445496383665369</v>
      </c>
      <c r="O373" s="25"/>
    </row>
    <row r="374" spans="1:15" x14ac:dyDescent="0.2">
      <c r="A374" s="2" t="s">
        <v>1160</v>
      </c>
      <c r="B374" s="2" t="s">
        <v>1560</v>
      </c>
      <c r="C374" s="13">
        <v>2</v>
      </c>
      <c r="D374" s="13">
        <v>2</v>
      </c>
      <c r="E374" s="13">
        <v>2</v>
      </c>
      <c r="F374" s="13">
        <v>2</v>
      </c>
      <c r="H374" s="26">
        <v>1.4058388157894737</v>
      </c>
      <c r="I374" s="26">
        <v>1.4058388157894737</v>
      </c>
      <c r="J374" s="26">
        <v>1.4058388157894737</v>
      </c>
      <c r="L374" s="25">
        <v>0.50591478351024644</v>
      </c>
      <c r="M374" s="25">
        <v>0.69286082609641353</v>
      </c>
      <c r="N374" s="25">
        <v>0.60660789506066215</v>
      </c>
      <c r="O374" s="25"/>
    </row>
    <row r="375" spans="1:15" x14ac:dyDescent="0.2">
      <c r="A375" s="2" t="s">
        <v>1169</v>
      </c>
      <c r="B375" s="2" t="s">
        <v>1569</v>
      </c>
      <c r="C375" s="13">
        <v>2</v>
      </c>
      <c r="D375" s="13">
        <v>2</v>
      </c>
      <c r="E375" s="13">
        <v>2</v>
      </c>
      <c r="F375" s="13">
        <v>2</v>
      </c>
      <c r="H375" s="26">
        <v>1.4058388157894737</v>
      </c>
      <c r="I375" s="26">
        <v>1.4058388157894737</v>
      </c>
      <c r="J375" s="26">
        <v>1.4058388157894737</v>
      </c>
      <c r="L375" s="25">
        <v>0.50591478351024644</v>
      </c>
      <c r="M375" s="25">
        <v>0.69286082609641353</v>
      </c>
      <c r="N375" s="25">
        <v>0.60660789506066215</v>
      </c>
      <c r="O375" s="25"/>
    </row>
    <row r="376" spans="1:15" x14ac:dyDescent="0.2">
      <c r="A376" s="2" t="s">
        <v>1185</v>
      </c>
      <c r="B376" s="2" t="s">
        <v>1585</v>
      </c>
      <c r="C376" s="13">
        <v>2</v>
      </c>
      <c r="D376" s="13">
        <v>2</v>
      </c>
      <c r="E376" s="13">
        <v>2</v>
      </c>
      <c r="F376" s="13">
        <v>2</v>
      </c>
      <c r="H376" s="26">
        <v>1.4058388157894737</v>
      </c>
      <c r="I376" s="26">
        <v>1.4058388157894737</v>
      </c>
      <c r="J376" s="26">
        <v>1.4058388157894737</v>
      </c>
      <c r="L376" s="25">
        <v>0.50591478351024644</v>
      </c>
      <c r="M376" s="25">
        <v>0.69286082609641353</v>
      </c>
      <c r="N376" s="25">
        <v>0.60660789506066215</v>
      </c>
      <c r="O376" s="25"/>
    </row>
    <row r="377" spans="1:15" x14ac:dyDescent="0.2">
      <c r="A377" s="2" t="s">
        <v>1206</v>
      </c>
      <c r="B377" s="2" t="s">
        <v>1606</v>
      </c>
      <c r="C377" s="13">
        <v>2</v>
      </c>
      <c r="D377" s="13">
        <v>2</v>
      </c>
      <c r="E377" s="13">
        <v>1</v>
      </c>
      <c r="F377" s="13">
        <v>2</v>
      </c>
      <c r="H377" s="26">
        <v>1.4058388157894737</v>
      </c>
      <c r="I377" s="26">
        <v>0.70291940789473684</v>
      </c>
      <c r="J377" s="26">
        <v>1.4058388157894737</v>
      </c>
      <c r="L377" s="25">
        <v>0.50591478351024644</v>
      </c>
      <c r="M377" s="25">
        <v>0.27909262098646398</v>
      </c>
      <c r="N377" s="25">
        <v>0.60660789506066215</v>
      </c>
      <c r="O377" s="25"/>
    </row>
    <row r="378" spans="1:15" x14ac:dyDescent="0.2">
      <c r="A378" s="2" t="s">
        <v>1208</v>
      </c>
      <c r="B378" s="2" t="s">
        <v>1608</v>
      </c>
      <c r="C378" s="13">
        <v>2</v>
      </c>
      <c r="D378" s="13">
        <v>1</v>
      </c>
      <c r="E378" s="13">
        <v>2</v>
      </c>
      <c r="F378" s="13">
        <v>1</v>
      </c>
      <c r="H378" s="26">
        <v>0.70291940789473684</v>
      </c>
      <c r="I378" s="26">
        <v>1.4058388157894737</v>
      </c>
      <c r="J378" s="26">
        <v>0.70291940789473684</v>
      </c>
      <c r="L378" s="25">
        <v>0.41080863128310424</v>
      </c>
      <c r="M378" s="25">
        <v>0.69286082609641353</v>
      </c>
      <c r="N378" s="25">
        <v>0.3445496383665369</v>
      </c>
      <c r="O378" s="25"/>
    </row>
    <row r="379" spans="1:15" x14ac:dyDescent="0.2">
      <c r="A379" s="2" t="s">
        <v>1215</v>
      </c>
      <c r="B379" s="2" t="s">
        <v>1615</v>
      </c>
      <c r="C379" s="13">
        <v>2</v>
      </c>
      <c r="D379" s="13">
        <v>2</v>
      </c>
      <c r="E379" s="13">
        <v>2</v>
      </c>
      <c r="F379" s="13">
        <v>2</v>
      </c>
      <c r="H379" s="26">
        <v>1.4058388157894737</v>
      </c>
      <c r="I379" s="26">
        <v>1.4058388157894737</v>
      </c>
      <c r="J379" s="26">
        <v>1.4058388157894737</v>
      </c>
      <c r="L379" s="25">
        <v>0.50591478351024644</v>
      </c>
      <c r="M379" s="25">
        <v>0.69286082609641353</v>
      </c>
      <c r="N379" s="25">
        <v>0.60660789506066215</v>
      </c>
      <c r="O379" s="25"/>
    </row>
    <row r="380" spans="1:15" x14ac:dyDescent="0.2">
      <c r="A380" s="2" t="s">
        <v>1219</v>
      </c>
      <c r="B380" s="2" t="s">
        <v>1619</v>
      </c>
      <c r="C380" s="13">
        <v>2</v>
      </c>
      <c r="D380" s="13">
        <v>2</v>
      </c>
      <c r="E380" s="13">
        <v>3</v>
      </c>
      <c r="F380" s="13">
        <v>2</v>
      </c>
      <c r="H380" s="26">
        <v>1.4058388157894737</v>
      </c>
      <c r="I380" s="28">
        <v>2.1087582236842106</v>
      </c>
      <c r="J380" s="26">
        <v>1.4058388157894737</v>
      </c>
      <c r="L380" s="25">
        <v>0.50591478351024644</v>
      </c>
      <c r="M380" s="27">
        <v>0</v>
      </c>
      <c r="N380" s="25">
        <v>0.60660789506066215</v>
      </c>
      <c r="O380" s="25"/>
    </row>
    <row r="381" spans="1:15" x14ac:dyDescent="0.2">
      <c r="A381" s="2" t="s">
        <v>1237</v>
      </c>
      <c r="B381" s="2" t="s">
        <v>1637</v>
      </c>
      <c r="C381" s="13">
        <v>2</v>
      </c>
      <c r="D381" s="13">
        <v>1</v>
      </c>
      <c r="E381" s="13">
        <v>2</v>
      </c>
      <c r="F381" s="13">
        <v>2</v>
      </c>
      <c r="H381" s="26">
        <v>0.70291940789473684</v>
      </c>
      <c r="I381" s="26">
        <v>1.4058388157894737</v>
      </c>
      <c r="J381" s="26">
        <v>1.4058388157894737</v>
      </c>
      <c r="L381" s="25">
        <v>0.41080863128310424</v>
      </c>
      <c r="M381" s="25">
        <v>0.69286082609641353</v>
      </c>
      <c r="N381" s="25">
        <v>0.60660789506066215</v>
      </c>
      <c r="O381" s="25"/>
    </row>
    <row r="382" spans="1:15" x14ac:dyDescent="0.2">
      <c r="A382" s="2" t="s">
        <v>1282</v>
      </c>
      <c r="B382" s="2" t="s">
        <v>1682</v>
      </c>
      <c r="C382" s="13">
        <v>2</v>
      </c>
      <c r="D382" s="13">
        <v>1</v>
      </c>
      <c r="E382" s="13">
        <v>2</v>
      </c>
      <c r="F382" s="13">
        <v>1</v>
      </c>
      <c r="H382" s="26">
        <v>0.70291940789473684</v>
      </c>
      <c r="I382" s="26">
        <v>1.4058388157894737</v>
      </c>
      <c r="J382" s="26">
        <v>0.70291940789473684</v>
      </c>
      <c r="L382" s="25">
        <v>0.41080863128310424</v>
      </c>
      <c r="M382" s="25">
        <v>0.69286082609641353</v>
      </c>
      <c r="N382" s="25">
        <v>0.3445496383665369</v>
      </c>
      <c r="O382" s="25"/>
    </row>
    <row r="383" spans="1:15" x14ac:dyDescent="0.2">
      <c r="A383" s="2" t="s">
        <v>1297</v>
      </c>
      <c r="B383" s="2" t="s">
        <v>1697</v>
      </c>
      <c r="C383" s="13">
        <v>2</v>
      </c>
      <c r="D383" s="13">
        <v>2</v>
      </c>
      <c r="E383" s="13">
        <v>1</v>
      </c>
      <c r="F383" s="13">
        <v>1</v>
      </c>
      <c r="H383" s="26">
        <v>1.4058388157894737</v>
      </c>
      <c r="I383" s="26">
        <v>0.70291940789473684</v>
      </c>
      <c r="J383" s="26">
        <v>0.70291940789473684</v>
      </c>
      <c r="L383" s="25">
        <v>0.50591478351024644</v>
      </c>
      <c r="M383" s="25">
        <v>0.27909262098646398</v>
      </c>
      <c r="N383" s="25">
        <v>0.3445496383665369</v>
      </c>
      <c r="O383" s="25"/>
    </row>
    <row r="384" spans="1:15" x14ac:dyDescent="0.2">
      <c r="A384" s="2" t="s">
        <v>926</v>
      </c>
      <c r="B384" s="2" t="s">
        <v>1326</v>
      </c>
      <c r="C384" s="13">
        <v>1</v>
      </c>
      <c r="D384" s="13">
        <v>1</v>
      </c>
      <c r="E384" s="13">
        <v>1</v>
      </c>
      <c r="F384" s="13">
        <v>1</v>
      </c>
      <c r="H384" s="26">
        <v>1.4058388157894737</v>
      </c>
      <c r="I384" s="26">
        <v>1.4058388157894737</v>
      </c>
      <c r="J384" s="26">
        <v>1.4058388157894737</v>
      </c>
      <c r="L384" s="25">
        <v>0.71131909915179892</v>
      </c>
      <c r="M384" s="25">
        <v>0.83240713658964616</v>
      </c>
      <c r="N384" s="25">
        <v>0.77888271424393107</v>
      </c>
      <c r="O384" s="25"/>
    </row>
    <row r="385" spans="1:15" x14ac:dyDescent="0.2">
      <c r="A385" s="2" t="s">
        <v>931</v>
      </c>
      <c r="B385" s="2" t="s">
        <v>1331</v>
      </c>
      <c r="C385" s="13">
        <v>1</v>
      </c>
      <c r="D385" s="13">
        <v>1</v>
      </c>
      <c r="E385" s="13">
        <v>1</v>
      </c>
      <c r="F385" s="13">
        <v>1</v>
      </c>
      <c r="H385" s="26">
        <v>1.4058388157894737</v>
      </c>
      <c r="I385" s="26">
        <v>1.4058388157894737</v>
      </c>
      <c r="J385" s="26">
        <v>1.4058388157894737</v>
      </c>
      <c r="L385" s="25">
        <v>0.71131909915179892</v>
      </c>
      <c r="M385" s="25">
        <v>0.83240713658964616</v>
      </c>
      <c r="N385" s="25">
        <v>0.77888271424393107</v>
      </c>
      <c r="O385" s="25"/>
    </row>
    <row r="386" spans="1:15" x14ac:dyDescent="0.2">
      <c r="A386" s="2" t="s">
        <v>940</v>
      </c>
      <c r="B386" s="2" t="s">
        <v>1340</v>
      </c>
      <c r="C386" s="13">
        <v>1</v>
      </c>
      <c r="D386" s="13">
        <v>1</v>
      </c>
      <c r="E386" s="13">
        <v>1</v>
      </c>
      <c r="F386" s="13">
        <v>1</v>
      </c>
      <c r="H386" s="26">
        <v>1.4058388157894737</v>
      </c>
      <c r="I386" s="26">
        <v>1.4058388157894737</v>
      </c>
      <c r="J386" s="26">
        <v>1.4058388157894737</v>
      </c>
      <c r="L386" s="25">
        <v>0.71131909915179892</v>
      </c>
      <c r="M386" s="25">
        <v>0.83240713658964616</v>
      </c>
      <c r="N386" s="25">
        <v>0.77888271424393107</v>
      </c>
      <c r="O386" s="25"/>
    </row>
    <row r="387" spans="1:15" x14ac:dyDescent="0.2">
      <c r="A387" s="2" t="s">
        <v>942</v>
      </c>
      <c r="B387" s="2" t="s">
        <v>1342</v>
      </c>
      <c r="C387" s="13">
        <v>1</v>
      </c>
      <c r="D387" s="13">
        <v>1</v>
      </c>
      <c r="E387" s="13">
        <v>1</v>
      </c>
      <c r="F387" s="13">
        <v>1</v>
      </c>
      <c r="H387" s="26">
        <v>1.4058388157894737</v>
      </c>
      <c r="I387" s="26">
        <v>1.4058388157894737</v>
      </c>
      <c r="J387" s="26">
        <v>1.4058388157894737</v>
      </c>
      <c r="L387" s="25">
        <v>0.71131909915179892</v>
      </c>
      <c r="M387" s="25">
        <v>0.83240713658964616</v>
      </c>
      <c r="N387" s="25">
        <v>0.77888271424393107</v>
      </c>
      <c r="O387" s="25"/>
    </row>
    <row r="388" spans="1:15" x14ac:dyDescent="0.2">
      <c r="A388" s="2" t="s">
        <v>947</v>
      </c>
      <c r="B388" s="2" t="s">
        <v>1347</v>
      </c>
      <c r="C388" s="13">
        <v>1</v>
      </c>
      <c r="D388" s="13">
        <v>1</v>
      </c>
      <c r="E388" s="13">
        <v>1</v>
      </c>
      <c r="F388" s="13">
        <v>1</v>
      </c>
      <c r="H388" s="26">
        <v>1.4058388157894737</v>
      </c>
      <c r="I388" s="26">
        <v>1.4058388157894737</v>
      </c>
      <c r="J388" s="26">
        <v>1.4058388157894737</v>
      </c>
      <c r="L388" s="25">
        <v>0.71131909915179892</v>
      </c>
      <c r="M388" s="25">
        <v>0.83240713658964616</v>
      </c>
      <c r="N388" s="25">
        <v>0.77888271424393107</v>
      </c>
      <c r="O388" s="25"/>
    </row>
    <row r="389" spans="1:15" x14ac:dyDescent="0.2">
      <c r="A389" s="2" t="s">
        <v>953</v>
      </c>
      <c r="B389" s="2" t="s">
        <v>1353</v>
      </c>
      <c r="C389" s="13">
        <v>1</v>
      </c>
      <c r="D389" s="13">
        <v>1</v>
      </c>
      <c r="E389" s="13">
        <v>1</v>
      </c>
      <c r="F389" s="13">
        <v>1</v>
      </c>
      <c r="H389" s="26">
        <v>1.4058388157894737</v>
      </c>
      <c r="I389" s="26">
        <v>1.4058388157894737</v>
      </c>
      <c r="J389" s="26">
        <v>1.4058388157894737</v>
      </c>
      <c r="L389" s="25">
        <v>0.71131909915179892</v>
      </c>
      <c r="M389" s="25">
        <v>0.83240713658964616</v>
      </c>
      <c r="N389" s="25">
        <v>0.77888271424393107</v>
      </c>
      <c r="O389" s="25"/>
    </row>
    <row r="390" spans="1:15" x14ac:dyDescent="0.2">
      <c r="A390" s="2" t="s">
        <v>964</v>
      </c>
      <c r="B390" s="2" t="s">
        <v>1364</v>
      </c>
      <c r="C390" s="13">
        <v>1</v>
      </c>
      <c r="D390" s="13">
        <v>1</v>
      </c>
      <c r="E390" s="13">
        <v>1</v>
      </c>
      <c r="F390" s="13">
        <v>1</v>
      </c>
      <c r="H390" s="26">
        <v>1.4058388157894737</v>
      </c>
      <c r="I390" s="26">
        <v>1.4058388157894737</v>
      </c>
      <c r="J390" s="26">
        <v>1.4058388157894737</v>
      </c>
      <c r="L390" s="25">
        <v>0.71131909915179892</v>
      </c>
      <c r="M390" s="25">
        <v>0.83240713658964616</v>
      </c>
      <c r="N390" s="25">
        <v>0.77888271424393107</v>
      </c>
      <c r="O390" s="25"/>
    </row>
    <row r="391" spans="1:15" x14ac:dyDescent="0.2">
      <c r="A391" s="2" t="s">
        <v>965</v>
      </c>
      <c r="B391" s="2" t="s">
        <v>1365</v>
      </c>
      <c r="C391" s="13">
        <v>1</v>
      </c>
      <c r="D391" s="13">
        <v>1</v>
      </c>
      <c r="E391" s="13">
        <v>1</v>
      </c>
      <c r="F391" s="13">
        <v>1</v>
      </c>
      <c r="H391" s="26">
        <v>1.4058388157894737</v>
      </c>
      <c r="I391" s="26">
        <v>1.4058388157894737</v>
      </c>
      <c r="J391" s="26">
        <v>1.4058388157894737</v>
      </c>
      <c r="L391" s="25">
        <v>0.71131909915179892</v>
      </c>
      <c r="M391" s="25">
        <v>0.83240713658964616</v>
      </c>
      <c r="N391" s="25">
        <v>0.77888271424393107</v>
      </c>
      <c r="O391" s="25"/>
    </row>
    <row r="392" spans="1:15" x14ac:dyDescent="0.2">
      <c r="A392" s="2" t="s">
        <v>971</v>
      </c>
      <c r="B392" s="2" t="s">
        <v>1371</v>
      </c>
      <c r="C392" s="13">
        <v>1</v>
      </c>
      <c r="D392" s="13">
        <v>1</v>
      </c>
      <c r="E392" s="13">
        <v>1</v>
      </c>
      <c r="F392" s="13">
        <v>1</v>
      </c>
      <c r="H392" s="26">
        <v>1.4058388157894737</v>
      </c>
      <c r="I392" s="26">
        <v>1.4058388157894737</v>
      </c>
      <c r="J392" s="26">
        <v>1.4058388157894737</v>
      </c>
      <c r="L392" s="25">
        <v>0.71131909915179892</v>
      </c>
      <c r="M392" s="25">
        <v>0.83240713658964616</v>
      </c>
      <c r="N392" s="25">
        <v>0.77888271424393107</v>
      </c>
      <c r="O392" s="25"/>
    </row>
    <row r="393" spans="1:15" x14ac:dyDescent="0.2">
      <c r="A393" s="2" t="s">
        <v>985</v>
      </c>
      <c r="B393" s="2" t="s">
        <v>1385</v>
      </c>
      <c r="C393" s="13">
        <v>1</v>
      </c>
      <c r="D393" s="13">
        <v>1</v>
      </c>
      <c r="E393" s="13">
        <v>1</v>
      </c>
      <c r="F393" s="13">
        <v>1</v>
      </c>
      <c r="H393" s="26">
        <v>1.4058388157894737</v>
      </c>
      <c r="I393" s="26">
        <v>1.4058388157894737</v>
      </c>
      <c r="J393" s="26">
        <v>1.4058388157894737</v>
      </c>
      <c r="L393" s="25">
        <v>0.71131909915179892</v>
      </c>
      <c r="M393" s="25">
        <v>0.83240713658964616</v>
      </c>
      <c r="N393" s="25">
        <v>0.77888271424393107</v>
      </c>
      <c r="O393" s="25"/>
    </row>
    <row r="394" spans="1:15" x14ac:dyDescent="0.2">
      <c r="A394" s="2" t="s">
        <v>1011</v>
      </c>
      <c r="B394" s="2" t="s">
        <v>1411</v>
      </c>
      <c r="C394" s="13">
        <v>1</v>
      </c>
      <c r="D394" s="13">
        <v>1</v>
      </c>
      <c r="E394" s="13">
        <v>1</v>
      </c>
      <c r="F394" s="13">
        <v>1</v>
      </c>
      <c r="H394" s="26">
        <v>1.4058388157894737</v>
      </c>
      <c r="I394" s="26">
        <v>1.4058388157894737</v>
      </c>
      <c r="J394" s="26">
        <v>1.4058388157894737</v>
      </c>
      <c r="L394" s="25">
        <v>0.71131909915179892</v>
      </c>
      <c r="M394" s="25">
        <v>0.83240713658964616</v>
      </c>
      <c r="N394" s="25">
        <v>0.77888271424393107</v>
      </c>
      <c r="O394" s="25"/>
    </row>
    <row r="395" spans="1:15" x14ac:dyDescent="0.2">
      <c r="A395" s="2" t="s">
        <v>1037</v>
      </c>
      <c r="B395" s="2" t="s">
        <v>1437</v>
      </c>
      <c r="C395" s="13">
        <v>1</v>
      </c>
      <c r="D395" s="13">
        <v>1</v>
      </c>
      <c r="E395" s="13">
        <v>1</v>
      </c>
      <c r="F395" s="13">
        <v>1</v>
      </c>
      <c r="H395" s="26">
        <v>1.4058388157894737</v>
      </c>
      <c r="I395" s="26">
        <v>1.4058388157894737</v>
      </c>
      <c r="J395" s="26">
        <v>1.4058388157894737</v>
      </c>
      <c r="L395" s="25">
        <v>0.71131909915179892</v>
      </c>
      <c r="M395" s="25">
        <v>0.83240713658964616</v>
      </c>
      <c r="N395" s="25">
        <v>0.77888271424393107</v>
      </c>
      <c r="O395" s="25"/>
    </row>
    <row r="396" spans="1:15" x14ac:dyDescent="0.2">
      <c r="A396" s="2" t="s">
        <v>1046</v>
      </c>
      <c r="B396" s="2" t="s">
        <v>1446</v>
      </c>
      <c r="C396" s="13">
        <v>1</v>
      </c>
      <c r="D396" s="13">
        <v>1</v>
      </c>
      <c r="E396" s="13">
        <v>1</v>
      </c>
      <c r="F396" s="13">
        <v>1</v>
      </c>
      <c r="H396" s="26">
        <v>1.4058388157894737</v>
      </c>
      <c r="I396" s="26">
        <v>1.4058388157894737</v>
      </c>
      <c r="J396" s="26">
        <v>1.4058388157894737</v>
      </c>
      <c r="L396" s="25">
        <v>0.71131909915179892</v>
      </c>
      <c r="M396" s="25">
        <v>0.83240713658964616</v>
      </c>
      <c r="N396" s="25">
        <v>0.77888271424393107</v>
      </c>
      <c r="O396" s="25"/>
    </row>
    <row r="397" spans="1:15" x14ac:dyDescent="0.2">
      <c r="A397" s="2" t="s">
        <v>1055</v>
      </c>
      <c r="B397" s="2" t="s">
        <v>1455</v>
      </c>
      <c r="C397" s="13">
        <v>1</v>
      </c>
      <c r="D397" s="13">
        <v>1</v>
      </c>
      <c r="E397" s="13">
        <v>1</v>
      </c>
      <c r="F397" s="13">
        <v>1</v>
      </c>
      <c r="H397" s="26">
        <v>1.4058388157894737</v>
      </c>
      <c r="I397" s="26">
        <v>1.4058388157894737</v>
      </c>
      <c r="J397" s="26">
        <v>1.4058388157894737</v>
      </c>
      <c r="L397" s="25">
        <v>0.71131909915179892</v>
      </c>
      <c r="M397" s="25">
        <v>0.83240713658964616</v>
      </c>
      <c r="N397" s="25">
        <v>0.77888271424393107</v>
      </c>
      <c r="O397" s="25"/>
    </row>
    <row r="398" spans="1:15" x14ac:dyDescent="0.2">
      <c r="A398" s="2" t="s">
        <v>1167</v>
      </c>
      <c r="B398" s="2" t="s">
        <v>1567</v>
      </c>
      <c r="C398" s="13">
        <v>1</v>
      </c>
      <c r="D398" s="13">
        <v>1</v>
      </c>
      <c r="E398" s="13">
        <v>3</v>
      </c>
      <c r="F398" s="13">
        <v>2</v>
      </c>
      <c r="H398" s="26">
        <v>1.4058388157894737</v>
      </c>
      <c r="I398" s="28">
        <v>4.2175164473684212</v>
      </c>
      <c r="J398" s="28">
        <v>2.8116776315789473</v>
      </c>
      <c r="L398" s="25">
        <v>0.71131909915179892</v>
      </c>
      <c r="M398" s="27">
        <v>0</v>
      </c>
      <c r="N398" s="27">
        <v>0</v>
      </c>
      <c r="O398" s="25"/>
    </row>
    <row r="399" spans="1:15" x14ac:dyDescent="0.2">
      <c r="A399" s="2" t="s">
        <v>1240</v>
      </c>
      <c r="B399" s="2" t="s">
        <v>1640</v>
      </c>
      <c r="C399" s="13">
        <v>1</v>
      </c>
      <c r="D399" s="13">
        <v>1</v>
      </c>
      <c r="E399" s="13">
        <v>1</v>
      </c>
      <c r="F399" s="13">
        <v>1</v>
      </c>
      <c r="H399" s="26">
        <v>1.4058388157894737</v>
      </c>
      <c r="I399" s="26">
        <v>1.4058388157894737</v>
      </c>
      <c r="J399" s="26">
        <v>1.4058388157894737</v>
      </c>
      <c r="L399" s="25">
        <v>0.71131909915179892</v>
      </c>
      <c r="M399" s="25">
        <v>0.83240713658964616</v>
      </c>
      <c r="N399" s="25">
        <v>0.77888271424393107</v>
      </c>
      <c r="O399" s="27"/>
    </row>
    <row r="400" spans="1:15" x14ac:dyDescent="0.2">
      <c r="A400" s="2" t="s">
        <v>1244</v>
      </c>
      <c r="B400" s="2" t="s">
        <v>1644</v>
      </c>
      <c r="C400" s="13">
        <v>1</v>
      </c>
      <c r="D400" s="13">
        <v>1</v>
      </c>
      <c r="E400" s="13">
        <v>1</v>
      </c>
      <c r="F400" s="13">
        <v>1</v>
      </c>
      <c r="H400" s="26">
        <v>1.4058388157894737</v>
      </c>
      <c r="I400" s="26">
        <v>1.4058388157894737</v>
      </c>
      <c r="J400" s="26">
        <v>1.4058388157894737</v>
      </c>
      <c r="L400" s="25">
        <v>0.71131909915179892</v>
      </c>
      <c r="M400" s="25">
        <v>0.83240713658964616</v>
      </c>
      <c r="N400" s="25">
        <v>0.77888271424393107</v>
      </c>
      <c r="O400" s="27"/>
    </row>
    <row r="401" spans="1:15" x14ac:dyDescent="0.2">
      <c r="A401" s="2" t="s">
        <v>1299</v>
      </c>
      <c r="B401" s="2" t="s">
        <v>1699</v>
      </c>
      <c r="C401" s="13">
        <v>1</v>
      </c>
      <c r="D401" s="13">
        <v>1</v>
      </c>
      <c r="E401" s="13">
        <v>2</v>
      </c>
      <c r="F401" s="13">
        <v>2</v>
      </c>
      <c r="H401" s="26">
        <v>1.4058388157894737</v>
      </c>
      <c r="I401" s="28">
        <v>2.8116776315789473</v>
      </c>
      <c r="J401" s="28">
        <v>2.8116776315789473</v>
      </c>
      <c r="L401" s="25">
        <v>0.71131909915179892</v>
      </c>
      <c r="M401" s="27">
        <v>0</v>
      </c>
      <c r="N401" s="27">
        <v>0</v>
      </c>
      <c r="O401" s="25"/>
    </row>
    <row r="402" spans="1:15" x14ac:dyDescent="0.2">
      <c r="A402" s="2" t="s">
        <v>1300</v>
      </c>
      <c r="B402" s="2" t="s">
        <v>1700</v>
      </c>
      <c r="C402" s="13">
        <v>1</v>
      </c>
      <c r="D402" s="13">
        <v>2</v>
      </c>
      <c r="E402" s="13">
        <v>2</v>
      </c>
      <c r="F402" s="13">
        <v>2</v>
      </c>
      <c r="H402" s="28">
        <v>2.8116776315789473</v>
      </c>
      <c r="I402" s="28">
        <v>2.8116776315789473</v>
      </c>
      <c r="J402" s="28">
        <v>2.8116776315789473</v>
      </c>
      <c r="L402" s="27">
        <v>0</v>
      </c>
      <c r="M402" s="27">
        <v>0</v>
      </c>
      <c r="N402" s="27">
        <v>0</v>
      </c>
      <c r="O402" s="25"/>
    </row>
  </sheetData>
  <autoFilter ref="A2:N402" xr:uid="{1EB97179-41B6-4730-83B8-0515633C71A6}">
    <sortState xmlns:xlrd2="http://schemas.microsoft.com/office/spreadsheetml/2017/richdata2" ref="A3:N402">
      <sortCondition sortBy="fontColor" ref="B2:B402" dxfId="0"/>
    </sortState>
  </autoFilter>
  <hyperlinks>
    <hyperlink ref="T30" r:id="rId1" display="https://www.genome.jp/dbget-bin/www_bget?ko:K13229" xr:uid="{4EAD44EA-FBBA-4DB5-9754-A774A18E8E97}"/>
    <hyperlink ref="T27" r:id="rId2" display="https://www.genome.jp/dbget-bin/www_bget?ko:K00780" xr:uid="{CEF16211-558E-47F2-9D93-10C5ED8CFBA5}"/>
    <hyperlink ref="T28" r:id="rId3" display="https://www.genome.jp/dbget-bin/www_bget?ko:K00780" xr:uid="{588BDD81-0CD2-43F7-9EC7-647AA7DECF43}"/>
    <hyperlink ref="T29" r:id="rId4" display="https://www.genome.jp/dbget-bin/www_bget?ko:K18207" xr:uid="{5705B671-C3D7-4573-806F-13D6E913CD22}"/>
    <hyperlink ref="T31" r:id="rId5" display="https://www.genome.jp/dbget-bin/www_bget?ko:K00677" xr:uid="{EF3F9521-7268-4E1A-A5F5-87F560662AEF}"/>
    <hyperlink ref="T32" r:id="rId6" display="https://www.genome.jp/dbget-bin/www_bget?ko:K01988" xr:uid="{178C2037-162E-4A78-B097-F464090CFFE5}"/>
    <hyperlink ref="T33" r:id="rId7" display="https://www.genome.jp/dbget-bin/www_bget?ko:K00002" xr:uid="{029580C4-BFE0-44E9-98DD-238FBF6A3761}"/>
    <hyperlink ref="T34" r:id="rId8" display="https://www.genome.jp/dbget-bin/www_bget?ko:K21371" xr:uid="{E045BCE5-DDB8-4AC0-B77B-612754326236}"/>
  </hyperlinks>
  <pageMargins left="0.7" right="0.7" top="0.75" bottom="0.75" header="0.3" footer="0.3"/>
  <drawing r:id="rId9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O analysis</vt:lpstr>
      <vt:lpstr>KO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G470</dc:creator>
  <cp:lastModifiedBy>Goh</cp:lastModifiedBy>
  <dcterms:created xsi:type="dcterms:W3CDTF">2016-05-20T02:10:56Z</dcterms:created>
  <dcterms:modified xsi:type="dcterms:W3CDTF">2020-10-28T10:12:18Z</dcterms:modified>
</cp:coreProperties>
</file>